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20" windowWidth="18720" windowHeight="8505"/>
  </bookViews>
  <sheets>
    <sheet name="Haliotis_nacre_ins_B_proteinGro" sheetId="1" r:id="rId1"/>
  </sheets>
  <calcPr calcId="145621"/>
</workbook>
</file>

<file path=xl/calcChain.xml><?xml version="1.0" encoding="utf-8"?>
<calcChain xmlns="http://schemas.openxmlformats.org/spreadsheetml/2006/main">
  <c r="T327" i="1" l="1"/>
  <c r="U70" i="1" s="1"/>
  <c r="V70" i="1" s="1"/>
  <c r="U2" i="1" l="1"/>
  <c r="V2" i="1" s="1"/>
  <c r="U4" i="1"/>
  <c r="V4" i="1" s="1"/>
  <c r="U6" i="1"/>
  <c r="V6" i="1" s="1"/>
  <c r="U8" i="1"/>
  <c r="V8" i="1" s="1"/>
  <c r="U10" i="1"/>
  <c r="V10" i="1" s="1"/>
  <c r="U12" i="1"/>
  <c r="V12" i="1" s="1"/>
  <c r="U14" i="1"/>
  <c r="V14" i="1" s="1"/>
  <c r="U16" i="1"/>
  <c r="V16" i="1" s="1"/>
  <c r="U18" i="1"/>
  <c r="V18" i="1" s="1"/>
  <c r="U20" i="1"/>
  <c r="V20" i="1" s="1"/>
  <c r="U22" i="1"/>
  <c r="V22" i="1" s="1"/>
  <c r="U24" i="1"/>
  <c r="V24" i="1" s="1"/>
  <c r="U26" i="1"/>
  <c r="V26" i="1" s="1"/>
  <c r="U28" i="1"/>
  <c r="V28" i="1" s="1"/>
  <c r="U30" i="1"/>
  <c r="V30" i="1" s="1"/>
  <c r="U32" i="1"/>
  <c r="V32" i="1" s="1"/>
  <c r="U34" i="1"/>
  <c r="V34" i="1" s="1"/>
  <c r="U37" i="1"/>
  <c r="V37" i="1" s="1"/>
  <c r="U39" i="1"/>
  <c r="V39" i="1" s="1"/>
  <c r="U41" i="1"/>
  <c r="V41" i="1" s="1"/>
  <c r="U43" i="1"/>
  <c r="V43" i="1" s="1"/>
  <c r="U45" i="1"/>
  <c r="V45" i="1" s="1"/>
  <c r="U47" i="1"/>
  <c r="V47" i="1" s="1"/>
  <c r="U49" i="1"/>
  <c r="V49" i="1" s="1"/>
  <c r="U51" i="1"/>
  <c r="V51" i="1" s="1"/>
  <c r="U53" i="1"/>
  <c r="V53" i="1" s="1"/>
  <c r="U55" i="1"/>
  <c r="V55" i="1" s="1"/>
  <c r="U57" i="1"/>
  <c r="V57" i="1" s="1"/>
  <c r="U59" i="1"/>
  <c r="V59" i="1" s="1"/>
  <c r="U61" i="1"/>
  <c r="V61" i="1" s="1"/>
  <c r="U63" i="1"/>
  <c r="V63" i="1" s="1"/>
  <c r="U65" i="1"/>
  <c r="V65" i="1" s="1"/>
  <c r="U67" i="1"/>
  <c r="V67" i="1" s="1"/>
  <c r="U69" i="1"/>
  <c r="V69" i="1" s="1"/>
  <c r="U3" i="1"/>
  <c r="V3" i="1" s="1"/>
  <c r="U5" i="1"/>
  <c r="V5" i="1" s="1"/>
  <c r="U7" i="1"/>
  <c r="V7" i="1" s="1"/>
  <c r="U9" i="1"/>
  <c r="V9" i="1" s="1"/>
  <c r="U11" i="1"/>
  <c r="V11" i="1" s="1"/>
  <c r="U13" i="1"/>
  <c r="V13" i="1" s="1"/>
  <c r="U15" i="1"/>
  <c r="V15" i="1" s="1"/>
  <c r="U17" i="1"/>
  <c r="V17" i="1" s="1"/>
  <c r="U19" i="1"/>
  <c r="V19" i="1" s="1"/>
  <c r="U21" i="1"/>
  <c r="V21" i="1" s="1"/>
  <c r="U23" i="1"/>
  <c r="V23" i="1" s="1"/>
  <c r="U25" i="1"/>
  <c r="V25" i="1" s="1"/>
  <c r="U27" i="1"/>
  <c r="V27" i="1" s="1"/>
  <c r="U29" i="1"/>
  <c r="V29" i="1" s="1"/>
  <c r="U31" i="1"/>
  <c r="V31" i="1" s="1"/>
  <c r="U33" i="1"/>
  <c r="V33" i="1" s="1"/>
  <c r="U35" i="1"/>
  <c r="V35" i="1" s="1"/>
  <c r="U38" i="1"/>
  <c r="V38" i="1" s="1"/>
  <c r="U40" i="1"/>
  <c r="V40" i="1" s="1"/>
  <c r="U42" i="1"/>
  <c r="V42" i="1" s="1"/>
  <c r="U44" i="1"/>
  <c r="V44" i="1" s="1"/>
  <c r="U46" i="1"/>
  <c r="V46" i="1" s="1"/>
  <c r="U48" i="1"/>
  <c r="V48" i="1" s="1"/>
  <c r="U50" i="1"/>
  <c r="V50" i="1" s="1"/>
  <c r="U52" i="1"/>
  <c r="V52" i="1" s="1"/>
  <c r="U54" i="1"/>
  <c r="V54" i="1" s="1"/>
  <c r="U56" i="1"/>
  <c r="V56" i="1" s="1"/>
  <c r="U58" i="1"/>
  <c r="V58" i="1" s="1"/>
  <c r="U60" i="1"/>
  <c r="V60" i="1" s="1"/>
  <c r="U62" i="1"/>
  <c r="V62" i="1" s="1"/>
  <c r="U64" i="1"/>
  <c r="V64" i="1" s="1"/>
  <c r="U66" i="1"/>
  <c r="V66" i="1" s="1"/>
  <c r="U68" i="1"/>
  <c r="V68" i="1" s="1"/>
  <c r="U325" i="1"/>
  <c r="V325" i="1" s="1"/>
  <c r="U323" i="1"/>
  <c r="V323" i="1" s="1"/>
  <c r="U321" i="1"/>
  <c r="V321" i="1" s="1"/>
  <c r="U319" i="1"/>
  <c r="V319" i="1" s="1"/>
  <c r="U317" i="1"/>
  <c r="V317" i="1" s="1"/>
  <c r="U315" i="1"/>
  <c r="V315" i="1" s="1"/>
  <c r="U313" i="1"/>
  <c r="V313" i="1" s="1"/>
  <c r="U311" i="1"/>
  <c r="V311" i="1" s="1"/>
  <c r="U309" i="1"/>
  <c r="V309" i="1" s="1"/>
  <c r="U307" i="1"/>
  <c r="V307" i="1" s="1"/>
  <c r="U305" i="1"/>
  <c r="V305" i="1" s="1"/>
  <c r="U303" i="1"/>
  <c r="V303" i="1" s="1"/>
  <c r="U301" i="1"/>
  <c r="V301" i="1" s="1"/>
  <c r="U299" i="1"/>
  <c r="V299" i="1" s="1"/>
  <c r="U297" i="1"/>
  <c r="V297" i="1" s="1"/>
  <c r="U295" i="1"/>
  <c r="V295" i="1" s="1"/>
  <c r="U293" i="1"/>
  <c r="V293" i="1" s="1"/>
  <c r="U291" i="1"/>
  <c r="V291" i="1" s="1"/>
  <c r="U289" i="1"/>
  <c r="V289" i="1" s="1"/>
  <c r="U287" i="1"/>
  <c r="V287" i="1" s="1"/>
  <c r="U285" i="1"/>
  <c r="V285" i="1" s="1"/>
  <c r="U283" i="1"/>
  <c r="V283" i="1" s="1"/>
  <c r="U281" i="1"/>
  <c r="V281" i="1" s="1"/>
  <c r="U279" i="1"/>
  <c r="V279" i="1" s="1"/>
  <c r="U277" i="1"/>
  <c r="V277" i="1" s="1"/>
  <c r="U275" i="1"/>
  <c r="V275" i="1" s="1"/>
  <c r="U273" i="1"/>
  <c r="V273" i="1" s="1"/>
  <c r="U271" i="1"/>
  <c r="V271" i="1" s="1"/>
  <c r="U269" i="1"/>
  <c r="V269" i="1" s="1"/>
  <c r="U267" i="1"/>
  <c r="V267" i="1" s="1"/>
  <c r="U265" i="1"/>
  <c r="V265" i="1" s="1"/>
  <c r="U263" i="1"/>
  <c r="V263" i="1" s="1"/>
  <c r="U261" i="1"/>
  <c r="V261" i="1" s="1"/>
  <c r="U259" i="1"/>
  <c r="V259" i="1" s="1"/>
  <c r="U257" i="1"/>
  <c r="V257" i="1" s="1"/>
  <c r="U255" i="1"/>
  <c r="V255" i="1" s="1"/>
  <c r="U253" i="1"/>
  <c r="V253" i="1" s="1"/>
  <c r="U251" i="1"/>
  <c r="V251" i="1" s="1"/>
  <c r="U249" i="1"/>
  <c r="V249" i="1" s="1"/>
  <c r="U247" i="1"/>
  <c r="V247" i="1" s="1"/>
  <c r="U245" i="1"/>
  <c r="V245" i="1" s="1"/>
  <c r="U243" i="1"/>
  <c r="V243" i="1" s="1"/>
  <c r="U270" i="1"/>
  <c r="V270" i="1" s="1"/>
  <c r="U264" i="1"/>
  <c r="V264" i="1" s="1"/>
  <c r="U260" i="1"/>
  <c r="V260" i="1" s="1"/>
  <c r="U254" i="1"/>
  <c r="V254" i="1" s="1"/>
  <c r="U250" i="1"/>
  <c r="V250" i="1" s="1"/>
  <c r="U246" i="1"/>
  <c r="V246" i="1" s="1"/>
  <c r="U244" i="1"/>
  <c r="V244" i="1" s="1"/>
  <c r="U268" i="1"/>
  <c r="V268" i="1" s="1"/>
  <c r="U256" i="1"/>
  <c r="V256" i="1" s="1"/>
  <c r="U248" i="1"/>
  <c r="V248" i="1" s="1"/>
  <c r="U326" i="1"/>
  <c r="V326" i="1" s="1"/>
  <c r="U324" i="1"/>
  <c r="V324" i="1" s="1"/>
  <c r="U322" i="1"/>
  <c r="V322" i="1" s="1"/>
  <c r="U320" i="1"/>
  <c r="V320" i="1" s="1"/>
  <c r="U318" i="1"/>
  <c r="V318" i="1" s="1"/>
  <c r="U316" i="1"/>
  <c r="V316" i="1" s="1"/>
  <c r="U314" i="1"/>
  <c r="V314" i="1" s="1"/>
  <c r="U312" i="1"/>
  <c r="V312" i="1" s="1"/>
  <c r="U310" i="1"/>
  <c r="V310" i="1" s="1"/>
  <c r="U308" i="1"/>
  <c r="V308" i="1" s="1"/>
  <c r="U306" i="1"/>
  <c r="V306" i="1" s="1"/>
  <c r="U304" i="1"/>
  <c r="V304" i="1" s="1"/>
  <c r="U302" i="1"/>
  <c r="V302" i="1" s="1"/>
  <c r="U300" i="1"/>
  <c r="V300" i="1" s="1"/>
  <c r="U298" i="1"/>
  <c r="V298" i="1" s="1"/>
  <c r="U296" i="1"/>
  <c r="V296" i="1" s="1"/>
  <c r="U294" i="1"/>
  <c r="V294" i="1" s="1"/>
  <c r="U292" i="1"/>
  <c r="V292" i="1" s="1"/>
  <c r="U290" i="1"/>
  <c r="V290" i="1" s="1"/>
  <c r="U288" i="1"/>
  <c r="V288" i="1" s="1"/>
  <c r="U286" i="1"/>
  <c r="V286" i="1" s="1"/>
  <c r="U284" i="1"/>
  <c r="V284" i="1" s="1"/>
  <c r="U282" i="1"/>
  <c r="V282" i="1" s="1"/>
  <c r="U280" i="1"/>
  <c r="V280" i="1" s="1"/>
  <c r="U278" i="1"/>
  <c r="V278" i="1" s="1"/>
  <c r="U276" i="1"/>
  <c r="V276" i="1" s="1"/>
  <c r="U274" i="1"/>
  <c r="V274" i="1" s="1"/>
  <c r="U266" i="1"/>
  <c r="V266" i="1" s="1"/>
  <c r="U258" i="1"/>
  <c r="V258" i="1" s="1"/>
  <c r="U272" i="1"/>
  <c r="V272" i="1" s="1"/>
  <c r="U262" i="1"/>
  <c r="V262" i="1" s="1"/>
  <c r="U252" i="1"/>
  <c r="V252" i="1" s="1"/>
  <c r="U174" i="1"/>
  <c r="V174" i="1" s="1"/>
  <c r="U170" i="1"/>
  <c r="V170" i="1" s="1"/>
  <c r="U168" i="1"/>
  <c r="V168" i="1" s="1"/>
  <c r="U164" i="1"/>
  <c r="V164" i="1" s="1"/>
  <c r="U162" i="1"/>
  <c r="V162" i="1" s="1"/>
  <c r="U160" i="1"/>
  <c r="V160" i="1" s="1"/>
  <c r="U158" i="1"/>
  <c r="V158" i="1" s="1"/>
  <c r="U154" i="1"/>
  <c r="V154" i="1" s="1"/>
  <c r="U152" i="1"/>
  <c r="V152" i="1" s="1"/>
  <c r="U150" i="1"/>
  <c r="V150" i="1" s="1"/>
  <c r="U146" i="1"/>
  <c r="V146" i="1" s="1"/>
  <c r="U144" i="1"/>
  <c r="V144" i="1" s="1"/>
  <c r="U142" i="1"/>
  <c r="V142" i="1" s="1"/>
  <c r="U138" i="1"/>
  <c r="V138" i="1" s="1"/>
  <c r="U136" i="1"/>
  <c r="V136" i="1" s="1"/>
  <c r="U134" i="1"/>
  <c r="V134" i="1" s="1"/>
  <c r="U132" i="1"/>
  <c r="V132" i="1" s="1"/>
  <c r="U128" i="1"/>
  <c r="V128" i="1" s="1"/>
  <c r="U126" i="1"/>
  <c r="V126" i="1" s="1"/>
  <c r="U124" i="1"/>
  <c r="V124" i="1" s="1"/>
  <c r="U242" i="1"/>
  <c r="V242" i="1" s="1"/>
  <c r="U240" i="1"/>
  <c r="V240" i="1" s="1"/>
  <c r="U238" i="1"/>
  <c r="V238" i="1" s="1"/>
  <c r="U236" i="1"/>
  <c r="V236" i="1" s="1"/>
  <c r="U234" i="1"/>
  <c r="V234" i="1" s="1"/>
  <c r="U232" i="1"/>
  <c r="V232" i="1" s="1"/>
  <c r="U230" i="1"/>
  <c r="V230" i="1" s="1"/>
  <c r="U228" i="1"/>
  <c r="V228" i="1" s="1"/>
  <c r="U226" i="1"/>
  <c r="V226" i="1" s="1"/>
  <c r="U224" i="1"/>
  <c r="V224" i="1" s="1"/>
  <c r="U222" i="1"/>
  <c r="V222" i="1" s="1"/>
  <c r="U220" i="1"/>
  <c r="V220" i="1" s="1"/>
  <c r="U218" i="1"/>
  <c r="V218" i="1" s="1"/>
  <c r="U216" i="1"/>
  <c r="V216" i="1" s="1"/>
  <c r="U214" i="1"/>
  <c r="V214" i="1" s="1"/>
  <c r="U212" i="1"/>
  <c r="V212" i="1" s="1"/>
  <c r="U210" i="1"/>
  <c r="V210" i="1" s="1"/>
  <c r="U208" i="1"/>
  <c r="V208" i="1" s="1"/>
  <c r="U206" i="1"/>
  <c r="V206" i="1" s="1"/>
  <c r="U204" i="1"/>
  <c r="V204" i="1" s="1"/>
  <c r="U202" i="1"/>
  <c r="V202" i="1" s="1"/>
  <c r="U200" i="1"/>
  <c r="V200" i="1" s="1"/>
  <c r="U198" i="1"/>
  <c r="V198" i="1" s="1"/>
  <c r="U196" i="1"/>
  <c r="V196" i="1" s="1"/>
  <c r="U194" i="1"/>
  <c r="V194" i="1" s="1"/>
  <c r="U192" i="1"/>
  <c r="V192" i="1" s="1"/>
  <c r="U190" i="1"/>
  <c r="V190" i="1" s="1"/>
  <c r="U188" i="1"/>
  <c r="V188" i="1" s="1"/>
  <c r="U186" i="1"/>
  <c r="V186" i="1" s="1"/>
  <c r="U184" i="1"/>
  <c r="V184" i="1" s="1"/>
  <c r="U182" i="1"/>
  <c r="V182" i="1" s="1"/>
  <c r="U180" i="1"/>
  <c r="V180" i="1" s="1"/>
  <c r="U178" i="1"/>
  <c r="V178" i="1" s="1"/>
  <c r="U176" i="1"/>
  <c r="V176" i="1" s="1"/>
  <c r="U172" i="1"/>
  <c r="V172" i="1" s="1"/>
  <c r="U166" i="1"/>
  <c r="V166" i="1" s="1"/>
  <c r="U156" i="1"/>
  <c r="V156" i="1" s="1"/>
  <c r="U148" i="1"/>
  <c r="V148" i="1" s="1"/>
  <c r="U140" i="1"/>
  <c r="V140" i="1" s="1"/>
  <c r="U130" i="1"/>
  <c r="V130" i="1" s="1"/>
  <c r="U241" i="1"/>
  <c r="V241" i="1" s="1"/>
  <c r="U239" i="1"/>
  <c r="V239" i="1" s="1"/>
  <c r="U237" i="1"/>
  <c r="V237" i="1" s="1"/>
  <c r="U235" i="1"/>
  <c r="V235" i="1" s="1"/>
  <c r="U233" i="1"/>
  <c r="V233" i="1" s="1"/>
  <c r="U231" i="1"/>
  <c r="V231" i="1" s="1"/>
  <c r="U229" i="1"/>
  <c r="V229" i="1" s="1"/>
  <c r="U227" i="1"/>
  <c r="V227" i="1" s="1"/>
  <c r="U225" i="1"/>
  <c r="V225" i="1" s="1"/>
  <c r="U223" i="1"/>
  <c r="V223" i="1" s="1"/>
  <c r="U221" i="1"/>
  <c r="V221" i="1" s="1"/>
  <c r="U219" i="1"/>
  <c r="V219" i="1" s="1"/>
  <c r="U217" i="1"/>
  <c r="V217" i="1" s="1"/>
  <c r="U215" i="1"/>
  <c r="V215" i="1" s="1"/>
  <c r="U213" i="1"/>
  <c r="V213" i="1" s="1"/>
  <c r="U211" i="1"/>
  <c r="V211" i="1" s="1"/>
  <c r="U209" i="1"/>
  <c r="V209" i="1" s="1"/>
  <c r="U207" i="1"/>
  <c r="V207" i="1" s="1"/>
  <c r="U205" i="1"/>
  <c r="V205" i="1" s="1"/>
  <c r="U203" i="1"/>
  <c r="V203" i="1" s="1"/>
  <c r="U201" i="1"/>
  <c r="V201" i="1" s="1"/>
  <c r="U199" i="1"/>
  <c r="V199" i="1" s="1"/>
  <c r="U197" i="1"/>
  <c r="V197" i="1" s="1"/>
  <c r="U195" i="1"/>
  <c r="V195" i="1" s="1"/>
  <c r="U193" i="1"/>
  <c r="V193" i="1" s="1"/>
  <c r="U191" i="1"/>
  <c r="V191" i="1" s="1"/>
  <c r="U189" i="1"/>
  <c r="V189" i="1" s="1"/>
  <c r="U187" i="1"/>
  <c r="V187" i="1" s="1"/>
  <c r="U185" i="1"/>
  <c r="V185" i="1" s="1"/>
  <c r="U183" i="1"/>
  <c r="V183" i="1" s="1"/>
  <c r="U181" i="1"/>
  <c r="V181" i="1" s="1"/>
  <c r="U179" i="1"/>
  <c r="V179" i="1" s="1"/>
  <c r="U177" i="1"/>
  <c r="V177" i="1" s="1"/>
  <c r="U175" i="1"/>
  <c r="V175" i="1" s="1"/>
  <c r="U173" i="1"/>
  <c r="V173" i="1" s="1"/>
  <c r="U171" i="1"/>
  <c r="V171" i="1" s="1"/>
  <c r="U169" i="1"/>
  <c r="V169" i="1" s="1"/>
  <c r="U167" i="1"/>
  <c r="V167" i="1" s="1"/>
  <c r="U161" i="1"/>
  <c r="V161" i="1" s="1"/>
  <c r="U157" i="1"/>
  <c r="V157" i="1" s="1"/>
  <c r="U153" i="1"/>
  <c r="V153" i="1" s="1"/>
  <c r="U149" i="1"/>
  <c r="V149" i="1" s="1"/>
  <c r="U145" i="1"/>
  <c r="V145" i="1" s="1"/>
  <c r="U141" i="1"/>
  <c r="V141" i="1" s="1"/>
  <c r="U137" i="1"/>
  <c r="V137" i="1" s="1"/>
  <c r="U133" i="1"/>
  <c r="V133" i="1" s="1"/>
  <c r="U129" i="1"/>
  <c r="V129" i="1" s="1"/>
  <c r="U125" i="1"/>
  <c r="V125" i="1" s="1"/>
  <c r="U119" i="1"/>
  <c r="V119" i="1" s="1"/>
  <c r="U116" i="1"/>
  <c r="V116" i="1" s="1"/>
  <c r="U122" i="1"/>
  <c r="V122" i="1" s="1"/>
  <c r="U114" i="1"/>
  <c r="V114" i="1" s="1"/>
  <c r="U165" i="1"/>
  <c r="V165" i="1" s="1"/>
  <c r="U121" i="1"/>
  <c r="V121" i="1" s="1"/>
  <c r="U118" i="1"/>
  <c r="V118" i="1" s="1"/>
  <c r="U113" i="1"/>
  <c r="V113" i="1" s="1"/>
  <c r="U143" i="1"/>
  <c r="V143" i="1" s="1"/>
  <c r="U135" i="1"/>
  <c r="V135" i="1" s="1"/>
  <c r="U131" i="1"/>
  <c r="V131" i="1" s="1"/>
  <c r="U127" i="1"/>
  <c r="V127" i="1" s="1"/>
  <c r="U120" i="1"/>
  <c r="V120" i="1" s="1"/>
  <c r="U115" i="1"/>
  <c r="V115" i="1" s="1"/>
  <c r="U163" i="1"/>
  <c r="V163" i="1" s="1"/>
  <c r="U159" i="1"/>
  <c r="V159" i="1" s="1"/>
  <c r="U155" i="1"/>
  <c r="V155" i="1" s="1"/>
  <c r="U151" i="1"/>
  <c r="V151" i="1" s="1"/>
  <c r="U147" i="1"/>
  <c r="V147" i="1" s="1"/>
  <c r="U139" i="1"/>
  <c r="V139" i="1" s="1"/>
  <c r="U123" i="1"/>
  <c r="V123" i="1" s="1"/>
  <c r="U117" i="1"/>
  <c r="V117" i="1" s="1"/>
  <c r="U83" i="1"/>
  <c r="V83" i="1" s="1"/>
  <c r="U81" i="1"/>
  <c r="V81" i="1" s="1"/>
  <c r="U77" i="1"/>
  <c r="V77" i="1" s="1"/>
  <c r="U75" i="1"/>
  <c r="V75" i="1" s="1"/>
  <c r="U71" i="1"/>
  <c r="V71" i="1" s="1"/>
  <c r="U74" i="1"/>
  <c r="V74" i="1" s="1"/>
  <c r="U112" i="1"/>
  <c r="V112" i="1" s="1"/>
  <c r="U110" i="1"/>
  <c r="V110" i="1" s="1"/>
  <c r="U108" i="1"/>
  <c r="V108" i="1" s="1"/>
  <c r="U105" i="1"/>
  <c r="V105" i="1" s="1"/>
  <c r="U103" i="1"/>
  <c r="V103" i="1" s="1"/>
  <c r="U101" i="1"/>
  <c r="V101" i="1" s="1"/>
  <c r="U99" i="1"/>
  <c r="V99" i="1" s="1"/>
  <c r="U97" i="1"/>
  <c r="V97" i="1" s="1"/>
  <c r="U95" i="1"/>
  <c r="V95" i="1" s="1"/>
  <c r="U93" i="1"/>
  <c r="V93" i="1" s="1"/>
  <c r="U91" i="1"/>
  <c r="V91" i="1" s="1"/>
  <c r="U89" i="1"/>
  <c r="V89" i="1" s="1"/>
  <c r="U87" i="1"/>
  <c r="V87" i="1" s="1"/>
  <c r="U85" i="1"/>
  <c r="V85" i="1" s="1"/>
  <c r="U79" i="1"/>
  <c r="V79" i="1" s="1"/>
  <c r="U73" i="1"/>
  <c r="V73" i="1" s="1"/>
  <c r="U76" i="1"/>
  <c r="V76" i="1" s="1"/>
  <c r="U111" i="1"/>
  <c r="V111" i="1" s="1"/>
  <c r="U109" i="1"/>
  <c r="V109" i="1" s="1"/>
  <c r="U106" i="1"/>
  <c r="V106" i="1" s="1"/>
  <c r="U104" i="1"/>
  <c r="V104" i="1" s="1"/>
  <c r="U102" i="1"/>
  <c r="V102" i="1" s="1"/>
  <c r="U100" i="1"/>
  <c r="V100" i="1" s="1"/>
  <c r="U98" i="1"/>
  <c r="V98" i="1" s="1"/>
  <c r="U96" i="1"/>
  <c r="V96" i="1" s="1"/>
  <c r="U94" i="1"/>
  <c r="V94" i="1" s="1"/>
  <c r="U92" i="1"/>
  <c r="V92" i="1" s="1"/>
  <c r="U90" i="1"/>
  <c r="V90" i="1" s="1"/>
  <c r="U88" i="1"/>
  <c r="V88" i="1" s="1"/>
  <c r="U86" i="1"/>
  <c r="V86" i="1" s="1"/>
  <c r="U84" i="1"/>
  <c r="V84" i="1" s="1"/>
  <c r="U82" i="1"/>
  <c r="V82" i="1" s="1"/>
  <c r="U80" i="1"/>
  <c r="V80" i="1" s="1"/>
  <c r="U78" i="1"/>
  <c r="V78" i="1" s="1"/>
  <c r="U72" i="1"/>
  <c r="V72" i="1" s="1"/>
  <c r="V327" i="1" l="1"/>
</calcChain>
</file>

<file path=xl/sharedStrings.xml><?xml version="1.0" encoding="utf-8"?>
<sst xmlns="http://schemas.openxmlformats.org/spreadsheetml/2006/main" count="1947" uniqueCount="1272">
  <si>
    <t>Protein IDs</t>
  </si>
  <si>
    <t>Majority protein IDs</t>
  </si>
  <si>
    <t>Peptide counts (all)</t>
  </si>
  <si>
    <t>Peptide counts (razor+unique)</t>
  </si>
  <si>
    <t>Peptide counts (unique)</t>
  </si>
  <si>
    <t>Fasta headers</t>
  </si>
  <si>
    <t>Number of proteins</t>
  </si>
  <si>
    <t>Peptides</t>
  </si>
  <si>
    <t>Razor + unique peptides</t>
  </si>
  <si>
    <t>Unique peptides</t>
  </si>
  <si>
    <t>Sequence coverage [%]</t>
  </si>
  <si>
    <t>Unique + razor sequence coverage [%]</t>
  </si>
  <si>
    <t>Unique sequence coverage [%]</t>
  </si>
  <si>
    <t>Mol. weight [kDa]</t>
  </si>
  <si>
    <t>Sequence length</t>
  </si>
  <si>
    <t>Sequence lengths</t>
  </si>
  <si>
    <t>Q-value</t>
  </si>
  <si>
    <t>Score</t>
  </si>
  <si>
    <t>Intensity</t>
  </si>
  <si>
    <t>iBAQ</t>
  </si>
  <si>
    <t>MS/MS Count</t>
  </si>
  <si>
    <t>Oxidation (M) site IDs</t>
  </si>
  <si>
    <t>Phospho (STY) site IDs</t>
  </si>
  <si>
    <t>Oxidation (M) site positions</t>
  </si>
  <si>
    <t>Phospho (STY) site positions</t>
  </si>
  <si>
    <t>Haliotis_sp_idb_13752_c0_g1_i1;comp100168_c0_seq2_1 len=2206 path=[2299:0-165 2465:166-190 2490:191-893 3193:894-911 3211:912-1191 3491:1192-1207 6450:1208-1318 6482:1319-1331 3631:1332-1336 6516:1337-1358 6538:1359-1360 3660:1361-1363 3663:1364-1462 3762:1463-1702 6609:1703-1709 6616:1710-1720 4020:1721-1902 4202:1903-2056 4370:2057-2101 6720:2102-2149 4469:2150-2205];comp100168_c0_seq1_1 len=2220 path=[2299:0-165 2465:166-190 2490:191-893 3193:894-911 3211:912-1191 3491:1192-1207 6450:1208-1318 6482:1319-1331 3631:1332-1336 6516:1337-1358 6538:1359-1360 3660:1361-1363 3663:1364-1462 3762:1463-1702 6609:1703-1709 6616:1710-1720 4020:1721-1902 4202:1903-2056 4356:2057-2070 4370:2071-2115 6720:2116-2163 4469:2164-2219]</t>
  </si>
  <si>
    <t>1;1;1</t>
  </si>
  <si>
    <t>&gt;Haliotis_sp_idb_13752_c0_g1_i1;&gt;comp100168_c0_seq2_1 len=2206 path=[2299:0-165 2465:166-190 2490:191-893 3193:894-911 3211:912-1191 3491:1192-1207 6450:1208-1318 6482:1319-1331 3631:1332-1336 6516:1337-1358 6538:1359-1360 3660:1361-1363 3663:1364-1462 376</t>
  </si>
  <si>
    <t>192;736;740</t>
  </si>
  <si>
    <t>Haliotis_sp_Tri_2667_c0_g1_i1;comp100525_c0_seq1_6 len=2949 path=[1:0-36 38:37-701 703:702-714 716:715-794 796:795-842 844:843-873 875:874-897 7811:898-908 910:909-919 921:920-947 7832:948-960 962:961-979 981:980-1003 7866:1004-1008 7871:1009-1017 7880:1018-1034 1036:1035-1112 1114:1113-1145 1147:1146-1175 1177:1176-1522 7989:1523-2111 6008:2112-2135 2137:2136-2245 2247:2246-2261 2263:2262-2654 2656:2655-2845 2850:2846-2948]</t>
  </si>
  <si>
    <t>1;1</t>
  </si>
  <si>
    <t>&gt;Haliotis_sp_Tri_2667_c0_g1_i1;&gt;comp100525_c0_seq1_6 len=2949 path=[1:0-36 38:37-701 703:702-714 716:715-794 796:795-842 844:843-873 875:874-897 7811:898-908 910:909-919 921:920-947 7832:948-960 962:961-979 981:980-1003 7866:1004-1008 7871:1009-1017 7880:1</t>
  </si>
  <si>
    <t>466;983</t>
  </si>
  <si>
    <t>Haliotis_sp_Tri_109450_c0_g1_i1;comp101252_c0_seq3_2 len=1445 path=[12575:0-38 12614:39-47 12623:48-159 12735:160-162 12738:163-166 12742:167-571 13147:572-810 13386:811-817 13393:818-863 13439:864-947 13523:948-949 13525:950-1444];comp101252_c0_seq1_2 len=1553 path=[18161:0-28 18190:29-80 10039:81-104 10063:105-130 10089:131-245 10204:246-361 10320:362-385 17735:386-679 13147:680-918 13386:919-925 13393:926-971 13439:972-1055 13523:1056-1057 13525:1058-1552];Haliotis_sp_Tri_109451_c0_g1_i1</t>
  </si>
  <si>
    <t>Haliotis_sp_Tri_109450_c0_g1_i1;comp101252_c0_seq3_2 len=1445 path=[12575:0-38 12614:39-47 12623:48-159 12735:160-162 12738:163-166 12742:167-571 13147:572-810 13386:811-817 13393:818-863 13439:864-947 13523:948-949 13525:950-1444];comp101252_c0_seq1_2 len=1553 path=[18161:0-28 18190:29-80 10039:81-104 10063:105-130 10089:131-245 10204:246-361 10320:362-385 17735:386-679 13147:680-918 13386:919-925 13393:926-971 13439:972-1055 13523:1056-1057 13525:1058-1552]</t>
  </si>
  <si>
    <t>4;4;2;1</t>
  </si>
  <si>
    <t xml:space="preserve">&gt;Haliotis_sp_Tri_109450_c0_g1_i1;&gt;comp101252_c0_seq3_2 len=1445 path=[12575:0-38 12614:39-47 12623:48-159 12735:160-162 12738:163-166 12742:167-571 13147:572-810 13386:811-817 13393:818-863 13439:864-947 13523:948-949 13525:950-1444];&gt;comp101252_c0_seq1_2 </t>
  </si>
  <si>
    <t>232;482;518;184</t>
  </si>
  <si>
    <t>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Haliotis_sp_idb_11270_c0_g1_i1;tr|C1KC84|C1KC84_HALDV Heat shock inducible protein 70 OS=Haliotis diversicolor PE=2 SV=1;comp93111_c0_seq1_5 len=3363 path=[29:0-40 7572:41-49 78:50-639 7684:640-652 681:653-663 692:664-701 730:702-705 734:706-2191 7821:2192-2206 2235:2207-2215 2244:2216-3362];comp89276_c1_seq1_4 len=1556 path=[1649:0-10 1660:11-620 2270:621-633 2283:634-701 2351:702-711 2361:712-1555];tr|A6N8F3|A6N8F3_HALAI Hsp70 (Fragment) OS=Haliotis asinina PE=2 SV=1</t>
  </si>
  <si>
    <t>Haliotis_sp_idb_22145_c0_g1_i1;comp101254_c0_seq1_3 len=2326 path=[1:0-118 6771:119-257 6801:258-276 278:277-301 6835:302-1057 1059:1058-1060 1062:1061-2097 7204:2098-2118 2120:2119-2174 7242:2175-2177 7245:2178-2192 7260:2193-2296 7349:2297-2303 7337:2304-2315 4903:2316-2325];comp101254_c0_seq2_3 len=2417 path=[1:0-118 6771:119-257 6801:258-276 278:277-301 6835:302-1057 1059:1058-1060 1062:1061-2097 7204:2098-2118 2120:2119-2174 7242:2175-2177 7245:2178-2192 7260:2193-2296 7349:2297-2303 7337:2304-2315 2317:2316-2327 2329:2328-2340 7357:2341-2353 2355:2354-2416];Haliotis_sp_idb_11270_c0_g1_i1;tr|C1KC84|C1KC84_HALDV Heat shock inducible protein 70 OS=Haliotis diversicolor PE=2 SV=1;comp93111_c0_seq1_5 len=3363 path=[29:0-40 7572:41-49 78:50-639 7684:640-652 681:653-663 692:664-701 730:702-705 734:706-2191 7821:2192-2206 2235:2207-2215 2244:2216-3362];comp89276_c1_seq1_4 len=1556 path=[1649:0-10 1660:11-620 2270:621-633 2283:634-701 2351:702-711 2361:712-1555]</t>
  </si>
  <si>
    <t>4;4;4;3;3;3;2;1</t>
  </si>
  <si>
    <t>2;2;2;1;2;1;2;1</t>
  </si>
  <si>
    <t>&gt;Haliotis_sp_idb_22145_c0_g1_i1;&gt;comp101254_c0_seq1_3 len=2326 path=[1:0-118 6771:119-257 6801:258-276 278:277-301 6835:302-1057 1059:1058-1060 1062:1061-2097 7204:2098-2118 2120:2119-2174 7242:2175-2177 7245:2178-2192 7260:2193-2296 7349:2297-2303 7337:23</t>
  </si>
  <si>
    <t>635;775;805;633;636;1121;518;285</t>
  </si>
  <si>
    <t>Haliotis_sp_CLC_351_c0_g1_i1;comp101468_c1_seq1_3 len=1576 path=[1554:0-1575]</t>
  </si>
  <si>
    <t>&gt;Haliotis_sp_CLC_351_c0_g1_i1;&gt;comp101468_c1_seq1_3 len=1576 path=[1554:0-1575]</t>
  </si>
  <si>
    <t>176;525</t>
  </si>
  <si>
    <t>Haliotis_sp_Tri_88331_c0_g1_i1;comp101550_c1_seq1_3 len=2684 path=[2888:0-1014 3903:1015-1703 15176:1704-1706 4595:1707-1802 4691:1803-1898 15270:1899-1899 4788:1900-1901 4790:1902-2034 4923:2035-2062 10588:2063-2111 5000:2112-2247 5136:2248-2262 5151:2263-2395 5284:2396-2405 5294:2406-2560 5449:2561-2590 5479:2591-2683]</t>
  </si>
  <si>
    <t>6;6</t>
  </si>
  <si>
    <t>&gt;Haliotis_sp_Tri_88331_c0_g1_i1;&gt;comp101550_c1_seq1_3 len=2684 path=[2888:0-1014 3903:1015-1703 15176:1704-1706 4595:1707-1802 4691:1803-1898 15270:1899-1899 4788:1900-1901 4790:1902-2034 4923:2035-2062 10588:2063-2111 5000:2112-2247 5136:2248-2262 5151:22</t>
  </si>
  <si>
    <t>452;894</t>
  </si>
  <si>
    <t>Haliotis_sp_idb_10164_c0_g1_i1;comp101565_c0_seq1_5 len=4906 path=[4884:0-315 5200:316-677 5562:678-679 5564:680-934 5819:935-1335 6220:1336-1351 6236:1352-1360 6245:1361-1686 6571:1687-2756 11796:2757-2778 7663:2779-2791 7676:2792-2983 11874:2984-2994 11976:2995-3219 11911:3220-3226 8111:3227-3524 8409:3525-3541 8426:3542-3808 8693:3809-3841 8726:3842-4905]</t>
  </si>
  <si>
    <t>5;5</t>
  </si>
  <si>
    <t>&gt;Haliotis_sp_idb_10164_c0_g1_i1;&gt;comp101565_c0_seq1_5 len=4906 path=[4884:0-315 5200:316-677 5562:678-679 5564:680-934 5819:935-1335 6220:1336-1351 6236:1352-1360 6245:1361-1686 6571:1687-2756 11796:2757-2778 7663:2779-2791 7676:2792-2983 11874:2984-2994 1</t>
  </si>
  <si>
    <t>1073;1636</t>
  </si>
  <si>
    <t>comp101638_c0_seq5_5 len=1626 path=[2732:0-74 10580:75-88 10594:89-96 2829:97-107 2840:108-110 2843:111-137 7690:138-156 2889:157-160 2893:161-208 8024:209-223 10658:224-253 10688:254-275 3004:276-354 9007:355-414 3142:415-524 3252:525-1187 3915:1188-1601 10991:1602-1602 10992:1603-1625];comp101638_c0_seq1_5 len=2332 path=[2732:0-74 10580:75-88 10594:89-96 2829:97-107 2840:108-110 2843:111-137 7690:138-156 2889:157-160 2893:161-208 8024:209-223 10658:224-253 10688:254-275 3004:276-354 9007:355-414 3142:415-524 3252:525-1187 3915:1188-1601 10991:1602-1602 10993:1603-1603 10994:1604-1625 5508:1626-1658 5541:1659-1741 5624:1742-1755 11073:1756-1829 11139:1830-1875 11195:1876-1876 5759:1877-1901 5784:1902-2203 6086:2204-2224 6107:2225-2331];comp101638_c0_seq4_5 len=2759 path=[2732:0-74 10580:75-88 10594:89-96 2829:97-107 2840:108-110 2843:111-137 7690:138-156 2889:157-160 2893:161-208 8024:209-223 10658:224-253 10688:254-275 3004:276-354 9007:355-414 3142:415-524 3252:525-1187 3915:1188-1601 10991:1602-1602 10993:1603-1603 4331:1604-1810 11111:1811-1815 4543:1816-1825 4553:1826-1968 11297:1969-1971 11300:1972-1990 4718:1991-1993 4721:1994-2494 5222:2495-2758];Haliotis_sp_idb_21744_c0_g1_i1</t>
  </si>
  <si>
    <t>8;8;8;6</t>
  </si>
  <si>
    <t>&gt;comp101638_c0_seq5_5 len=1626 path=[2732:0-74 10580:75-88 10594:89-96 2829:97-107 2840:108-110 2843:111-137 7690:138-156 2889:157-160 2893:161-208 8024:209-223 10658:224-253 10688:254-275 3004:276-354 9007:355-414 3142:415-524 3252:525-1187 3915:1188-1601</t>
  </si>
  <si>
    <t>542;778;920;329</t>
  </si>
  <si>
    <t>2;3;4</t>
  </si>
  <si>
    <t>35;136;148</t>
  </si>
  <si>
    <t>comp101644_c1_seq1_1 len=1326 path=[6320:0-664 6985:665-668 6989:669-1293 7614:1294-1325]</t>
  </si>
  <si>
    <t>&gt;comp101644_c1_seq1_1 len=1326 path=[6320:0-664 6985:665-668 6989:669-1293 7614:1294-1325]</t>
  </si>
  <si>
    <t>comp101858_c3_seq18_4 len=2097 path=[10064:0-47 10112:48-189 10254:190-207 10272:208-1130 729:1131-1154 753:1155-1893 1492:1894-2096]</t>
  </si>
  <si>
    <t>&gt;comp101858_c3_seq18_4 len=2097 path=[10064:0-47 10112:48-189 10254:190-207 10272:208-1130 729:1131-1154 753:1155-1893 1492:1894-2096]</t>
  </si>
  <si>
    <t>5;6</t>
  </si>
  <si>
    <t>141;231</t>
  </si>
  <si>
    <t>Haliotis_sp_CLC_2877_c0_g1_i1;Haliotis_sp_idb_3129_c0_g1_i1;comp102281_c0_seq4_1 len=4840 path=[11773:0-133 5565:134-134 5566:135-785 6217:786-1212 6644:1213-2728 8160:2729-2746 8178:2747-3403 8835:3404-3917 15131:3918-3922 15136:3923-3927 15141:3928-3940 9372:3941-4640 10072:4641-4838 14334:4839-4839];comp102281_c0_seq5_3 len=4854 path=[13235:0-148 5566:149-799 6217:800-1226 6644:1227-2742 8160:2743-2760 8178:2761-3417 8835:3418-3931 15131:3932-3936 15136:3937-3941 15141:3942-3954 9372:3955-4654 10072:4655-4852 14334:4853-4853];comp102281_c0_seq1_1 len=4927 path=[5344:0-189 5534:190-219 5564:220-220 5565:221-221 5566:222-872 6217:873-1299 6644:1300-2815 8160:2816-2833 8178:2834-3490 8835:3491-4004 15131:4005-4009 15136:4010-4014 15141:4015-4027 9372:4028-4727 10072:4728-4925 14334:4926-4926];comp102281_c0_seq2_2 len=5003 path=[10735:0-30 10766:31-38 10774:39-297 5566:298-948 6217:949-1375 6644:1376-2891 8160:2892-2909 8178:2910-3566 8835:3567-4080 15131:4081-4085 15136:4086-4090 15141:4091-4103 9372:4104-4803 10072:4804-5001 14334:5002-5002];comp102281_c0_seq3_1 len=5155 path=[12355:0-447 5564:448-448 5565:449-449 5566:450-1100 6217:1101-1527 6644:1528-3043 8160:3044-3061 8178:3062-3718 8835:3719-4232 15131:4233-4237 15136:4238-4242 15141:4243-4255 9372:4256-4955 10072:4956-5153 14334:5154-5154]</t>
  </si>
  <si>
    <t>2;2;2;2;2;2;2</t>
  </si>
  <si>
    <t>&gt;Haliotis_sp_CLC_2877_c0_g1_i1;&gt;Haliotis_sp_idb_3129_c0_g1_i1;&gt;comp102281_c0_seq4_1 len=4840 path=[11773:0-133 5565:134-134 5566:135-785 6217:786-1212 6644:1213-2728 8160:2729-2746 8178:2747-3403 8835:3404-3917 15131:3918-3922 15136:3923-3927 15141:3928-39</t>
  </si>
  <si>
    <t>850;871;1614;1618;1643;1668;1719</t>
  </si>
  <si>
    <t>Haliotis_sp_Tri_129753_c0_g1_i1;comp102930_c0_seq1_5 len=2482 path=[1:0-245 247:246-278 280:279-294 296:295-442 444:443-462 8038:463-516 521:517-619 8120:620-636 5253:637-652 8145:653-741 5172:742-760 764:761-1008 8270:1009-1029 1033:1030-1105 1109:1106-1125 8321:1126-1152 1156:1153-1341 1345:1342-1358 1362:1359-1441 5058:1442-1490 1494:1491-1514 8477:1515-1535 1539:1536-1645 5572:1646-1649 1653:1650-1656 1660:1657-1712 8619:1713-1734 8642:1735-1737 8645:1738-1754 3493:1755-1908 3647:1909-1910 3649:1911-2481]</t>
  </si>
  <si>
    <t>3;3</t>
  </si>
  <si>
    <t>&gt;Haliotis_sp_Tri_129753_c0_g1_i1;&gt;comp102930_c0_seq1_5 len=2482 path=[1:0-245 247:246-278 280:279-294 296:295-442 444:443-462 8038:463-516 521:517-619 8120:620-636 5253:637-652 8145:653-741 5172:742-760 764:761-1008 8270:1009-1029 1033:1030-1105 1109:1106-</t>
  </si>
  <si>
    <t>148;828</t>
  </si>
  <si>
    <t>Haliotis_sp_idb_17123_c0_g1_i1;Haliotis_sp_Tri_107427_c0_g1_i1;comp103017_c0_seq2_6 len=3012 path=[1:0-111 113:112-463 465:464-1959 27157:1960-2163 35207:2164-2164 13002:2165-2840 35333:2841-2843 25906:2844-2980 26043:2981-3011];comp103017_c0_seq6_6 len=3036 path=[1:0-111 113:112-463 465:464-1959 1961:1960-2187 35207:2188-2188 13002:2189-2864 35333:2865-2867 25906:2868-3004 26043:3005-3035];comp103017_c0_seq8_6 len=3313 path=[1:0-111 113:112-463 465:464-1959 27157:1960-2163 35207:2164-2164 13002:2165-2840 35333:2841-2843 13681:2844-2962 35359:2963-3165 14003:3166-3180 35399:3181-3192 26194:3193-3251 26253:3252-3312];comp103017_c0_seq4_6 len=3337 path=[1:0-111 113:112-463 465:464-1959 1961:1960-2187 35207:2188-2188 13002:2189-2864 35333:2865-2867 13681:2868-2986 35359:2987-3189 14003:3190-3204 35399:3205-3216 26194:3217-3275 26253:3276-3336];comp103017_c0_seq13_5 len=3314 path=[1:0-111 113:112-463 465:464-1959 27157:1960-2163 32511:2164-2237 1961:2238-2465 35207:2466-2466 13002:2467-3142 35333:3143-3145 25906:3146-3282 26043:3283-3313];comp103017_c0_seq5_5 len=3615 path=[1:0-111 113:112-463 465:464-1959 27157:1960-2163 32511:2164-2237 1961:2238-2465 35207:2466-2466 13002:2467-3142 35333:3143-3145 13681:3146-3264 35359:3265-3467 14003:3468-3482 35399:3483-3494 26194:3495-3553 26253:3554-3614];comp103017_c0_seq13_6 len=3314 path=[1:0-111 113:112-463 465:464-1959 27157:1960-2163 32511:2164-2237 1961:2238-2465 35207:2466-2466 13002:2467-3142 35333:3143-3145 25906:3146-3282 26043:3283-3313];comp103017_c0_seq5_6 len=3615 path=[1:0-111 113:112-463 465:464-1959 27157:1960-2163 32511:2164-2237 1961:2238-2465 35207:2466-2466 13002:2467-3142 35333:3143-3145 13681:3146-3264 35359:3265-3467 14003:3468-3482 35399:3483-3494 26194:3495-3553 26253:3554-3614]</t>
  </si>
  <si>
    <t>Haliotis_sp_idb_17123_c0_g1_i1;Haliotis_sp_Tri_107427_c0_g1_i1;comp103017_c0_seq2_6 len=3012 path=[1:0-111 113:112-463 465:464-1959 27157:1960-2163 35207:2164-2164 13002:2165-2840 35333:2841-2843 25906:2844-2980 26043:2981-3011];comp103017_c0_seq6_6 len=3036 path=[1:0-111 113:112-463 465:464-1959 1961:1960-2187 35207:2188-2188 13002:2189-2864 35333:2865-2867 25906:2868-3004 26043:3005-3035];comp103017_c0_seq8_6 len=3313 path=[1:0-111 113:112-463 465:464-1959 27157:1960-2163 35207:2164-2164 13002:2165-2840 35333:2841-2843 13681:2844-2962 35359:2963-3165 14003:3166-3180 35399:3181-3192 26194:3193-3251 26253:3252-3312];comp103017_c0_seq4_6 len=3337 path=[1:0-111 113:112-463 465:464-1959 1961:1960-2187 35207:2188-2188 13002:2189-2864 35333:2865-2867 13681:2868-2986 35359:2987-3189 14003:3190-3204 35399:3205-3216 26194:3217-3275 26253:3276-3336];comp103017_c0_seq13_5 len=3314 path=[1:0-111 113:112-463 465:464-1959 27157:1960-2163 32511:2164-2237 1961:2238-2465 35207:2466-2466 13002:2467-3142 35333:3143-3145 25906:3146-3282 26043:3283-3313];comp103017_c0_seq5_5 len=3615 path=[1:0-111 113:112-463 465:464-1959 27157:1960-2163 32511:2164-2237 1961:2238-2465 35207:2466-2466 13002:2467-3142 35333:3143-3145 13681:3146-3264 35359:3265-3467 14003:3468-3482 35399:3483-3494 26194:3495-3553 26253:3554-3614]</t>
  </si>
  <si>
    <t>4;4;4;4;4;4;3;3;1;1</t>
  </si>
  <si>
    <t>&gt;Haliotis_sp_idb_17123_c0_g1_i1;&gt;Haliotis_sp_Tri_107427_c0_g1_i1;&gt;comp103017_c0_seq2_6 len=3012 path=[1:0-111 113:112-463 465:464-1959 27157:1960-2163 35207:2164-2164 13002:2165-2840 35333:2841-2843 25906:2844-2980 26043:2981-3011];&gt;comp103017_c0_seq6_6 le</t>
  </si>
  <si>
    <t>334;337;1004;1012;1104;1112;1105;1205;1105;1205</t>
  </si>
  <si>
    <t>comp103384_c0_seq2_4 len=1187 path=[1163:0-170 5826:171-172 5828:173-203 1367:204-205 1369:206-224 5878:225-251 5905:252-305 1469:306-345 5962:346-377 2887:378-401 6002:402-403 6004:404-411 6012:412-414 1576:415-415 1577:416-440 1602:441-475 6038:476-481 6044:482-488 1650:489-521 1683:522-525 6072:526-539 6086:540-575 6105:576-589 6119:590-596 1758:597-605 6131:606-615 6141:616-623 2504:624-660 1822:661-685 6160:686-749 2426:750-799 2476:800-804 1966:805-810 1972:811-878 6291:879-881 6294:882-898 6311:899-904 3180:905-923 3012:924-930 2092:931-980 6371:981-1046 6427:1047-1049 6430:1050-1065 2227:1066-1145 6464:1146-1186]</t>
  </si>
  <si>
    <t xml:space="preserve">&gt;comp103384_c0_seq2_4 len=1187 path=[1163:0-170 5826:171-172 5828:173-203 1367:204-205 1369:206-224 5878:225-251 5905:252-305 1469:306-345 5962:346-377 2887:378-401 6002:402-403 6004:404-411 6012:412-414 1576:415-415 1577:416-440 1602:441-475 6038:476-481 </t>
  </si>
  <si>
    <t>8;9;10;11</t>
  </si>
  <si>
    <t>118;152;206;208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tr|Q5BQE5|Q5BQE5_9VEST Actin A1 OS=Haliotis iris PE=3 SV=1;tr|B2ZA76|B2ZA76_HALDV Actin OS=Haliotis diversicolor supertexta PE=3 SV=2;Haliotis_sp_idb_24636_c0_g1_i1;Haliotis_sp_CLC_271_c0_g1_i1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tr|Q5BQE4|Q5BQE4_9VEST Actin A2 OS=Haliotis iris PE=3 SV=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Haliotis_sp_idb_33054_c0_g1_i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;comp103470_c1_seq44_5 len=764 path=[21410:0-166 1578:167-175 25904:176-178 25907:179-181 1593:182-217 25943:218-222 16814:223-406 2814:407-412 17003:413-685 8329:686-740 26391:741-763];comp103470_c1_seq29_6 len=79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26330:767-797];comp103470_c1_seq27_6 len=825 path=[18001:0-239 25907:240-242 1593:243-278 25943:279-283 16814:284-467 2814:468-473 17003:474-746 8329:747-801 26391:802-824];comp103470_c1_seq49_4 len=89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26330:864-894];comp103470_c1_seq48_4 len=90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26330:873-903];comp103470_c1_seq42_4 len=922 path=[13231:0-135 13367:136-160 13392:161-296 13528:297-309 1563:310-315 1569:316-324 1578:325-333 25904:334-336 25907:337-339 1593:340-375 25943:376-380 16814:381-564 2814:565-570 17003:571-843 8329:844-898 26391:899-921];comp103470_c1_seq31_4 len=931 path=[6495:0-50 23562:51-51 6547:52-324 1569:325-333 1578:334-342 25904:343-345 25907:346-348 1593:349-384 25943:385-389 16814:390-573 2814:574-579 17003:580-852 8329:853-907 26391:908-930];comp103470_c1_seq43_4 len=98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26330:957-987];comp103470_c1_seq51_4 len=1015 path=[6411:0-58 6470:59-83 6495:84-134 6546:135-135 6547:136-408 1569:409-417 1578:418-426 25904:427-429 25907:430-432 1593:433-468 25943:469-473 16814:474-657 2814:658-663 17003:664-936 8329:937-991 26391:992-1014];comp103470_c1_seq1_6 len=109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26330:1067-1097];comp103470_c1_seq25_6 len=1125 path=[4217:0-417 4635:418-438 4656:439-536 25904:537-539 25907:540-542 1593:543-578 25943:579-583 16814:584-767 2814:768-773 17003:774-1046 8329:1047-1101 26391:1102-1124];comp103470_c1_seq11_4 len=114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26330:1110-1140];comp103470_c1_seq53_4 len=1168 path=[13541:0-542 13528:543-555 1563:556-561 1569:562-570 1578:571-579 25904:580-582 25907:583-585 1593:586-621 25943:622-626 16814:627-810 2814:811-816 17003:817-1089 8329:1090-1144 26391:1145-1167];comp103470_c1_seq37_4 len=1330 path=[12173:0-747 1593:748-783 25943:784-788 16814:789-972 2814:973-978 17003:979-1251 8329:1252-1306 26391:1307-1329];Haliotis_sp_CLC_212_c0_g1_i1;comp103470_c1_seq7_6 len=843 path=[5840:0-335 6176:336-548 26133:549-556 1862:557-580 1886:581-623 1929:624-649 26207:650-666 26224:667-673 26231:674-678 26236:679-679 3334:680-682 3337:683-740 3395:741-743 2049:744-758 2064:759-782 26301:783-787 26306:788-805 26324:806-811 26330:812-842];comp103470_c1_seq28_5 len=437 path=[21410:0-166 1578:167-175 25904:176-178 25907:179-181 1593:182-217 25943:218-222 16814:223-406 2814:407-412 26103:413-430 18293:431-436];comp103470_c1_seq47_6 len=498 path=[18001:0-239 25907:240-242 1593:243-278 25943:279-283 16814:284-467 2814:468-473 26103:474-491 18293:492-497];comp103470_c1_seq9_4 len=595 path=[13231:0-135 13367:136-160 13392:161-296 13528:297-309 1563:310-315 1569:316-324 1578:325-333 25904:334-336 25907:337-339 1593:340-375 25943:376-380 16814:381-564 2814:565-570 26103:571-588 18293:589-594];comp103470_c1_seq26_4 len=604 path=[6495:0-50 23562:51-51 6547:52-324 1569:325-333 1578:334-342 25904:343-345 25907:346-348 1593:349-384 25943:385-389 16814:390-573 2814:574-579 26103:580-597 18293:598-603];comp103470_c1_seq39_4 len=1003 path=[12173:0-747 1593:748-783 25943:784-788 16814:789-972 2814:973-978 26103:979-996 18293:997-1002];tr|X5CL71|X5CL71_HALRU Beta-actin (Fragment) OS=Haliotis rufescens GN=actb PE=2 SV=1;comp103470_c1_seq6_4 len=271 path=[1358:0-204 1563:205-210 1569:211-219 1578:220-228 25904:229-231 25907:232-234 1593:235-270];comp84083_c0_seq2_1 len=684 path=[794:0-371 2609:372-395 1190:396-425 1800:426-492 1867:493-683];comp78807_c0_seq1_4 len=780 path=[1:0-152 154:153-213 215:214-219 221:220-376 378:377-779];comp50714_c0_seq2_6 len=885 path=[230:0-67 313:68-884];comp50714_c0_seq1_4 len=1126 path=[1:0-225 230:226-293 298:294-308 313:309-1125]</t>
  </si>
  <si>
    <t>tr|B3TK83|B3TK83_HALDV Beta-actin 2 OS=Haliotis diversicolor PE=2 SV=1;tr|Q256S1|Q256S1_HALTU Actin OS=Haliotis tuberculata GN=actin PE=2 SV=1;tr|B3SNT2|B3SNT2_HALDV Actin OS=Haliotis diversicolor PE=2 SV=1;Haliotis_sp_Tri_131427_c0_g1_i1;comp103470_c1_seq20_6 len=131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307:1211-1238 24062:1239-1271 2622:1272-1318];comp103470_c1_seq33_6 len=1403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3873:1184-1213 3903:1214-1259 3949:1260-1274 26696:1275-1291 26713:1292-1298 3988:1299-1307 3117:1308-1402];comp103470_c1_seq32_4 len=141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307:1308-1335 24062:1336-1368 2622:1369-1415];comp103470_c1_seq21_4 len=142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307:1317-1344 24062:1345-1377 2622:1378-1424];comp103470_c1_seq3_4 len=1500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3873:1281-1310 3903:1311-1356 3949:1357-1371 26696:1372-1388 26713:1389-1395 3988:1396-1404 3117:1405-1499];comp103470_c1_seq30_4 len=1509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3873:1290-1319 3903:1320-1365 3949:1366-1380 26696:1381-1397 26713:1398-1404 3988:1405-1413 3117:1414-1508];comp103470_c1_seq12_4 len=1593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3873:1374-1403 18400:1404-1458 26925:1459-1460 3080:1461-1497 3117:1498-1592];comp103470_c1_seq4_6 len=1703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3873:1484-1513 18400:1514-1568 26925:1569-1570 3080:1571-1607 3117:1608-1702];comp103470_c1_seq35_4 len=1746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26641:1551-1553 2561:1554-1577 2585:1578-1584 2592:1585-1611 26925:1612-1613 3080:1614-1650 3117:1651-1745];tr|Q6U1K1|Q6U1K1_HALDH Actin OS=Haliotis discus hannai PE=2 SV=1;comp103470_c1_seq14_6 len=1269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26641:1208-1210 2561:1211-1234 2585:1235-1241 2592:1242-1268];comp103470_c1_seq13_4 len=1366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26641:1305-1307 2561:1308-1331 2585:1332-1338 2592:1339-1365];comp103470_c1_seq36_4 len=1375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26641:1314-1316 2561:1317-1340 2585:1341-1347 2592:1348-1374];tr|Q5BQE5|Q5BQE5_9VEST Actin A1 OS=Haliotis iris PE=3 SV=1;tr|B2ZA76|B2ZA76_HALDV Actin OS=Haliotis diversicolor supertexta PE=3 SV=2;Haliotis_sp_idb_24636_c0_g1_i1;Haliotis_sp_CLC_271_c0_g1_i1;comp103470_c1_seq40_4 len=131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307:1203-1230 24062:1231-1263 2622:1264-1310];comp103470_c1_seq19_6 len=136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307:1256-1283 24062:1284-1316 2622:1317-1363];comp103470_c1_seq18_4 len=1395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3873:1176-1205 3903:1206-1251 3949:1252-1266 26696:1267-1283 26713:1284-1290 3988:1291-1299 3117:1300-1394];comp103470_c1_seq8_6 len=1448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3873:1229-1258 3903:1259-1304 3949:1305-1319 26696:1320-1336 26713:1337-1343 3988:1344-1352 3117:1353-1447];comp103470_c1_seq17_4 len=1261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26641:1200-1202 2561:1203-1226 2585:1227-1233 2592:1234-1260];comp103470_c1_seq5_6 len=1314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26641:1253-1255 2561:1256-1279 2585:1280-1286 2592:1287-1313];tr|Q5BQE4|Q5BQE4_9VEST Actin A2 OS=Haliotis iris PE=3 SV=1;comp103470_c1_seq10_6 len=2548 path=[18001:0-239 25907:240-242 1593:243-278 25943:279-283 25948:284-287 25952:288-331 21354:332-362 1713:363-373 26024:374-391 1742:392-446 26090:447-450 26094:451-454 1805:455-473 26103:474-491 26121:492-497 26127:498-503 26133:504-511 1862:512-535 1886:536-578 1929:579-604 26207:605-621 26224:622-628 26231:629-633 26236:634-634 3334:635-637 3337:638-695 3395:696-698 2049:699-713 2064:714-737 26301:738-742 26306:743-760 26324:761-766 16718:767-797 26407:798-805 16757:806-809 16761:810-839 2190:840-871 26452:872-872 26453:873-884 26465:885-926 2277:927-992 26494:993-997 26499:998-1000 2351:1001-1019 26514:1020-1049 26534:1050-1052 26537:1053-1114 23610:1115-1127 16350:1128-1130 2481:1131-1183 26617:1184-1192 26626:1193-1207 10181:1208-1765 10739:1766-1783 10757:1784-2191 11165:2192-2401 2592:2402-2428 26925:2429-2430 2621:2431-2431 2622:2432-2478 2669:2479-2547];comp103470_c1_seq38_4 len=2645 path=[13231:0-135 13367:136-160 13392:161-296 13528:297-309 1563:310-315 1569:316-324 1578:325-333 25904:334-336 25907:337-339 1593:340-375 25943:376-380 25948:381-384 25952:385-428 21354:429-459 1713:460-470 26024:471-488 1742:489-543 26090:544-547 26094:548-551 1805:552-570 26103:571-588 26121:589-594 26127:595-600 26133:601-608 1862:609-632 1886:633-675 1929:676-701 26207:702-718 26224:719-725 26231:726-730 26236:731-731 3334:732-734 3337:735-792 3395:793-795 2049:796-810 2064:811-834 26301:835-839 26306:840-857 26324:858-863 16718:864-894 26407:895-902 16757:903-906 16761:907-936 2190:937-968 26452:969-969 26453:970-981 26465:982-1023 2277:1024-1089 26494:1090-1094 26499:1095-1097 2351:1098-1116 26514:1117-1146 26534:1147-1149 26537:1150-1211 23610:1212-1224 16350:1225-1227 2481:1228-1280 26617:1281-1289 26626:1290-1304 10181:1305-1862 10739:1863-1880 10757:1881-2288 11165:2289-2498 2592:2499-2525 26925:2526-2527 2621:2528-2528 2622:2529-2575 2669:2576-2644];comp103470_c1_seq23_4 len=2654 path=[6495:0-50 23562:51-51 6547:52-324 1569:325-333 1578:334-342 25904:343-345 25907:346-348 1593:349-384 25943:385-389 25948:390-393 25952:394-437 21354:438-468 1713:469-479 26024:480-497 1742:498-552 26090:553-556 26094:557-560 1805:561-579 26103:580-597 26121:598-603 26127:604-609 26133:610-617 1862:618-641 1886:642-684 1929:685-710 26207:711-727 26224:728-734 26231:735-739 26236:740-740 3334:741-743 3337:744-801 3395:802-804 2049:805-819 2064:820-843 26301:844-848 26306:849-866 26324:867-872 16718:873-903 26407:904-911 16757:912-915 16761:916-945 2190:946-977 26452:978-978 26453:979-990 26465:991-1032 2277:1033-1098 26494:1099-1103 26499:1104-1106 2351:1107-1125 26514:1126-1155 26534:1156-1158 26537:1159-1220 23610:1221-1233 16350:1234-1236 2481:1237-1289 26617:1290-1298 26626:1299-1313 10181:1314-1871 10739:1872-1889 10757:1890-2297 11165:2298-2507 2592:2508-2534 26925:2535-2536 2621:2537-2537 2622:2538-2584 2669:2585-2653];comp103470_c1_seq52_4 len=2738 path=[6411:0-58 6470:59-83 6495:84-134 6546:135-135 6547:136-408 1569:409-417 1578:418-426 25904:427-429 25907:430-432 1593:433-468 25943:469-473 25948:474-477 25952:478-521 21354:522-552 1713:553-563 26024:564-581 1742:582-636 26090:637-640 26094:641-644 1805:645-663 26103:664-681 26121:682-687 26127:688-693 26133:694-701 1862:702-725 1886:726-768 1929:769-794 26207:795-811 26224:812-818 26231:819-823 26236:824-824 3334:825-827 3337:828-885 3395:886-888 2049:889-903 2064:904-927 26301:928-932 26306:933-950 26324:951-956 16718:957-987 26407:988-995 16757:996-999 16761:1000-1029 2190:1030-1061 26452:1062-1062 26453:1063-1074 26465:1075-1116 2277:1117-1182 26494:1183-1187 26499:1188-1190 2351:1191-1209 26514:1210-1239 26534:1240-1242 26537:1243-1304 23610:1305-1317 16350:1318-1320 2481:1321-1373 26617:1374-1382 26626:1383-1397 10181:1398-1955 10739:1956-1973 10757:1974-2381 11165:2382-2591 2592:2592-2618 26925:2619-2620 2621:2621-2621 2622:2622-2668 2669:2669-2737];comp103470_c1_seq16_6 len=2848 path=[4217:0-417 4635:418-438 4656:439-536 25904:537-539 25907:540-542 1593:543-578 25943:579-583 25948:584-587 25952:588-631 21354:632-662 1713:663-673 26024:674-691 1742:692-746 26090:747-750 26094:751-754 1805:755-773 26103:774-791 26121:792-797 26127:798-803 26133:804-811 1862:812-835 1886:836-878 1929:879-904 26207:905-921 26224:922-928 26231:929-933 26236:934-934 3334:935-937 3337:938-995 3395:996-998 2049:999-1013 2064:1014-1037 26301:1038-1042 26306:1043-1060 26324:1061-1066 16718:1067-1097 26407:1098-1105 16757:1106-1109 16761:1110-1139 2190:1140-1171 26452:1172-1172 26453:1173-1184 26465:1185-1226 2277:1227-1292 26494:1293-1297 26499:1298-1300 2351:1301-1319 26514:1320-1349 26534:1350-1352 26537:1353-1414 23610:1415-1427 16350:1428-1430 2481:1431-1483 26617:1484-1492 26626:1493-1507 10181:1508-2065 10739:2066-2083 10757:2084-2491 11165:2492-2701 2592:2702-2728 26925:2729-2730 2621:2731-2731 2622:2732-2778 2669:2779-2847];comp103470_c1_seq50_4 len=2891 path=[13541:0-542 13528:543-555 1563:556-561 1569:562-570 1578:571-579 25904:580-582 25907:583-585 1593:586-621 25943:622-626 25948:627-630 25952:631-674 21354:675-705 1713:706-716 26024:717-734 1742:735-789 26090:790-793 26094:794-797 1805:798-816 26103:817-834 26121:835-840 26127:841-846 26133:847-854 1862:855-878 1886:879-921 1929:922-947 26207:948-964 26224:965-971 26231:972-976 26236:977-977 3334:978-980 3337:981-1038 3395:1039-1041 2049:1042-1056 2064:1057-1080 26301:1081-1085 26306:1086-1103 26324:1104-1109 16718:1110-1140 26407:1141-1148 16757:1149-1152 16761:1153-1182 2190:1183-1214 26452:1215-1215 26453:1216-1227 26465:1228-1269 2277:1270-1335 26494:1336-1340 26499:1341-1343 2351:1344-1362 26514:1363-1392 26534:1393-1395 26537:1396-1457 23610:1458-1470 16350:1471-1473 2481:1474-1526 26617:1527-1535 26626:1536-1550 10181:1551-2108 10739:2109-2126 10757:2127-2534 11165:2535-2744 2592:2745-2771 26925:2772-2773 2621:2774-2774 2622:2775-2821 2669:2822-2890];Haliotis_sp_idb_33054_c0_g1_i1;comp103470_c1_seq41_4 len=2540 path=[1358:0-204 1563:205-210 1569:211-219 1578:220-228 25904:229-231 25907:232-234 3619:235-270 25943:271-275 25948:276-279 25952:280-323 1682:324-350 1709:351-354 1713:355-365 26024:366-383 26042:384-389 2744:390-408 26060:409-419 2774:420-426 2781:427-438 26090:439-442 26094:443-446 2801:447-459 2814:460-465 26103:466-483 26121:484-489 26127:490-495 26133:496-503 3212:504-560 3269:561-584 3293:585-596 26207:597-613 26224:614-620 1979:621-636 1995:637-669 2028:670-681 2040:682-686 2045:687-690 2049:691-705 2064:706-729 26301:730-734 26306:735-752 26324:753-758 26330:759-789 26407:790-797 2156:798-831 2190:832-863 26452:864-864 26453:865-876 26465:877-918 2277:919-984 26494:985-989 26499:990-992 2351:993-1011 26514:1012-1041 26534:1042-1044 26537:1045-1106 23610:1107-1119 16350:1120-1122 2481:1123-1175 26617:1176-1184 26626:1185-1199 10181:1200-1757 10739:1758-1775 10757:1776-2183 11165:2184-2393 2592:2394-2420 26925:2421-2422 2621:2423-2423 2622:2424-2470 2669:2471-2539];comp103470_c1_seq2_6 len=2593 path=[5840:0-335 6176:336-548 26133:549-556 1862:557-580 1886:581-623 1929:624-649 26207:650-666 26224:667-673 26231:674-678 26236:679-679 3334:680-682 3337:683-740 3395:741-743 2049:744-758 2064:759-782 26301:783-787 26306:788-805 26324:806-811 16718:812-842 26407:843-850 16757:851-854 16761:855-884 2190:885-916 26452:917-917 26453:918-929 26465:930-971 2277:972-1037 26494:1038-1042 26499:1043-1045 2351:1046-1064 26514:1065-1094 26534:1095-1097 26537:1098-1159 23610:1160-1172 16350:1173-1175 2481:1176-1228 26617:1229-1237 26626:1238-1252 10181:1253-1810 10739:1811-1828 10757:1829-2236 11165:2237-2446 2592:2447-2473 26925:2474-2475 2621:2476-2476 2622:2477-2523 2669:2524-2592]</t>
  </si>
  <si>
    <t>17;17;17;17;17;17;17;17;17;17;17;17;17;16;16;16;16;15;15;15;15;15;15;15;15;14;14;12;11;11;11;11;11;11;9;9;9;7;7;7;7;7;7;7;7;7;7;7;7;7;7;5;5;3;3;3;3;3;2;1;1;1;1;1</t>
  </si>
  <si>
    <t>2;2;2;2;2;2;2;2;2;2;2;2;2;2;2;2;2;0;0;0;0;0;0;0;0;0;0;0;2;2;2;2;2;2;0;0;0;2;2;2;2;2;2;2;2;2;2;2;2;2;2;0;0;2;2;2;2;2;2;0;0;0;0;0</t>
  </si>
  <si>
    <t>&gt;tr|B3TK83|B3TK83_HALDV Beta-actin 2 OS=Haliotis diversicolor PE=2 SV=1;&gt;tr|Q256S1|Q256S1_HALTU Actin OS=Haliotis tuberculata GN=actin PE=2 SV=1;&gt;tr|B3SNT2|B3SNT2_HALDV Actin OS=Haliotis diversicolor PE=2 SV=1;&gt;Haliotis_sp_Tri_131427_c0_g1_i1;&gt;comp103470_c</t>
  </si>
  <si>
    <t>375;376;376;376;440;468;472;475;500;503;531;568;582;376;423;455;458;375;375;376;376;437;455;465;483;420;438;375;849;881;884;912;949;963;335;846;864;255;266;275;298;301;307;310;329;338;366;375;380;389;443;241;281;146;166;198;201;334;50;90;228;260;295;375</t>
  </si>
  <si>
    <t>12;13;14;15</t>
  </si>
  <si>
    <t>44;47;190;305</t>
  </si>
  <si>
    <t>Haliotis_sp_Tri_56398_c0_g1_i1;comp103479_c0_seq1_1 len=4049 path=[4032:0-334 4367:335-357 4390:358-739 4772:740-755 4788:756-859 4892:860-869 4902:870-907 8346:908-924 4957:925-1088 5121:1089-1096 5129:1097-1135 5168:1136-1136 5169:1137-1895 5928:1896-2089 6122:2090-2127 6160:2128-2428 11177:2429-2554 11247:2555-2570 6603:2571-2625 11296:2626-2630 11301:2631-2645 6681:2646-2694 11327:2695-2700 11333:2701-2703 6739:2704-2704 6740:2705-2705 6741:2706-2710 6746:2711-3086 7122:3087-3302 7338:3303-3308 7344:3309-3334 7370:3335-3344 7380:3345-3833 7869:3834-3841 7877:3842-3874 8132:3875-3897 7935:3898-4048];comp103479_c0_seq2_1 len=4064 path=[4032:0-334 4367:335-357 4390:358-739 4772:740-755 4788:756-859 4892:860-869 4902:870-907 8346:908-924 4957:925-1088 5121:1089-1096 5129:1097-1135 9967:1136-1150 5168:1151-1151 5169:1152-1910 5928:1911-2104 6122:2105-2142 6160:2143-2443 11177:2444-2569 11247:2570-2585 6603:2586-2640 11296:2641-2645 11301:2646-2660 6681:2661-2709 11327:2710-2715 11333:2716-2718 6739:2719-2719 6740:2720-2720 6741:2721-2725 6746:2726-3101 7122:3102-3317 7338:3318-3323 7344:3324-3349 7370:3350-3359 7380:3360-3848 7869:3849-3856 7877:3857-3889 8132:3890-3912 7935:3913-4063];Haliotis_sp_Tri_56397_c0_g1_i1</t>
  </si>
  <si>
    <t>Haliotis_sp_Tri_56398_c0_g1_i1;comp103479_c0_seq1_1 len=4049 path=[4032:0-334 4367:335-357 4390:358-739 4772:740-755 4788:756-859 4892:860-869 4902:870-907 8346:908-924 4957:925-1088 5121:1089-1096 5129:1097-1135 5168:1136-1136 5169:1137-1895 5928:1896-2089 6122:2090-2127 6160:2128-2428 11177:2429-2554 11247:2555-2570 6603:2571-2625 11296:2626-2630 11301:2631-2645 6681:2646-2694 11327:2695-2700 11333:2701-2703 6739:2704-2704 6740:2705-2705 6741:2706-2710 6746:2711-3086 7122:3087-3302 7338:3303-3308 7344:3309-3334 7370:3335-3344 7380:3345-3833 7869:3834-3841 7877:3842-3874 8132:3875-3897 7935:3898-4048];comp103479_c0_seq2_1 len=4064 path=[4032:0-334 4367:335-357 4390:358-739 4772:740-755 4788:756-859 4892:860-869 4902:870-907 8346:908-924 4957:925-1088 5121:1089-1096 5129:1097-1135 9967:1136-1150 5168:1151-1151 5169:1152-1910 5928:1911-2104 6122:2105-2142 6160:2143-2443 11177:2444-2569 11247:2570-2585 6603:2586-2640 11296:2641-2645 11301:2646-2660 6681:2661-2709 11327:2710-2715 11333:2716-2718 6739:2719-2719 6740:2720-2720 6741:2721-2725 6746:2726-3101 7122:3102-3317 7338:3318-3323 7344:3324-3349 7370:3350-3359 7380:3360-3848 7869:3849-3856 7877:3857-3889 8132:3890-3912 7935:3913-4063]</t>
  </si>
  <si>
    <t>5;5;5;1</t>
  </si>
  <si>
    <t>&gt;Haliotis_sp_Tri_56398_c0_g1_i1;&gt;comp103479_c0_seq1_1 len=4049 path=[4032:0-334 4367:335-357 4390:358-739 4772:740-755 4788:756-859 4892:860-869 4902:870-907 8346:908-924 4957:925-1088 5121:1089-1096 5129:1097-1135 5168:1136-1136 5169:1137-1895 5928:1896-2</t>
  </si>
  <si>
    <t>401;1350;1355;180</t>
  </si>
  <si>
    <t>16;17</t>
  </si>
  <si>
    <t>92;222</t>
  </si>
  <si>
    <t>Haliotis_sp_Tri_23898_c0_g1_i1;comp103559_c0_seq2_2 len=646 path=[1:0-329 331:330-330 332:331-369 371:370-413 3748:414-417 7106:418-473 7147:474-479 7153:480-494 496:495-495 497:496-531 533:532-563 7191:564-573 7201:574-576 578:577-577 579:578-607 7835:608-612 7844:613-621 623:622-645];comp103559_c0_seq1_2 len=928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7388:786-804 4556:805-805 7424:806-817 824:818-819 826:820-847 4901:848-855 7465:856-856 7466:857-893 900:894-896 903:897-927];comp103559_c0_seq5_2 len=1235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6346:786-880 856:881-886 7465:887-887 7466:888-924 900:925-927 903:928-958 7526:959-961 7529:962-976 7544:977-1012 3580:1013-1031 7582:1032-1042 7593:1043-1052 3220:1053-1056 3224:1057-1057 1033:1058-1080 1056:1081-1107 7626:1108-1142 7661:1143-1143 7662:1144-1187 7709:1188-1194 7716:1195-1195 3518:1196-1234];comp103559_c0_seq4_2 len=1343 path=[1:0-329 331:330-330 332:331-369 371:370-413 3748:414-417 7106:418-473 7147:474-479 7153:480-494 496:495-495 497:496-531 533:532-563 7191:564-573 7201:574-576 578:577-577 579:578-607 2829:608-614 2836:615-621 2843:622-645 7256:646-651 7262:652-716 2938:717-719 7326:720-749 7352:750-768 7371:769-785 6346:786-880 856:881-886 7465:887-887 7466:888-924 900:925-927 903:928-958 7526:959-961 7529:962-976 7544:977-1012 3580:1013-1031 7582:1032-1042 7593:1043-1052 3220:1053-1056 3224:1057-1057 1033:1058-1080 1056:1081-1107 7626:1108-1142 7661:1143-1143 7662:1144-1187 7709:1188-1194 7716:1195-1195 3049:1196-1196 3050:1197-1247 7750:1248-1261 7764:1262-1317 7813:1318-1322 1298:1323-1323 1299:1324-1342];comp103559_c0_seq3_2 len=497 path=[1:0-329 331:330-330 332:331-369 371:370-413 3748:414-417 7106:418-473 7146:474-496]</t>
  </si>
  <si>
    <t>2;2;2;2;2;1</t>
  </si>
  <si>
    <t>&gt;Haliotis_sp_Tri_23898_c0_g1_i1;&gt;comp103559_c0_seq2_2 len=646 path=[1:0-329 331:330-330 332:331-369 371:370-413 3748:414-417 7106:418-473 7147:474-479 7153:480-494 496:495-495 497:496-531 533:532-563 7191:564-573 7201:574-576 578:577-577 579:578-607 7835:6</t>
  </si>
  <si>
    <t>211;215;309;412;448;166</t>
  </si>
  <si>
    <t>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Haliotis_sp_idb_43226_c0_g1_i1;Haliotis_sp_idb_48006_c0_g1_i1;Haliotis_sp_idb_18975_c0_g1_i1;Haliotis_sp_idb_18974_c0_g1_i1;Haliotis_sp_Tri_117177_c0_g1_i1;Haliotis_sp_CLC_1910_c0_g1_i1;Haliotis_sp_idb_48002_c0_g1_i1;Haliotis_sp_idb_18973_c0_g1_i1;Haliotis_sp_idb_18972_c0_g1_i1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;comp92336_c2_seq4_2 len=545 path=[3707:0-78 3786:79-246 230:247-258 242:259-302 7502:303-453 7653:454-544];Haliotis_sp_idb_43225_c0_g1_i1;Haliotis_sp_idb_54610_c0_g1_i1;comp92336_c0_seq4_2 len=949 path=[1011:0-321 1333:322-330 1342:331-374 13578:375-388 1400:389-619 13679:620-630 13690:631-812 1824:813-872 1884:873-879 1891:880-895 1907:896-924 987:925-948];Haliotis_sp_idb_35754_c0_g1_i1;Haliotis_sp_idb_47999_c0_g1_i1;Haliotis_sp_Tri_117175_c0_g1_i1;Haliotis_sp_idb_35753_c0_g1_i1;Haliotis_sp_Tri_117172_c0_g1_i1;comp92336_c0_seq2_2 len=478 path=[2861:0-185 3047:186-207 3069:208-248 3110:249-270 3132:271-393 3255:394-419 11384:420-426 523:427-444 13937:445-450 13943:451-452 549:453-477];Haliotis_sp_Tri_117173_c0_g1_i1;comp54566_c0_seq1_2 len=682 path=[660:0-606 1267:607-681];comp103717_c1_seq18_5 len=737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14538:620-661 14580:662-706 757:707-736];comp103717_c1_seq9_6 len=786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14538:669-710 14580:711-755 757:756-785];comp103717_c1_seq24_6 len=95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14538:834-875 14580:876-920 757:921-950];comp103717_c1_seq12_6 len=1011 path=[12519:0-142 12662:143-166 12686:167-307 3208:308-308 3209:309-320 3221:321-326 3227:327-332 3233:333-335 172:336-347 184:348-350 187:351-359 3404:360-392 3437:393-407 3452:408-437 3482:438-440 3485:441-470 3515:471-481 3526:482-494 331:495-497 10631:498-536 373:537-599 436:600-725 562:726-752 589:753-758 595:759-767 14119:768-791 628:792-797 634:798-804 641:805-833 670:834-842 9353:843-854 9365:855-857 14321:858-1010];comp92336_c2_seq3_3 len=1320 path=[9817:0-593 10411:594-598 10416:599-684 10502:685-853 3786:854-1021 230:1022-1033 242:1034-1077 7502:1078-1228 7653:1229-1319];Haliotis_sp_idb_48001_c0_g1_i1;Haliotis_sp_idb_48004_c0_g1_i1;comp54594_c0_seq1_4 len=203 path=[1:0-202];comp37044_c0_seq1_1 len=237 path=[1:0-236];comp92336_c0_seq3_2 len=259 path=[857:0-77 935:78-104 962:105-129 987:130-153 13832:154-155 6686:156-186 13894:187-203 519:204-207 523:208-225 13937:226-231 13943:232-233 549:234-258];comp65845_c0_seq1_5 len=472 path=[1:0-78 80:79-471];Haliotis_sp_CLC_1909_c0_g1_i1;comp103717_c1_seq19_6 len=633 path=[6188:0-86 595:87-95 604:96-116 625:117-119 628:120-125 634:126-132 641:133-161 670:162-170 9353:171-182 9365:183-185 9368:186-188 9371:189-215 9398:216-233 742:234-241 750:242-248 757:249-278 787:279-344 853:345-604 1113:605-605 1114:606-611 1120:612-614 1123:615-632];comp171366_c0_seq1_2 len=737 path=[715:0-736];comp90990_c0_seq2_6 len=825 path=[420:0-52 473:53-56 477:57-262 2764:263-263 684:264-349 770:350-383 804:384-409 2632:410-470 891:471-824];comp90990_c0_seq1_6 len=1122 path=[123:0-25 3456:26-40 164:41-112 236:113-268 392:269-296 420:297-349 2887:350-353 477:354-559 2764:560-560 684:561-646 770:647-680 804:681-706 2632:707-767 891:768-1121];Haliotis_sp_idb_47998_c0_g1_i1;Haliotis_sp_idb_20855_c0_g1_i1</t>
  </si>
  <si>
    <t>comp103717_c1_seq2_5 len=1575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1123:1073-1090 1141:1091-1096 1147:1097-1101 1152:1102-1114 1165:1115-1120 1171:1121-1126 1177:1127-1132 13195:1133-1144 10769:1145-1156 1207:1157-1159 1210:1160-1213 1264:1214-1228 1279:1229-1237 6389:1238-1254 6406:1255-1278 6430:1279-1279 6431:1280-1303 6455:1304-1321 6473:1322-1351 1402:1352-1354 1405:1355-1359 1410:1360-1366 1417:1367-1574];comp103717_c1_seq11_6 len=1624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1123:1122-1139 1141:1140-1145 1147:1146-1150 1152:1151-1163 1165:1164-1169 1171:1170-1175 1177:1176-1181 13195:1182-1193 10769:1194-1205 1207:1206-1208 1210:1209-1262 1264:1263-1277 1279:1278-1286 6389:1287-1303 6406:1304-1327 6430:1328-1328 6431:1329-1352 6455:1353-1370 6473:1371-1400 1402:1401-1403 1405:1404-1408 1410:1409-1415 1417:1416-1623];Haliotis_sp_idb_43226_c0_g1_i1;Haliotis_sp_idb_48006_c0_g1_i1;Haliotis_sp_idb_18975_c0_g1_i1;Haliotis_sp_idb_18974_c0_g1_i1;Haliotis_sp_Tri_117177_c0_g1_i1;Haliotis_sp_CLC_1910_c0_g1_i1;Haliotis_sp_idb_48002_c0_g1_i1;Haliotis_sp_idb_18973_c0_g1_i1;Haliotis_sp_idb_18972_c0_g1_i1;comp103717_c1_seq1_5 len=1492 path=[17181:0-94 3209:95-106 3221:107-112 3227:113-118 3233:119-121 12056:122-129 6840:130-130 6841:131-145 6856:146-151 6862:152-166 6877:167-193 3452:194-223 15079:224-226 15082:227-259 310:260-280 331:281-283 10631:284-322 373:323-385 436:386-511 562:512-538 589:539-544 595:545-553 14119:554-577 628:578-583 634:584-590 641:591-619 670:620-628 679:629-682 733:683-691 742:692-699 3539:700-706 3546:707-709 3549:710-710 3550:711-714 3554:715-715 3555:716-829 3669:830-856 3696:857-901 3741:902-949 3789:950-1038 3878:1039-1045 3885:1046-1062 1113:1063-1063 1114:1064-1069 1120:1070-1072 4661:1073-1491];comp103717_c1_seq10_6 len=1541 path=[1:0-101 103:102-125 127:126-137 139:138-161 163:162-170 172:171-182 184:183-185 187:186-194 196:195-236 238:237-251 253:252-260 262:261-308 310:309-329 331:330-332 10631:333-371 373:372-434 436:435-560 562:561-587 589:588-593 595:594-602 14119:603-626 628:627-632 634:633-639 641:640-668 670:669-677 679:678-731 733:732-740 742:741-748 3539:749-755 3546:756-758 3549:759-759 3550:760-763 3554:764-764 3555:765-878 3669:879-905 3696:906-950 3741:951-998 3789:999-1087 3878:1088-1094 3885:1095-1111 1113:1112-1112 1114:1113-1118 1120:1119-1121 4661:1122-1540]</t>
  </si>
  <si>
    <t>7;7;6;5;5;5;5;4;4;4;4;4;4;3;3;3;3;3;3;3;3;3;2;2;2;2;2;2;2;2;2;2;1;1;1;1;1;1;1;1;1;1;1</t>
  </si>
  <si>
    <t>3;3;2;2;1;1;1;2;2;1;1;1;1;1;1;1;1;0;2;1;0;1;0;1;1;0;0;0;0;0;0;0;0;0;0;1;0;0;0;0;0;0;0</t>
  </si>
  <si>
    <t>&gt;comp103717_c1_seq2_5 len=1575 path=[17181:0-94 3209:95-106 3221:107-112 3227:113-118 3233:119-121 12056:122-129 6840:130-130 6841:131-145 6856:146-151 6862:152-166 6877:167-193 3452:194-223 15079:224-226 15082:227-259 310:260-280 331:281-283 10631:284-322</t>
  </si>
  <si>
    <t>525;541;392;450;450;451;452;433;450;450;451;498;514;182;212;249;316;450;451;451;451;452;159;218;227;246;262;317;337;440;477;479;67;79;86;158;196;211;246;275;374;478;481</t>
  </si>
  <si>
    <t>comp103780_c0_seq6_3 len=650 path=[4984:0-3 4988:4-354 16741:355-368 5353:369-510 5495:511-649];comp103780_c0_seq18_3 len=1802 path=[4984:0-3 4988:4-354 16741:355-368 5353:369-510 9410:511-934 9834:935-1034 16842:1035-1381 10281:1382-1569 10469:1570-1584 3903:1585-1588 3907:1589-1590 3909:1591-1605 3924:1606-1613 16896:1614-1625 16909:1626-1631 16915:1632-1643 13332:1644-1644 6457:1645-1659 6472:1660-1665 6478:1666-1693 2034:1694-1699 2039:1700-1720 16968:1721-1732 16980:1733-1740 9288:1741-1801];comp103780_c0_seq1_3 len=1906 path=[4984:0-3 4988:4-354 16741:355-368 5353:369-510 9410:511-934 9834:935-1034 16842:1035-1381 10281:1382-1569 10469:1570-1584 3903:1585-1588 3907:1589-1590 3909:1591-1605 3924:1606-1613 16896:1614-1625 16909:1626-1631 16915:1632-1643 13332:1644-1644 6457:1645-1659 6472:1660-1665 6478:1666-1693 2034:1694-1699 2039:1700-1720 16968:1721-1732 16980:1733-1740 16988:1741-1754 7873:1755-1856 7975:1857-1905]</t>
  </si>
  <si>
    <t>&gt;comp103780_c0_seq6_3 len=650 path=[4984:0-3 4988:4-354 16741:355-368 5353:369-510 5495:511-649];&gt;comp103780_c0_seq18_3 len=1802 path=[4984:0-3 4988:4-354 16741:355-368 5353:369-510 9410:511-934 9834:935-1034 16842:1035-1381 10281:1382-1569 10469:1570-1584</t>
  </si>
  <si>
    <t>216;600;635</t>
  </si>
  <si>
    <t>Haliotis_sp_Tri_17927_c0_g1_i1;Haliotis_sp_idb_10409_c0_g1_i1;Haliotis_sp_idb_10408_c0_g1_i1;Haliotis_sp_idb_13175_c0_g1_i1;comp105411_c0_seq4_3 len=910 path=[1:0-671 673:672-786 788:787-810 812:811-854 22621:855-878 879:879-909];comp103814_c0_seq1_2 len=1263 path=[1:0-946 8051:947-970 996:971-1018 1044:1019-1019 1045:1020-1048 10707:1049-1049 10708:1050-1066 1092:1067-1097 10733:1098-1108 10744:1109-1112 8549:1113-1130 1154:1131-1133 1157:1134-1136 1160:1137-1166 1190:1167-1214 1238:1215-1222 1246:1223-1238 1262:1239-1262];comp103814_c0_seq2_2 len=1287 path=[1:0-946 948:947-994 996:995-1042 1044:1043-1043 1045:1044-1072 10707:1073-1073 10708:1074-1090 1092:1091-1121 10733:1122-1132 10744:1133-1136 8549:1137-1154 1154:1155-1157 1157:1158-1160 1160:1161-1190 1190:1191-1238 1238:1239-1246 1246:1247-1262 1262:1263-1286];comp80720_c0_seq1_5 len=2802 path=[1:0-1197 1199:1198-1679 1688:1680-2601 2610:2602-2801];comp103814_c0_seq7_2 len=2959 path=[1:0-946 8051:947-970 996:971-1018 1044:1019-1019 1045:1020-1048 10707:1049-1049 10708:1050-1066 1092:1067-1097 10733:1098-1108 10744:1109-1112 8549:1113-1130 1154:1131-1133 1157:1134-1136 1160:1137-1166 1190:1167-1214 1238:1215-1222 1246:1223-1238 7951:1239-1246 7959:1247-1253 7966:1254-1262 1286:1263-1277 1301:1278-1290 7865:1291-1321 1344:1322-1386 1409:1387-1429 1452:1430-1458 1481:1459-1482 1505:1483-1541 1564:1542-1565 1588:1566-1649 1672:1650-1682 1705:1683-1701 1724:1702-1774 1797:1775-1798 1821:1799-1812 1835:1813-1836 1859:1837-1848 1871:1849-1872 1895:1873-1977 2000:1978-2001 2024:2002-2098 2121:2099-2149 2172:2150-2203 2226:2204-2241 2264:2242-2245 2268:2246-2259 2282:2260-2269 2292:2270-2293 2316:2294-2312 2335:2313-2344 2367:2345-2387 2410:2388-2402 2425:2403-2411 2434:2412-2416 2439:2417-2435 2458:2436-2448 2471:2449-2453 2476:2454-2462 2485:2463-2486 2509:2487-2516 2539:2517-2565 2588:2566-2589 2612:2590-2708 2731:2709-2732 2755:2733-2768 2791:2769-2792 2815:2793-2851 2874:2852-2869 2892:2870-2875 2898:2876-2893 2916:2894-2916 2939:2917-2917 2940:2918-2958];comp103814_c0_seq4_2 len=2983 path=[1:0-946 948:947-994 996:995-1042 1044:1043-1043 1045:1044-1072 10707:1073-1073 10708:1074-1090 1092:1091-1121 10733:1122-1132 10744:1133-1136 8549:1137-1154 1154:1155-1157 1157:1158-1160 1160:1161-1190 1190:1191-1238 1238:1239-1246 1246:1247-1262 7951:1263-1270 7959:1271-1277 7966:1278-1286 1286:1287-1301 1301:1302-1314 7865:1315-1345 1344:1346-1410 1409:1411-1453 1452:1454-1482 1481:1483-1506 1505:1507-1565 1564:1566-1589 1588:1590-1673 1672:1674-1706 1705:1707-1725 1724:1726-1798 1797:1799-1822 1821:1823-1836 1835:1837-1860 1859:1861-1872 1871:1873-1896 1895:1897-2001 2000:2002-2025 2024:2026-2122 2121:2123-2173 2172:2174-2227 2226:2228-2265 2264:2266-2269 2268:2270-2283 2282:2284-2293 2292:2294-2317 2316:2318-2336 2335:2337-2368 2367:2369-2411 2410:2412-2426 2425:2427-2435 2434:2436-2440 2439:2441-2459 2458:2460-2472 2471:2473-2477 2476:2478-2486 2485:2487-2510 2509:2511-2540 2539:2541-2589 2588:2590-2613 2612:2614-2732 2731:2733-2756 2755:2757-2792 2791:2793-2816 2815:2817-2875 2874:2876-2893 2892:2894-2899 2898:2900-2917 2916:2918-2940 2939:2941-2941 2940:2942-2982];comp105411_c0_seq1_3 len=3343 path=[1:0-671 6955:672-950 7234:951-974 7258:975-1016 7300:1017-1040 7324:1041-1228 7512:1229-1252 7536:1253-1323 7607:1324-1347 7631:1348-2115 8399:2116-2139 8423:2140-2205 8489:2206-2217 8501:2218-2229 8513:2230-2241 8525:2242-2246 8530:2247-2270 8554:2271-2293 8577:2294-2680 8964:2681-2704 8988:2705-3056 9340:3057-3080 9364:3081-3083 9367:3084-3107 9391:3108-3130 9414:3131-3154 9438:3155-3342];comp105411_c0_seq5_3 len=9529 path=[1:0-671 673:672-786 788:787-810 879:811-841 22225:842-1184 22291:1185-1401 1470:1402-1403 1472:1404-2196 2265:2197-2261 2330:2262-2264 2333:2265-2765 2834:2766-3549 22581:3550-3637 3706:3638-3643 3712:3644-3667 3736:3668-3826 3895:3827-3850 3919:3851-3920 19789:3921-3922 20583:3923-3940 4021:3941-3949 4030:3950-4025 4106:4026-4038 4119:4039-4049 4130:4050-4062 4143:4063-4189 4270:4190-4193 4274:4194-4217 4298:4218-4253 4334:4254-4277 4358:4278-4509 4590:4510-4533 4614:4534-4565 4646:4566-4591 4672:4592-4593 4674:4594-4617 4698:4618-4645 4726:4646-4815 19205:4816-4828 19218:4829-4853 4951:4854-4909 5007:4910-4933 5031:4934-4982 5080:4983-5006 5104:5007-5076 5174:5077-5091 5189:5092-5115 5213:5116-5150 5248:5151-5188 5286:5189-5230 5328:5231-5254 5352:5255-5283 5381:5284-5409 5507:5410-5433 5531:5434-5487 5585:5488-5513 5611:5514-6857 6955:6858-7136 7234:7137-7160 7258:7161-7202 7300:7203-7226 7324:7227-7414 7512:7415-7438 7536:7439-7509 7607:7510-7533 7631:7534-8301 8399:8302-8325 8423:8326-8391 8489:8392-8403 8501:8404-8415 8513:8416-8427 8525:8428-8432 8530:8433-8456 8554:8457-8479 8577:8480-8866 8964:8867-8890 8988:8891-9242 9340:9243-9266 9364:9267-9269 9367:9270-9293 9391:9294-9316 9414:9317-9340 9438:9341-9528];comp105411_c0_seq2_3 len=9541 path=[1:0-671 673:672-786 788:787-810 879:811-841 22225:842-1184 22291:1185-1401 1470:1402-1403 1472:1404-2196 2265:2197-2261 2330:2262-2264 2333:2265-2765 2834:2766-3549 22581:3550-3637 3706:3638-3643 3712:3644-3667 3736:3668-3826 3895:3827-3850 3919:3851-3920 3989:3921-3950 4019:3951-3952 4021:3953-3961 4030:3962-4037 4106:4038-4050 4119:4051-4061 4130:4062-4074 4143:4075-4201 4270:4202-4205 4274:4206-4229 4298:4230-4265 4334:4266-4289 4358:4290-4521 4590:4522-4545 4614:4546-4577 4646:4578-4603 4672:4604-4605 4674:4606-4629 4698:4630-4657 4726:4658-4827 19205:4828-4840 19218:4841-4865 4951:4866-4921 5007:4922-4945 5031:4946-4994 5080:4995-5018 5104:5019-5088 5174:5089-5103 5189:5104-5127 5213:5128-5162 5248:5163-5200 5286:5201-5242 5328:5243-5266 5352:5267-5295 5381:5296-5421 5507:5422-5445 5531:5446-5499 5585:5500-5525 5611:5526-6869 6955:6870-7148 7234:7149-7172 7258:7173-7214 7300:7215-7238 7324:7239-7426 7512:7427-7450 7536:7451-7521 7607:7522-7545 7631:7546-8313 8399:8314-8337 8423:8338-8403 8489:8404-8415 8501:8416-8427 8513:8428-8439 8525:8440-8444 8530:8445-8468 8554:8469-8491 8577:8492-8878 8964:8879-8902 8988:8903-9254 9340:9255-9278 9364:9279-9281 9367:9282-9305 9391:9306-9328 9414:9329-9352 9438:9353-9540];comp105411_c0_seq6_3 len=9546 path=[1:0-671 673:672-786 788:787-810 879:811-841 22225:842-1184 22291:1185-1401 1470:1402-1403 1472:1404-2196 2265:2197-2261 2330:2262-2264 2333:2265-2765 2834:2766-3549 22581:3550-3637 3706:3638-3643 3712:3644-3667 3736:3668-3826 3895:3827-3850 3919:3851-3920 19789:3921-3922 20583:3923-3940 4021:3941-3949 4030:3950-4025 4106:4026-4038 4119:4039-4049 4130:4050-4062 4143:4063-4189 4270:4190-4193 4274:4194-4217 4298:4218-4253 4334:4254-4277 4358:4278-4509 4590:4510-4533 4614:4534-4565 4646:4566-4591 4672:4592-4593 4674:4594-4617 4698:4618-4645 4726:4646-4815 4896:4816-4839 4920:4840-4852 4933:4853-4870 4951:4871-4926 5007:4927-4950 5031:4951-4999 5080:5000-5023 5104:5024-5093 5174:5094-5108 5189:5109-5132 5213:5133-5167 5248:5168-5205 5286:5206-5247 5328:5248-5271 5352:5272-5300 5381:5301-5426 5507:5427-5450 5531:5451-5504 5585:5505-5530 5611:5531-6874 6955:6875-7153 7234:7154-7177 7258:7178-7219 7300:7220-7243 7324:7244-7431 7512:7432-7455 7536:7456-7526 7607:7527-7550 7631:7551-8318 8399:8319-8342 8423:8343-8408 8489:8409-8420 8501:8421-8432 8513:8433-8444 8525:8445-8449 8530:8450-8473 8554:8474-8496 8577:8497-8883 8964:8884-8907 8988:8908-9259 9340:9260-9283 9364:9284-9286 9367:9287-9310 9391:9311-9333 9414:9334-9357 9438:9358-9545];comp105411_c0_seq3_3 len=9558 path=[1:0-671 673:672-786 788:787-810 879:811-841 22225:842-1184 22291:1185-1401 1470:1402-1403 1472:1404-2196 2265:2197-2261 2330:2262-2264 2333:2265-2765 2834:2766-3549 22581:3550-3637 3706:3638-3643 3712:3644-3667 3736:3668-3826 3895:3827-3850 3919:3851-3920 3989:3921-3950 4019:3951-3952 4021:3953-3961 4030:3962-4037 4106:4038-4050 4119:4051-4061 4130:4062-4074 4143:4075-4201 4270:4202-4205 4274:4206-4229 4298:4230-4265 4334:4266-4289 4358:4290-4521 4590:4522-4545 4614:4546-4577 4646:4578-4603 4672:4604-4605 4674:4606-4629 4698:4630-4657 4726:4658-4827 4896:4828-4851 4920:4852-4864 4933:4865-4882 4951:4883-4938 5007:4939-4962 5031:4963-5011 5080:5012-5035 5104:5036-5105 5174:5106-5120 5189:5121-5144 5213:5145-5179 5248:5180-5217 5286:5218-5259 5328:5260-5283 5352:5284-5312 5381:5313-5438 5507:5439-5462 5531:5463-5516 5585:5517-5542 5611:5543-6886 6955:6887-7165 7234:7166-7189 7258:7190-7231 7300:7232-7255 7324:7256-7443 7512:7444-7467 7536:7468-7538 7607:7539-7562 7631:7563-8330 8399:8331-8354 8423:8355-8420 8489:8421-8432 8501:8433-8444 8513:8445-8456 8525:8457-8461 8530:8462-8485 8554:8486-8508 8577:8509-8895 8964:8896-8919 8988:8920-9271 9340:9272-9295 9364:9296-9298 9367:9299-9322 9391:9323-9345 9414:9346-9369 9438:9370-9557]</t>
  </si>
  <si>
    <t>1;1;1;1;1;1;1;1;1;1;1;1;1;1;1</t>
  </si>
  <si>
    <t>&gt;Haliotis_sp_Tri_17927_c0_g1_i1;&gt;Haliotis_sp_idb_10409_c0_g1_i1;&gt;Haliotis_sp_idb_10408_c0_g1_i1;&gt;Haliotis_sp_idb_13175_c0_g1_i1;&gt;comp105411_c0_seq4_3 len=910 path=[1:0-671 673:672-786 788:787-810 812:811-854 22621:855-878 879:879-909];&gt;comp103814_c0_seq1_2</t>
  </si>
  <si>
    <t>214;250;250;256;303;421;429;934;986;994;1114;3176;3180;3182;3186</t>
  </si>
  <si>
    <t>comp103921_c1_seq6_3 len=1085 path=[16188:0-912 13400:913-913 13401:914-1084]</t>
  </si>
  <si>
    <t>&gt;comp103921_c1_seq6_3 len=1085 path=[16188:0-912 13400:913-913 13401:914-1084]</t>
  </si>
  <si>
    <t>Haliotis_sp_idb_7892_c0_g1_i1;comp104004_c0_seq4_5 len=1737 path=[4425:0-35 18479:36-51 4424:52-458 4883:459-461 4886:462-1736];comp104004_c0_seq2_5 len=2658 path=[1926:0-369 17363:370-373 2300:374-383 17370:384-391 17378:392-422 17431:423-439 3891:440-950 4402:951-958 4410:959-972 4424:973-1379 4883:1380-1382 4886:1383-2657]</t>
  </si>
  <si>
    <t>2;2;2</t>
  </si>
  <si>
    <t>&gt;Haliotis_sp_idb_7892_c0_g1_i1;&gt;comp104004_c0_seq4_5 len=1737 path=[4425:0-35 18479:36-51 4424:52-458 4883:459-461 4886:462-1736];&gt;comp104004_c0_seq2_5 len=2658 path=[1926:0-369 17363:370-373 2300:374-383 17370:384-391 17378:392-422 17431:423-439 3891:440-</t>
  </si>
  <si>
    <t>365;579;886</t>
  </si>
  <si>
    <t>Haliotis_sp_idb_5674_c0_g1_i1;comp104092_c0_seq1_6 len=3885 path=[1:0-41 43:42-242 244:243-569 11294:570-584 8268:585-585 10817:586-609 616:610-894 901:895-942 949:943-973 980:974-998 1005:999-1044 1051:1045-1069 1076:1070-1143 1150:1144-1167 1174:1168-1345 1352:1346-1667 1674:1668-1691 1698:1692-1712 1719:1713-1736 1743:1737-1760 1767:1761-1784 1791:1785-1847 8269:1848-1871 1878:1872-1997 2004:1998-2009 8849:2010-2033 2040:2034-2135 2142:2136-2159 2166:2160-2222 2229:2223-2261 2268:2262-2510 2517:2511-2513 2520:2514-2534 2541:2535-2537 2544:2538-2699 8083:2700-2741 2748:2742-2744 7735:2745-2801 2808:2802-2837 2844:2838-2858 7993:2859-2882 2889:2883-2894 7945:2895-2918 2925:2919-3011 3018:3012-3023 3030:3024-3047 3054:3048-3152 3159:3153-3176 3183:3177-3281 3288:3282-3305 3312:3306-3339 8149:3340-3363 3370:3364-3372 3379:3373-3413 3420:3414-3436 3443:3437-3460 3467:3461-3526 3533:3527-3555 3562:3556-3572 3579:3573-3620 3627:3621-3646 3653:3647-3670 3677:3671-3693 3700:3694-3719 3726:3720-3746 3753:3747-3770 3777:3771-3884]</t>
  </si>
  <si>
    <t>2;2</t>
  </si>
  <si>
    <t>&gt;Haliotis_sp_idb_5674_c0_g1_i1;&gt;comp104092_c0_seq1_6 len=3885 path=[1:0-41 43:42-242 244:243-569 11294:570-584 8268:585-585 10817:586-609 616:610-894 901:895-942 949:943-973 980:974-998 1005:999-1044 1051:1045-1069 1076:1070-1143 1150:1144-1167 1174:1168-1</t>
  </si>
  <si>
    <t>636;1295</t>
  </si>
  <si>
    <t>Haliotis_sp_CLC_4272_c0_g1_i1;comp104530_c1_seq1_2 len=2811 path=[3257:0-1085 8372:1086-1095 4353:1096-1272 4530:1273-1275 4533:1276-1310 4568:1311-1329 4587:1330-1565 4823:1566-1575 4833:1576-1582 4840:1583-1879 5137:1880-1913 5171:1914-2004 5262:2005-2034 5292:2035-2127 8898:2128-2137 8908:2138-2139 5397:2140-2188 11357:2189-2239 11395:2240-2252 5510:2253-2409 5667:2410-2520 5778:2521-2557 5815:2558-2567 5825:2568-2617 5875:2618-2634 5892:2635-2712 5970:2713-2718 5976:2719-2791 11570:2792-2810];Haliotis_sp_Tri_130662_c0_g1_i1</t>
  </si>
  <si>
    <t>Haliotis_sp_CLC_4272_c0_g1_i1;comp104530_c1_seq1_2 len=2811 path=[3257:0-1085 8372:1086-1095 4353:1096-1272 4530:1273-1275 4533:1276-1310 4568:1311-1329 4587:1330-1565 4823:1566-1575 4833:1576-1582 4840:1583-1879 5137:1880-1913 5171:1914-2004 5262:2005-2034 5292:2035-2127 8898:2128-2137 8908:2138-2139 5397:2140-2188 11357:2189-2239 11395:2240-2252 5510:2253-2409 5667:2410-2520 5778:2521-2557 5815:2558-2567 5825:2568-2617 5875:2618-2634 5892:2635-2712 5970:2713-2718 5976:2719-2791 11570:2792-2810]</t>
  </si>
  <si>
    <t>15;15;2</t>
  </si>
  <si>
    <t>&gt;Haliotis_sp_CLC_4272_c0_g1_i1;&gt;comp104530_c1_seq1_2 len=2811 path=[3257:0-1085 8372:1086-1095 4353:1096-1272 4530:1273-1275 4533:1276-1310 4568:1311-1329 4587:1330-1565 4823:1566-1575 4833:1576-1582 4840:1583-1879 5137:1880-1913 5171:1914-2004 5262:2005-2</t>
  </si>
  <si>
    <t>762;937;287</t>
  </si>
  <si>
    <t>21;22;23;24</t>
  </si>
  <si>
    <t>88;111;230;651</t>
  </si>
  <si>
    <t>comp104605_c0_seq2_6 len=2335 path=[2313:0-312 2626:313-332 2646:333-432 2746:433-450 9175:451-481 2795:482-488 2802:489-638 9252:639-644 2958:645-660 2974:661-703 9278:704-706 4648:707-762 4704:763-779 3093:780-804 9350:805-805 3119:806-811 3125:812-818 9364:819-828 3142:829-875 3189:876-955 9397:956-977 9419:978-986 9428:987-990 3304:991-991 3305:992-1060 3374:1061-1062 9457:1063-1064 3378:1065-1066 3380:1067-1249 3563:1250-1252 3566:1253-1357 9608:1358-1371 9622:1372-1750 4064:1751-1754 4068:1755-2043 9908:2044-2081 9939:2082-2119 4433:2120-2123 4437:2124-2125 4439:2126-2148 4462:2149-2160 9996:2161-2233 4547:2234-2237 10050:2238-2256 4570:2257-2274 4588:2275-2334];comp104605_c0_seq1_5 len=2427 path=[2313:0-312 5562:313-424 2646:425-524 6385:525-542 9175:543-573 6090:574-580 2802:581-730 9252:731-736 2958:737-752 2974:753-795 9278:796-798 4648:799-854 4704:855-871 3093:872-896 9350:897-897 3119:898-903 3125:904-910 9364:911-920 3142:921-967 3189:968-1047 9397:1048-1069 9419:1070-1078 9428:1079-1082 3304:1083-1083 3305:1084-1152 3374:1153-1154 9457:1155-1156 3378:1157-1158 3380:1159-1341 3563:1342-1344 3566:1345-1449 9608:1450-1463 9622:1464-1842 4064:1843-1846 4068:1847-2135 9908:2136-2173 9939:2174-2211 4433:2212-2215 4437:2216-2217 4439:2218-2240 4462:2241-2252 9996:2253-2325 4547:2326-2329 10050:2330-2348 4570:2349-2366 4588:2367-2426]</t>
  </si>
  <si>
    <t xml:space="preserve">&gt;comp104605_c0_seq2_6 len=2335 path=[2313:0-312 2626:313-332 2646:333-432 2746:433-450 9175:451-481 2795:482-488 2802:489-638 9252:639-644 2958:645-660 2974:661-703 9278:704-706 4648:707-762 4704:763-779 3093:780-804 9350:805-805 3119:806-811 3125:812-818 </t>
  </si>
  <si>
    <t>778;809</t>
  </si>
  <si>
    <t>Haliotis_sp_CLC_1139_c0_g1_i1;Haliotis_sp_idb_6726_c0_g1_i1;comp104774_c0_seq13_1 len=6620 path=[1:0-439 441:440-452 454:453-762 779:763-1132 1149:1133-1919 1936:1920-5070 31066:5071-5076 16884:5077-6619];comp104774_c0_seq11_1 len=6635 path=[1:0-439 441:440-452 454:453-762 764:763-777 779:778-1147 1149:1148-1934 1936:1935-5085 31066:5086-5091 16884:5092-6634];comp104774_c0_seq5_1 len=7602 path=[1:0-439 441:440-452 454:453-762 779:763-1132 1149:1133-1919 1936:1920-5070 31066:5071-5076 5093:5077-5897 5914:5898-6274 31271:6275-6279 31276:6280-6789 6806:6790-6803 6820:6804-7523 7540:7524-7601];comp104774_c0_seq3_1 len=7617 path=[1:0-439 441:440-452 454:453-762 764:763-777 779:778-1147 1149:1148-1934 1936:1935-5085 31066:5086-5091 5093:5092-5912 5914:5913-6289 31271:6290-6294 31276:6295-6804 6806:6805-6818 6820:6819-7538 7540:7539-7616]</t>
  </si>
  <si>
    <t>1;1;1;1;1;1</t>
  </si>
  <si>
    <t>&gt;Haliotis_sp_CLC_1139_c0_g1_i1;&gt;Haliotis_sp_idb_6726_c0_g1_i1;&gt;comp104774_c0_seq13_1 len=6620 path=[1:0-439 441:440-452 454:453-762 779:763-1132 1149:1133-1919 1936:1920-5070 31066:5071-5076 16884:5077-6619];&gt;comp104774_c0_seq11_1 len=6635 path=[1:0-439 44</t>
  </si>
  <si>
    <t>1655;1662;2207;2212;2534;2539</t>
  </si>
  <si>
    <t>comp105495_c0_seq9_4 len=2286 path=[9783:0-21 1946:22-1210 3135:1211-1564 19827:1565-1565 3490:1566-1729 3654:1730-2285];Haliotis_sp_Tri_129603_c0_g1_i1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Haliotis_sp_idb_15397_c0_g1_i1;comp105495_c0_seq28_5 len=2668 path=[9783:0-21 1946:22-1210 9401:1211-1592 3135:1593-1946 19827:1947-1947 3490:1948-2111 3654:2112-2667];comp105495_c0_seq13_5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6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4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;comp105495_c0_seq29_4 len=837 path=[17665:0-115 19827:116-116 3490:117-280 3654:281-836];comp105495_c0_seq19_5 len=2176 path=[9783:0-21 1946:22-1210 9401:1211-1592 3135:1593-1946 19827:1947-1947 3490:1948-2111 16846:2112-2175];comp105495_c0_seq4_5 len=2217 path=[9783:0-21 1946:22-1210 9401:1211-1592 3135:1593-1946 19827:1947-1947 13388:1948-2216];comp105495_c0_seq11_5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6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5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4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6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4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</t>
  </si>
  <si>
    <t>comp105495_c0_seq9_4 len=2286 path=[9783:0-21 1946:22-1210 3135:1211-1564 19827:1565-1565 3490:1566-1729 3654:1730-2285];Haliotis_sp_Tri_129603_c0_g1_i1;comp105495_c0_seq23_4 len=2970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3654:2414-2969];comp105495_c0_seq1_5 len=2992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3654:2436-2991];comp105495_c0_seq5_6 len=3014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3654:2458-3013];comp105495_c0_seq12_4 len=1794 path=[9783:0-21 1946:22-1210 3135:1211-1564 19827:1565-1565 3490:1566-1729 16846:1730-1793];comp105495_c0_seq6_4 len=1835 path=[9783:0-21 1946:22-1210 3135:1211-1564 19827:1565-1565 13388:1566-1834];comp105495_c0_seq10_4 len=2478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3490:2250-2413 16846:2414-2477];comp105495_c0_seq31_5 len=2500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3490:2272-2435 16846:2436-2499];comp105495_c0_seq14_4 len=2519 path=[19402:0-22 1262:23-58 19462:59-65 1305:66-160 1400:161-295 1535:296-322 19538:323-324 1565:325-335 1576:336-374 1615:375-416 1657:417-426 1667:427-437 1678:438-503 19643:504-507 1748:508-513 1754:514-548 19668:549-550 1791:551-705 1946:706-1894 3135:1895-2248 19827:2249-2249 13388:2250-2518];comp105495_c0_seq18_6 len=2522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3490:2294-2457 16846:2458-2521];comp105495_c0_seq26_5 len=2541 path=[1262:0-35 16445:36-43 10738:44-76 10771:77-80 10775:81-315 1535:316-342 19537:343-343 19538:344-345 12366:346-356 1576:357-395 14002:396-448 1667:449-459 1678:460-525 19643:526-529 1748:530-535 1754:536-570 19668:571-572 1791:573-727 1946:728-1916 3135:1917-2270 19827:2271-2271 13388:2272-2540];comp105495_c0_seq25_6 len=2563 path=[19402:0-22 1262:23-58 19462:59-65 10738:66-98 14110:99-102 10775:103-337 1535:338-364 19537:365-365 19538:366-367 12366:368-378 1576:379-417 14002:418-470 1667:471-481 1678:482-547 19643:548-551 1748:552-557 1754:558-592 19668:593-594 1791:595-749 1946:750-1938 3135:1939-2292 19827:2293-2293 13388:2294-2562];comp105495_c0_seq19_4 len=2176 path=[9783:0-21 1946:22-1210 9401:1211-1592 3135:1593-1946 19827:1947-1947 3490:1948-2111 16846:2112-2175];comp105495_c0_seq4_4 len=2217 path=[9783:0-21 1946:22-1210 9401:1211-1592 3135:1593-1946 19827:1947-1947 13388:1948-2216];comp105495_c0_seq28_4 len=2668 path=[9783:0-21 1946:22-1210 9401:1211-1592 3135:1593-1946 19827:1947-1947 3490:1948-2111 3654:2112-2667];comp105495_c0_seq11_4 len=2860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16846:2796-2859];comp105495_c0_seq21_5 len=2882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16846:2818-2881];comp105495_c0_seq2_4 len=2901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13388:2632-2900];comp105495_c0_seq20_6 len=2904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16846:2840-2903];comp105495_c0_seq16_5 len=2923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13388:2654-2922];comp105495_c0_seq22_6 len=2945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13388:2676-2944];comp105495_c0_seq13_4 len=3352 path=[19402:0-22 1262:23-58 19462:59-65 1305:66-160 1400:161-295 1535:296-322 19538:323-324 1565:325-335 1576:336-374 1615:375-416 1657:417-426 1667:427-437 1678:438-503 19643:504-507 1748:508-513 1754:514-548 19668:549-550 1791:551-705 1946:706-1894 9401:1895-2276 3135:2277-2630 19827:2631-2631 3490:2632-2795 3654:2796-3351];comp105495_c0_seq30_5 len=3374 path=[1262:0-35 16445:36-43 10738:44-76 10771:77-80 10775:81-315 1535:316-342 19537:343-343 19538:344-345 12366:346-356 1576:357-395 14002:396-448 1667:449-459 1678:460-525 19643:526-529 1748:530-535 1754:536-570 19668:571-572 1791:573-727 1946:728-1916 9401:1917-2298 3135:2299-2652 19827:2653-2653 3490:2654-2817 3654:2818-3373];comp105495_c0_seq8_6 len=3396 path=[19402:0-22 1262:23-58 19462:59-65 10738:66-98 14110:99-102 10775:103-337 1535:338-364 19537:365-365 19538:366-367 12366:368-378 1576:379-417 14002:418-470 1667:471-481 1678:482-547 19643:548-551 1748:552-557 1754:558-592 19668:593-594 1791:595-749 1946:750-1938 9401:1939-2320 3135:2321-2674 19827:2675-2675 3490:2676-2839 3654:2840-3395]</t>
  </si>
  <si>
    <t>18;18;18;18;18;14;14;14;14;14;14;14;14;12;12;12;12;12;12;12;12;12;12;12;12;6;6;6;6;6;4;2;2;2;2;2;2;2;2</t>
  </si>
  <si>
    <t>&gt;comp105495_c0_seq9_4 len=2286 path=[9783:0-21 1946:22-1210 3135:1211-1564 19827:1565-1565 3490:1566-1729 3654:1730-2285];&gt;Haliotis_sp_Tri_129603_c0_g1_i1;&gt;comp105495_c0_seq23_4 len=2970 path=[19402:0-22 1262:23-58 19462:59-65 1305:66-160 1400:161-295 1535</t>
  </si>
  <si>
    <t>762;945;990;998;1005;598;611;826;834;839;841;847;854;725;739;889;953;961;967;968;975;982;1117;1125;1132;346;890;1118;1125;1132;279;726;739;954;961;967;968;974;981</t>
  </si>
  <si>
    <t>25;26;27;28</t>
  </si>
  <si>
    <t>88;93;437;602</t>
  </si>
  <si>
    <t>Haliotis_sp_Tri_41929_c0_g1_i1;comp105740_c0_seq2_6 len=256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8180:1141-1163 4471:1164-1234 8840:1235-1253 4561:1254-1573 11827:1574-1581 11835:1582-1584 11838:1585-1586 11840:1587-1588 11842:1589-1612 6957:1613-1634 4942:1635-1677 4985:1678-1702 5010:1703-1763 5071:1764-1789 5097:1790-2566];comp105740_c0_seq1_6 len=2957 path=[2926:0-41 10721:42-56 6336:57-163 6443:164-172 10788:173-189 10805:190-195 10811:196-215 3142:216-329 10883:330-334 10888:335-337 10891:338-417 3344:418-423 3350:424-447 10961:448-452 10966:453-540 6664:541-543 3470:544-638 11063:639-640 3567:641-641 3568:642-711 3638:712-715 3642:716-739 11118:740-747 6091:748-784 3711:785-846 11181:847-865 11200:866-871 11206:872-914 11229:915-995 3922:996-1023 3950:1024-1055 3982:1056-1057 3984:1058-1140 11366:1141-1184 4111:1185-1265 11464:1266-1266 11465:1267-1278 6259:1279-1287 4205:1288-1373 11524:1374-1383 4301:1384-1402 11550:1403-1427 11575:1428-1435 4353:1436-1460 11604:1461-1497 11647:1498-1508 4426:1509-1532 4450:1533-1553 4471:1554-1624 4542:1625-1643 4561:1644-1963 11827:1964-1971 11835:1972-1974 11838:1975-1976 11840:1977-1978 11842:1979-2002 6957:2003-2024 4942:2025-2067 4985:2068-2092 5010:2093-2153 5071:2154-2179 5097:2180-2956]</t>
  </si>
  <si>
    <t>&gt;Haliotis_sp_Tri_41929_c0_g1_i1;&gt;comp105740_c0_seq2_6 len=2567 path=[2926:0-41 10721:42-56 6336:57-163 6443:164-172 10788:173-189 10805:190-195 10811:196-215 3142:216-329 10883:330-334 10888:335-337 10891:338-417 3344:418-423 3350:424-447 10961:448-452 109</t>
  </si>
  <si>
    <t>456;856;986</t>
  </si>
  <si>
    <t>Haliotis_sp_Tri_103881_c0_g1_i1;comp106447_c0_seq14_3 len=668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4260:601-611 3208:612-615 3345:616-667];Haliotis_sp_idb_47881_c0_g1_i1;comp106447_c0_seq6_3 len=909 path=[428:0-15 3717:16-16 3718:17-39 3741:40-75 3777:76-105 3807:106-129 558:130-140 569:141-144 573:145-159 588:160-162 591:163-163 592:164-176 3524:177-184 3532:185-237 3585:238-255 684:256-259 688:260-260 689:261-261 690:262-300 729:301-302 731:303-310 739:311-334 763:335-352 781:353-378 807:379-379 808:380-382 811:383-391 820:392-398 827:399-421 850:422-422 851:423-431 860:432-448 877:449-472 901:473-504 933:505-505 934:506-543 972:544-544 973:545-553 982:554-556 5073:557-589 1167:590-592 1170:593-600 1178:601-610 1188:611-638 1216:639-644 1222:645-645 1223:646-658 1236:659-665 1243:666-684 1262:685-685 1412:686-696 1423:697-700 4888:701-908];Haliotis_sp_idb_36960_c0_g1_i1</t>
  </si>
  <si>
    <t>1;1;1;1;1</t>
  </si>
  <si>
    <t>&gt;Haliotis_sp_Tri_103881_c0_g1_i1;&gt;comp106447_c0_seq14_3 len=668 path=[428:0-15 3717:16-16 3718:17-39 3741:40-75 3777:76-105 3807:106-129 558:130-140 569:141-144 573:145-159 588:160-162 591:163-163 592:164-176 3524:177-184 3532:185-237 3585:238-255 684:256-</t>
  </si>
  <si>
    <t>200;222;286;303;748</t>
  </si>
  <si>
    <t>Haliotis_sp_idb_2214_c0_g1_i1;comp106543_c0_seq12_5 len=1411 path=[3449:0-30 12683:31-58 3508:59-337 3787:338-349 17373:350-528 3978:529-529 3979:530-553 4003:554-889 4339:890-913 4363:914-1410];comp106543_c0_seq11_6 len=1451 path=[3409:0-23 14576:24-25 3435:26-39 3449:40-70 3480:71-98 3508:99-377 3787:378-389 17373:390-568 3978:569-569 3979:570-593 4003:594-929 4339:930-953 4363:954-1450];comp106543_c0_seq4_6 len=1706 path=[11909:0-17 10463:18-19 3174:20-179 3334:180-241 3396:242-254 3409:255-278 17296:279-279 3434:280-280 3435:281-294 3449:295-325 3480:326-353 3508:354-632 3787:633-644 17373:645-823 3978:824-824 3979:825-848 4003:849-1184 4339:1185-1208 4363:1209-1705];comp106543_c0_seq3_4 len=1962 path=[2898:0-49 2948:50-50 2949:51-192 3091:193-197 3096:198-255 17171:256-262 3161:263-275 3174:276-435 3334:436-497 3396:498-510 3409:511-534 17296:535-535 3434:536-536 3435:537-550 3449:551-581 3480:582-609 3508:610-888 3787:889-900 17373:901-1079 3978:1080-1080 3979:1081-1104 4003:1105-1440 4339:1441-1464 4363:1465-1961];comp106543_c0_seq14_6 len=2072 path=[2787:0-29 14796:30-36 2824:37-89 2877:90-110 2898:111-160 2949:161-302 3091:303-307 3096:308-365 17171:366-372 3161:373-385 3174:386-545 3334:546-607 3396:608-620 3409:621-644 17296:645-645 3434:646-646 3435:647-660 3449:661-691 3480:692-719 3508:720-998 3787:999-1010 17373:1011-1189 3978:1190-1190 3979:1191-1214 4003:1215-1550 4339:1551-1574 4363:1575-2071];comp106543_c0_seq6_4 len=2259 path=[2600:0-77 11950:78-106 2707:107-170 12176:171-175 2776:176-186 2787:187-216 2817:217-223 2824:224-276 2877:277-297 2898:298-347 2949:348-489 3091:490-494 3096:495-552 17171:553-559 3161:560-572 3174:573-732 3334:733-794 3396:795-807 3409:808-831 17296:832-832 3434:833-833 3435:834-847 3449:848-878 3480:879-906 3508:907-1185 3787:1186-1197 17373:1198-1376 3978:1377-1377 3979:1378-1401 4003:1402-1737 4339:1738-1761 4363:1762-2258];comp106543_c0_seq9_6 len=2543 path=[15235:0-13 2330:14-32 9678:33-114 2431:115-150 10232:151-171 2488:172-226 2543:227-283 2600:284-361 2678:362-390 2707:391-454 17024:455-458 2775:459-459 2776:460-470 2787:471-500 2817:501-507 2824:508-560 2877:561-581 2898:582-631 2949:632-773 3091:774-778 3096:779-836 17171:837-843 3161:844-856 3174:857-1016 3334:1017-1078 3396:1079-1091 3409:1092-1115 17296:1116-1116 3434:1117-1117 3435:1118-1131 3449:1132-1162 3480:1163-1190 3508:1191-1469 3787:1470-1481 17373:1482-1660 3978:1661-1661 3979:1662-1685 4003:1686-2021 4339:2022-2045 4363:2046-2542];comp106543_c0_seq8_5 len=2761 path=[2098:0-37 16748:38-43 2142:44-60 16757:61-80 2179:81-94 2193:95-141 2240:142-165 2264:166-186 2285:187-190 2289:191-216 16878:217-218 16865:219-231 2330:232-250 2349:251-332 2431:333-368 2467:369-389 2488:390-444 2543:445-501 2600:502-579 2678:580-608 2707:609-672 17024:673-676 2775:677-677 2776:678-688 2787:689-718 2817:719-725 2824:726-778 2877:779-799 2898:800-849 2949:850-991 3091:992-996 3096:997-1054 17171:1055-1061 3161:1062-1074 3174:1075-1234 3334:1235-1296 3396:1297-1309 3409:1310-1333 17296:1334-1334 3434:1335-1335 3435:1336-1349 3449:1350-1380 3480:1381-1408 3508:1409-1687 3787:1688-1699 17373:1700-1878 3978:1879-1879 3979:1880-1903 4003:1904-2239 4339:2240-2263 4363:2264-2760]</t>
  </si>
  <si>
    <t>5;5;5;5;5;5;5;5;5</t>
  </si>
  <si>
    <t>&gt;Haliotis_sp_idb_2214_c0_g1_i1;&gt;comp106543_c0_seq12_5 len=1411 path=[3449:0-30 12683:31-58 3508:59-337 3787:338-349 17373:350-528 3978:529-529 3979:530-553 4003:554-889 4339:890-913 4363:914-1410];&gt;comp106543_c0_seq11_6 len=1451 path=[3409:0-23 14576:24-25</t>
  </si>
  <si>
    <t>431;471;484;569;654;691;753;848;921</t>
  </si>
  <si>
    <t>1;1;1;1</t>
  </si>
  <si>
    <t>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;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;Haliotis_sp_idb_22196_c0_g1_i1;Haliotis_sp_idb_9842_c0_g1_i1</t>
  </si>
  <si>
    <t>comp106862_c0_seq1_3 len=6977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51:6016-6030 13000:6031-6037 13007:6038-6063 13033:6064-6215 13185:6216-6321 13291:6322-6330 13300:6331-6378 13348:6379-6417 13387:6418-6550 21590:6551-6623 13593:6624-6629 13599:6630-6643 13613:6644-6700 13670:6701-6753 21705:6754-6790 14628:6791-6855 13825:6856-6879 14716:6880-6906 21770:6907-6976];comp106862_c0_seq2_3 len=7001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0819:3857-4580 20725:4581-4581 20726:4582-4593 14279:4594-4594 11558:4595-4598 11562:4599-4621 20755:4622-4732 11702:4733-4855 20905:4856-4857 20907:4858-5076 12046:5077-5082 12052:5083-5135 21046:5136-5142 12112:5143-5159 21056:5160-5597 12567:5598-5654 21164:5655-5705 21202:5706-5756 12726:5757-5771 12741:5772-5814 12784:5815-5860 12830:5861-6015 21366:6016-6054 13000:6055-6061 13007:6062-6087 13033:6088-6239 13185:6240-6345 13291:6346-6354 13300:6355-6402 13348:6403-6441 13387:6442-6574 21590:6575-6647 13593:6648-6653 13599:6654-6667 13613:6668-6724 13670:6725-6777 21705:6778-6814 14628:6815-6879 13825:6880-6903 14716:6904-6930 21770:6931-7000];comp106862_c0_seq3_3 len=3884 path=[6962:0-1296 20050:1297-1621 8584:1622-1642 8605:1643-1701 8664:1702-1730 8693:1731-1872 8835:1873-1882 8845:1883-1992 8955:1993-2052 9015:2053-2092 9055:2093-2112 9075:2113-2419 9382:2420-2431 9394:2432-2457 9420:2458-2477 9440:2478-3169 10132:3170-3184 10147:3185-3666 20548:3667-3716 10679:3717-3856 18534:3857-3883];Haliotis_sp_idb_22196_c0_g1_i1</t>
  </si>
  <si>
    <t>5;5;4;3;2</t>
  </si>
  <si>
    <t>&gt;comp106862_c0_seq1_3 len=6977 path=[6962:0-1296 20050:1297-1621 8584:1622-1642 8605:1643-1701 8664:1702-1730 8693:1731-1872 8835:1873-1882 8845:1883-1992 8955:1993-2052 9015:2053-2092 9055:2093-2112 9075:2113-2419 9382:2420-2431 9394:2432-2457 9420:2458-2</t>
  </si>
  <si>
    <t>2325;2333;1294;662;799</t>
  </si>
  <si>
    <t>comp106997_c0_seq1_2 len=4332 path=[9723:0-82 4463:83-220 4601:221-411 4792:412-463 15133:464-519 4900:520-521 4902:522-566 4947:567-670 5051:671-738 5119:739-839 5220:840-1190 15436:1191-1203 15449:1204-1270 15505:1271-1351 5732:1352-1356 5737:1357-1369 5750:1370-1499 8781:1500-1536 15653:1537-1630 6011:1631-1647 6028:1648-2220 6601:2221-2440 15894:2441-2472 6853:2473-2730 16006:2731-2733 16009:2734-2758 7139:2759-2772 7153:2773-2824 16057:2825-2897 16126:2898-2907 16136:2908-2911 16140:2912-2916 7297:2917-2934 7315:2935-3126 8897:3127-3150 7531:3151-3280 16306:3281-3336 7717:3337-3350 16342:3351-3413 7794:3414-3414 7795:3415-4029 8410:4030-4050 16668:4051-4170 8551:4171-4181 8562:4182-4227 8608:4228-4331];comp106997_c0_seq3_1 len=4367 path=[4345:0-117 4463:118-255 4601:256-446 4792:447-498 15133:499-554 4900:555-556 4902:557-601 4947:602-705 5051:706-773 5119:774-874 5220:875-1225 15436:1226-1238 15449:1239-1305 15505:1306-1386 5732:1387-1391 5737:1392-1404 5750:1405-1534 8781:1535-1571 15653:1572-1665 6011:1666-1682 6028:1683-2255 6601:2256-2475 15894:2476-2507 6853:2508-2765 16006:2766-2768 16009:2769-2793 7139:2794-2807 7153:2808-2859 16057:2860-2932 16126:2933-2942 16136:2943-2946 16140:2947-2951 7297:2952-2969 7315:2970-3161 8897:3162-3185 7531:3186-3315 16306:3316-3371 7717:3372-3385 16342:3386-3448 7794:3449-3449 7795:3450-4064 8410:4065-4085 16668:4086-4205 8551:4206-4216 8562:4217-4262 8608:4263-4366];Haliotis_sp_idb_274_c0_g1_i1</t>
  </si>
  <si>
    <t>7;7;6</t>
  </si>
  <si>
    <t xml:space="preserve">&gt;comp106997_c0_seq1_2 len=4332 path=[9723:0-82 4463:83-220 4601:221-411 4792:412-463 15133:464-519 4900:520-521 4902:522-566 4947:567-670 5051:671-738 5119:739-839 5220:840-1190 15436:1191-1203 15449:1204-1270 15505:1271-1351 5732:1352-1356 5737:1357-1369 </t>
  </si>
  <si>
    <t>1444;1456;1746</t>
  </si>
  <si>
    <t>comp107085_c0_seq11_4 len=1823 path=[15960:0-18 6849:19-36 6867:37-57 16077:58-81 16101:82-83 6914:84-88 6919:89-130 6961:131-171 16159:172-179 16167:180-200 16188:201-214 16202:215-222 16210:223-226 16214:227-244 7075:245-254 7085:255-297 16269:298-311 7142:312-385 16320:386-394 7225:395-398 7229:399-588 7419:589-596 7427:597-700 7531:701-710 7541:711-761 7595:762-1093 7927:1094-1095 7929:1096-1162 7996:1163-1178 8012:1179-1514 16899:1515-1782 13521:1783-1822];comp107085_c0_seq1_4 len=1854 path=[15960:0-18 6849:19-36 6867:37-57 16077:58-81 16101:82-83 6914:84-88 6919:89-130 6961:131-171 16159:172-179 16167:180-200 16188:201-214 16202:215-222 16210:223-226 16214:227-244 7075:245-254 7085:255-297 16269:298-311 7142:312-385 16320:386-394 7225:395-398 7229:399-588 7419:589-596 7427:597-700 7531:701-710 7541:711-761 7595:762-1093 7927:1094-1095 7929:1096-1162 7996:1163-1178 8012:1179-1514 16899:1515-1782 17021:1783-1788 13496:1789-1813 13521:1814-1853];comp107085_c0_seq8_4 len=1871 path=[15890:0-10 16027:11-16 6799:17-23 15936:24-33 15946:34-45 15958:46-47 15960:48-66 9011:67-105 16077:106-129 16101:130-131 6914:132-136 6919:137-178 6961:179-219 16159:220-227 16167:228-248 16188:249-262 16202:263-270 16210:271-274 16214:275-292 7075:293-302 7085:303-345 16269:346-359 7142:360-433 16320:434-442 7225:443-446 7229:447-636 7419:637-644 7427:645-748 7531:749-758 7541:759-809 7595:810-1141 7927:1142-1143 7929:1144-1210 7996:1211-1226 8012:1227-1562 16899:1563-1830 13521:1831-1870];comp107085_c0_seq30_4 len=1902 path=[15890:0-10 16027:11-16 6799:17-23 15936:24-33 15946:34-45 15958:46-47 15960:48-66 9011:67-105 16077:106-129 16101:130-131 6914:132-136 6919:137-178 6961:179-219 16159:220-227 16167:228-248 16188:249-262 16202:263-270 16210:271-274 16214:275-292 7075:293-302 7085:303-345 16269:346-359 7142:360-433 16320:434-442 7225:443-446 7229:447-636 7419:637-644 7427:645-748 7531:749-758 7541:759-809 7595:810-1141 7927:1142-1143 7929:1144-1210 7996:1211-1226 8012:1227-1562 16899:1563-1830 17021:1831-1836 13496:1837-1861 13521:1862-1901];comp107085_c0_seq29_4 len=2128 path=[15960:0-18 6849:19-36 6867:37-57 16077:58-81 16101:82-83 6914:84-88 6919:89-130 6961:131-171 16159:172-179 16167:180-200 16188:201-214 16202:215-222 16210:223-226 16214:227-244 7075:245-254 7085:255-297 16269:298-311 7142:312-385 16320:386-394 7225:395-398 7229:399-588 7419:589-596 7427:597-700 7531:701-710 7541:711-761 7595:762-1093 7927:1094-1095 7929:1096-1162 7996:1163-1178 8012:1179-1514 16899:1515-1782 17021:1783-1788 8622:1789-2105 17206:2106-2127];comp107085_c0_seq2_4 len=2176 path=[15890:0-10 16027:11-16 6799:17-23 15936:24-33 15946:34-45 15958:46-47 15960:48-66 9011:67-105 16077:106-129 16101:130-131 6914:132-136 6919:137-178 6961:179-219 16159:220-227 16167:228-248 16188:249-262 16202:263-270 16210:271-274 16214:275-292 7075:293-302 7085:303-345 16269:346-359 7142:360-433 16320:434-442 7225:443-446 7229:447-636 7419:637-644 7427:645-748 7531:749-758 7541:759-809 7595:810-1141 7927:1142-1143 7929:1144-1210 7996:1211-1226 8012:1227-1562 16899:1563-1830 17021:1831-1836 8622:1837-2153 17206:2154-2175]</t>
  </si>
  <si>
    <t>&gt;comp107085_c0_seq11_4 len=1823 path=[15960:0-18 6849:19-36 6867:37-57 16077:58-81 16101:82-83 6914:84-88 6919:89-130 6961:131-171 16159:172-179 16167:180-200 16188:201-214 16202:215-222 16210:223-226 16214:227-244 7075:245-254 7085:255-297 16269:298-311 7</t>
  </si>
  <si>
    <t>607;618;623;634;709;725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Tri_26792_c0_g1_i1;Haliotis_sp_idb_1324_c0_g1_i1</t>
  </si>
  <si>
    <t>comp107313_c0_seq1_3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Tri_26792_c0_g1_i1</t>
  </si>
  <si>
    <t>32;17;13</t>
  </si>
  <si>
    <t>&gt;comp107313_c0_seq1_3 len=23161 path=[1:0-25 27:26-687 689:688-1040 51643:1041-1124 47524:1125-1126 1128:1127-2114 2116:2115-2116 2118:2117-3775 3777:3776-4372 4374:4373-4408 4410:4409-4576 4578:4577-4644 4646:4645-4716 4718:4717-6321 6323:6322-6329 6331:6</t>
  </si>
  <si>
    <t>7720;3423;2258</t>
  </si>
  <si>
    <t>comp107337_c0_seq3_6 len=9597 path=[34099:0-11 14939:12-705 36323:706-717 15645:718-721 15649:722-814 15742:815-828 15756:829-1136 16064:1137-1166 16094:1167-1279 16207:1280-1437 16365:1438-1554 16482:1555-2008 16936:2009-2070 16998:2071-2728 17656:2729-3048 17976:3049-4764 19692:4765-4965 19893:4966-5176 20104:5177-5246 37072:5247-5254 37080:5255-5495 20423:5496-5743 20671:5744-5784 20712:5785-6893 21821:6894-6941 21869:6942-6984 21912:6985-6991 21919:6992-7180 22108:7181-7707 22635:7708-7756 22684:7757-7826 22754:7827-8851 23779:8852-9254 24182:9255-9315 37579:9316-9405 24333:9406-9410 24338:9411-9553 24481:9554-9596]</t>
  </si>
  <si>
    <t>&gt;comp107337_c0_seq3_6 len=9597 path=[34099:0-11 14939:12-705 36323:706-717 15645:718-721 15649:722-814 15742:815-828 15756:829-1136 16064:1137-1166 16094:1167-1279 16207:1280-1437 16365:1438-1554 16482:1555-2008 16936:2009-2070 16998:2071-2728 17656:2729-3</t>
  </si>
  <si>
    <t>comp85993_c0_seq3_1 len=269 path=[1:0-25 2598:26-29 1290:30-56 1317:57-133 3005:134-185 3038:186-199 2517:200-215 1475:216-235 3070:236-245 3080:246-268];comp64346_c0_seq4_6 len=435 path=[457:0-206 227:207-227 970:228-434];comp64346_c0_seq2_6 len=435 path=[974:0-206 973:207-227 970:228-434];comp64346_c0_seq1_6 len=435 path=[457:0-206 922:207-227 971:228-434];comp85993_c0_seq1_3 len=458 path=[2343:0-73 88:74-115 130:116-172 3038:173-186 201:187-457];comp64346_c0_seq3_6 len=456 path=[227:0-20 20:21-227 972:228-248 974:249-455];comp85993_c0_seq4_1 len=471 path=[1:0-25 2598:26-29 1290:30-56 1317:57-133 3005:134-185 3038:186-199 201:200-470];Haliotis_sp_Tri_109898_c0_g1_i1;comp63109_c0_seq2_1 len=527 path=[505:0-128 634:129-345 851:346-526];comp108189_c0_seq1_2 len=573 path=[551:0-572];comp61869_c0_seq2_4 len=210 path=[543:0-92 281:93-131 320:132-209];comp85646_c0_seq2_1 len=213 path=[1757:0-23 141:24-98 216:99-212];comp61869_c0_seq1_4 len=216 path=[188:0-92 281:93-131 398:132-215];comp85646_c0_seq3_2 len=229 path=[1221:0-114 216:115-228];comp85646_c0_seq1_1 len=228 path=[1980:0-13 1994:14-14 1995:15-16 119:17-38 141:39-113 216:114-227];comp45655_c0_seq2_3 len=231 path=[618:0-142 410:143-168 436:169-230];comp63577_c0_seq1_2 len=244 path=[222:0-114 337:115-147 370:148-177 400:178-243];comp30277_c0_seq1_3 len=246 path=[1:0-245];comp67587_c0_seq1_5 len=251 path=[371:0-49 421:50-227 617:228-250];comp56604_c0_seq1_3 len=267 path=[1:0-76 746:77-266];comp56604_c0_seq2_2 len=296 path=[595:0-105 746:106-295];comp46182_c0_seq1_4 len=325 path=[303:0-116 420:117-201 505:202-324];comp85993_c0_seq2_1 len=336 path=[1:0-25 2598:26-29 1290:30-56 1317:57-133 1533:134-335];comp62949_c0_seq1_2 len=336 path=[1:0-185 664:186-335];comp62949_c0_seq2_2 len=343 path=[1:0-185 187:186-190 192:191-215 217:216-342];comp69182_c0_seq1_2 len=349 path=[1:0-156 158:157-266 268:267-315 317:316-348]</t>
  </si>
  <si>
    <t>2;2;2;2;2;2;2;2;2;2;1;1;1;1;1;1;1;1;1;1;1;1;1;1;1;1</t>
  </si>
  <si>
    <t>&gt;comp85993_c0_seq3_1 len=269 path=[1:0-25 2598:26-29 1290:30-56 1317:57-133 3005:134-185 3038:186-199 2517:200-215 1475:216-235 3070:236-245 3080:246-268];&gt;comp64346_c0_seq4_6 len=435 path=[457:0-206 227:207-227 970:228-434];&gt;comp64346_c0_seq2_6 len=435 pa</t>
  </si>
  <si>
    <t>90;145;145;145;152;152;157;176;176;191;70;71;72;76;76;77;81;82;84;89;99;108;112;112;114;116</t>
  </si>
  <si>
    <t>comp108991_c0_seq1_4 len=714 path=[692:0-713]</t>
  </si>
  <si>
    <t>&gt;comp108991_c0_seq1_4 len=714 path=[692:0-713]</t>
  </si>
  <si>
    <t>30;31</t>
  </si>
  <si>
    <t>147;153</t>
  </si>
  <si>
    <t>comp109220_c0_seq1_2 len=424 path=[402:0-423]</t>
  </si>
  <si>
    <t>&gt;comp109220_c0_seq1_2 len=424 path=[402:0-423]</t>
  </si>
  <si>
    <t>comp109254_c0_seq1_3 len=1231 path=[1209:0-1230];comp46304_c0_seq1_2 len=1359 path=[1:0-1358]</t>
  </si>
  <si>
    <t>comp109254_c0_seq1_3 len=1231 path=[1209:0-1230]</t>
  </si>
  <si>
    <t>5;2</t>
  </si>
  <si>
    <t>4;1</t>
  </si>
  <si>
    <t>&gt;comp109254_c0_seq1_3 len=1231 path=[1209:0-1230]</t>
  </si>
  <si>
    <t>410;453</t>
  </si>
  <si>
    <t>32;33;34</t>
  </si>
  <si>
    <t>143;146;188</t>
  </si>
  <si>
    <t>comp109271_c0_seq1_3 len=1300 path=[1:0-1299];comp66360_c0_seq1_6 len=938 path=[1:0-574 576:575-598 1667:599-937];Haliotis_sp_CLC_3530_c0_g1_i1;Haliotis_sp_Tri_127558_c0_g1_i1;Haliotis_sp_idb_19735_c0_g1_i1;comp46938_c0_seq1_5 len=235 path=[477:0-37 251:38-65 279:66-234];comp185247_c0_seq1_6 len=429 path=[407:0-428];comp92408_c0_seq1_2 len=325 path=[1:0-41 2884:42-58 60:59-102 104:103-135 137:136-144 146:145-183 2933:184-197 2947:198-198 2948:199-209 727:210-243 2995:244-252 3004:253-263 781:264-285 3038:286-324];Haliotis_sp_idb_54688_c0_g1_i1;comp92408_c0_seq2_1 len=684 path=[1:0-41 2884:42-58 1198:59-417 60:418-461 104:462-494 137:495-503 146:504-542 2933:543-556 2947:557-557 2948:558-568 727:569-602 2995:603-611 3004:612-622 781:623-644 3038:645-683];CON__ENSEMBL:ENSBTAP00000025008;comp92408_c0_seq3_2 len=300 path=[1:0-41 1866:42-171 1996:172-299];comp88056_c0_seq1_1 len=950 path=[1:0-262 264:263-425 427:426-530 532:531-640 642:641-647 649:648-668 670:669-701 703:702-949]</t>
  </si>
  <si>
    <t>comp109271_c0_seq1_3 len=1300 path=[1:0-1299];comp66360_c0_seq1_6 len=938 path=[1:0-574 576:575-598 1667:599-937];Haliotis_sp_CLC_3530_c0_g1_i1;Haliotis_sp_Tri_127558_c0_g1_i1;Haliotis_sp_idb_19735_c0_g1_i1</t>
  </si>
  <si>
    <t>8;5;5;4;4;3;3;2;2;2;2;1;1</t>
  </si>
  <si>
    <t>1;0;0;0;0;0;0;0;0;0;0;0;0</t>
  </si>
  <si>
    <t>&gt;comp109271_c0_seq1_3 len=1300 path=[1:0-1299];&gt;comp66360_c0_seq1_6 len=938 path=[1:0-574 576:575-598 1667:599-937];&gt;Haliotis_sp_CLC_3530_c0_g1_i1;&gt;Haliotis_sp_Tri_127558_c0_g1_i1;&gt;Haliotis_sp_idb_19735_c0_g1_i1</t>
  </si>
  <si>
    <t>433;313;448;274;447;79;143;108;163;228;536;100;317</t>
  </si>
  <si>
    <t>35;36;37</t>
  </si>
  <si>
    <t>310;320;383</t>
  </si>
  <si>
    <t>comp109277_c0_seq1_4 len=2757 path=[1:0-2756]</t>
  </si>
  <si>
    <t>&gt;comp109277_c0_seq1_4 len=2757 path=[1:0-2756]</t>
  </si>
  <si>
    <t>comp111062_c0_seq1_3 len=2207 path=[2185:0-2206];Haliotis_sp_Tri_97542_c0_g1_i1;comp46513_c0_seq2_1 len=1872 path=[1:0-1305 1307:1306-1454 1456:1455-1871];comp46513_c0_seq3_1 len=2010 path=[1:0-1305 4643:1306-1443 1307:1444-1592 1456:1593-2009];comp46513_c0_seq1_1 len=2237 path=[1:0-1305 1307:1306-1454 3721:1455-1819 1456:1820-2236];comp46513_c0_seq4_1 len=2375 path=[1:0-1305 4643:1306-1443 1307:1444-1592 3721:1593-1957 1456:1958-2374];comp66863_c0_seq2_2 len=1494 path=[1473:0-1228 3072:1229-1383 2858:1384-1493]</t>
  </si>
  <si>
    <t>comp111062_c0_seq1_3 len=2207 path=[2185:0-2206];Haliotis_sp_Tri_97542_c0_g1_i1;comp46513_c0_seq2_1 len=1872 path=[1:0-1305 1307:1306-1454 1456:1455-1871];comp46513_c0_seq3_1 len=2010 path=[1:0-1305 4643:1306-1443 1307:1444-1592 1456:1593-2009];comp46513_c0_seq1_1 len=2237 path=[1:0-1305 1307:1306-1454 3721:1455-1819 1456:1820-2236];comp46513_c0_seq4_1 len=2375 path=[1:0-1305 4643:1306-1443 1307:1444-1592 3721:1593-1957 1456:1958-2374]</t>
  </si>
  <si>
    <t>3;2;2;2;2;2;1</t>
  </si>
  <si>
    <t>&gt;comp111062_c0_seq1_3 len=2207 path=[2185:0-2206];&gt;Haliotis_sp_Tri_97542_c0_g1_i1;&gt;comp46513_c0_seq2_1 len=1872 path=[1:0-1305 1307:1306-1454 1456:1455-1871];&gt;comp46513_c0_seq3_1 len=2010 path=[1:0-1305 4643:1306-1443 1307:1444-1592 1456:1593-2009];&gt;comp46</t>
  </si>
  <si>
    <t>735;550;624;670;746;792;498</t>
  </si>
  <si>
    <t>comp111388_c0_seq1_4 len=1244 path=[1222:0-1243]</t>
  </si>
  <si>
    <t>&gt;comp111388_c0_seq1_4 len=1244 path=[1222:0-1243]</t>
  </si>
  <si>
    <t>comp112217_c0_seq1_5 len=1018 path=[1:0-1017];comp46879_c0_seq1_4 len=1000 path=[978:0-999];Haliotis_sp_idb_27632_c0_g1_i1;comp70760_c0_seq1_6 len=1255 path=[4647:0-183 3415:184-1254];tr|Q45Y90|Q45Y90_HALRU ATP synthase subunit beta (Fragment) OS=Haliotis rufescens PE=2 SV=1;Haliotis_sp_idb_27630_c0_g1_i1;comp70760_c0_seq2_6 len=2254 path=[2232:0-1182 3415:1183-2253]</t>
  </si>
  <si>
    <t>2;1;1;1;1;1;1</t>
  </si>
  <si>
    <t>&gt;comp112217_c0_seq1_5 len=1018 path=[1:0-1017];&gt;comp46879_c0_seq1_4 len=1000 path=[978:0-999];&gt;Haliotis_sp_idb_27632_c0_g1_i1;&gt;comp70760_c0_seq1_6 len=1255 path=[4647:0-183 3415:184-1254];&gt;tr|Q45Y90|Q45Y90_HALRU ATP synthase subunit beta (Fragment) OS=Hali</t>
  </si>
  <si>
    <t>340;333;408;418;427;539;751</t>
  </si>
  <si>
    <t>Haliotis_sp_idb_10968_c0_g1_i1;comp112534_c0_seq1_2 len=422 path=[400:0-421];Haliotis_sp_idb_10969_c0_g1_i1</t>
  </si>
  <si>
    <t>4;4;3</t>
  </si>
  <si>
    <t>&gt;Haliotis_sp_idb_10968_c0_g1_i1;&gt;comp112534_c0_seq1_2 len=422 path=[400:0-421];&gt;Haliotis_sp_idb_10969_c0_g1_i1</t>
  </si>
  <si>
    <t>127;141;116</t>
  </si>
  <si>
    <t>comp118163_c0_seq1_4 len=717 path=[1:0-716];Haliotis_sp_idb_26847_c0_g1_i1;comp93676_c0_seq1_3 len=1937 path=[1:0-268 5120:269-810 812:811-842 844:843-1081 1083:1082-1095 1097:1096-1431 1433:1432-1452 1454:1453-1519 1521:1520-1602 1604:1603-1733 1735:1734-1828 1830:1829-1847 1849:1848-1936]</t>
  </si>
  <si>
    <t>2;1;1</t>
  </si>
  <si>
    <t>&gt;comp118163_c0_seq1_4 len=717 path=[1:0-716];&gt;Haliotis_sp_idb_26847_c0_g1_i1;&gt;comp93676_c0_seq1_3 len=1937 path=[1:0-268 5120:269-810 812:811-842 844:843-1081 1083:1082-1095 1097:1096-1431 1433:1432-1452 1454:1453-1519 1521:1520-1602 1604:1603-1733 1735:17</t>
  </si>
  <si>
    <t>239;416;645</t>
  </si>
  <si>
    <t>comp121020_c0_seq1_1 len=949 path=[1:0-948]</t>
  </si>
  <si>
    <t>&gt;comp121020_c0_seq1_1 len=949 path=[1:0-948]</t>
  </si>
  <si>
    <t>comp133740_c0_seq1_1 len=1438 path=[1416:0-1437];tr|A7L6B1|A7L6B1_HALAI Beta-catenin (Fragment) OS=Haliotis asinina PE=2 SV=1;Haliotis_sp_CLC_1079_c0_g1_i1;comp87734_c0_seq2_1 len=3625 path=[1:0-462 464:463-2415 2417:2416-2809 2811:2810-3206 3211:3207-3624]</t>
  </si>
  <si>
    <t>comp133740_c0_seq1_1 len=1438 path=[1416:0-1437]</t>
  </si>
  <si>
    <t>3;1;1;1</t>
  </si>
  <si>
    <t>&gt;comp133740_c0_seq1_1 len=1438 path=[1416:0-1437]</t>
  </si>
  <si>
    <t>480;357;830;1209</t>
  </si>
  <si>
    <t>comp135009_c0_seq1_4 len=505 path=[1:0-504]</t>
  </si>
  <si>
    <t>&gt;comp135009_c0_seq1_4 len=505 path=[1:0-504]</t>
  </si>
  <si>
    <t>comp135434_c0_seq1_4 len=334 path=[312:0-333];comp150370_c0_seq1_4 len=306 path=[284:0-305];comp173339_c0_seq1_2 len=332 path=[310:0-331];comp222514_c0_seq1_3 len=364 path=[342:0-363]</t>
  </si>
  <si>
    <t>comp135434_c0_seq1_4 len=334 path=[312:0-333]</t>
  </si>
  <si>
    <t>6;2;2;2</t>
  </si>
  <si>
    <t>&gt;comp135434_c0_seq1_4 len=334 path=[312:0-333]</t>
  </si>
  <si>
    <t>111;102;111;121</t>
  </si>
  <si>
    <t>comp135860_c0_seq1_5 len=1841 path=[1819:0-1840]</t>
  </si>
  <si>
    <t>&gt;comp135860_c0_seq1_5 len=1841 path=[1819:0-1840]</t>
  </si>
  <si>
    <t>comp136401_c0_seq1_5 len=2422 path=[2400:0-2421]</t>
  </si>
  <si>
    <t>&gt;comp136401_c0_seq1_5 len=2422 path=[2400:0-2421]</t>
  </si>
  <si>
    <t>42;43</t>
  </si>
  <si>
    <t>238;374</t>
  </si>
  <si>
    <t>comp31935_c0_seq1_4 len=586 path=[564:0-303 868:304-585];comp144616_c0_seq1_6 len=1476 path=[1454:0-1475];comp188273_c0_seq1_5 len=510 path=[1:0-509]</t>
  </si>
  <si>
    <t>comp31935_c0_seq1_4 len=586 path=[564:0-303 868:304-585];comp144616_c0_seq1_6 len=1476 path=[1454:0-1475]</t>
  </si>
  <si>
    <t>4;4;1</t>
  </si>
  <si>
    <t>&gt;comp31935_c0_seq1_4 len=586 path=[564:0-303 868:304-585];&gt;comp144616_c0_seq1_6 len=1476 path=[1454:0-1475]</t>
  </si>
  <si>
    <t>195;492;170</t>
  </si>
  <si>
    <t>comp188025_c0_seq1_6 len=266 path=[1:0-265];comp151882_c0_seq1_3 len=388 path=[1:0-387];CON__Q3SX28</t>
  </si>
  <si>
    <t>3;3;3</t>
  </si>
  <si>
    <t>&gt;comp188025_c0_seq1_6 len=266 path=[1:0-265];&gt;comp151882_c0_seq1_3 len=388 path=[1:0-387];&gt;Q3SX28 TREMBL:Q3SX28;Q5KR48 (Bos taurus) Tropomyosin 2</t>
  </si>
  <si>
    <t>89;129;284</t>
  </si>
  <si>
    <t>Haliotis_sp_Tri_808_c0_g1_i1;comp157484_c0_seq1_1 len=611 path=[1:0-610]</t>
  </si>
  <si>
    <t>&gt;Haliotis_sp_Tri_808_c0_g1_i1;&gt;comp157484_c0_seq1_1 len=611 path=[1:0-610]</t>
  </si>
  <si>
    <t>137;204</t>
  </si>
  <si>
    <t>tr|Q6YNH2|Q6YNH2_HALTU Histone H3 (Fragment) OS=Haliotis tuberculata PE=4 SV=1;tr|Q6U6K4|Q6U6K4_HALTU Histone H3 (Fragment) OS=Haliotis tuberculata PE=3 SV=1;tr|F2VD15|F2VD15_HALAI Histone H3 (Fragment) OS=Haliotis asinina PE=3 SV=1;tr|D8L6Z8|D8L6Z8_HALCO Histone H3 (Fragment) OS=Haliotis corrugata GN=H3 PE=3 SV=1;tr|Q58PA5|Q58PA5_HALKA Histone H3 (Fragment) OS=Haliotis kamtschatkana GN=H3 PE=3 SV=1;comp16557_c0_seq1_3 len=364 path=[1:0-302 304:303-363];tr|Q58PA9|Q58PA9_9VEST Histone H3 (Fragment) OS=Haliotis jacnensis GN=H3 PE=3 SV=1;tr|Q58PA8|Q58PA8_HALAI Histone H3 (Fragment) OS=Haliotis asinina GN=H3 PE=3 SV=1;tr|Q58PA7|Q58PA7_9VEST Histone H3 (Fragment) OS=Haliotis pustulata GN=H3 PE=3 SV=1;tr|Q58PA6|Q58PA6_9VEST Histone H3 (Fragment) OS=Haliotis virginea GN=H3 PE=3 SV=1;tr|Q58PA4|Q58PA4_9VEST Histone H3 (Fragment) OS=Haliotis midae GN=H3 PE=3 SV=1;tr|Q58PA3|Q58PA3_HALVR Histone H3 (Fragment) OS=Haliotis varia GN=H3 PE=3 SV=1;tr|B6RB54|B6RB54_HALDI Histone H3 OS=Haliotis discus discus PE=2 SV=1;Haliotis_sp_Tri_36561_c0_g1_i1;comp239723_c0_seq1_3 len=466 path=[1:0-465];comp19523_c0_seq1_6 len=566 path=[544:0-181 726:182-565];comp23630_c0_seq1_1 len=988 path=[1:0-826 828:827-987];comp23077_c0_seq1_2 len=1076 path=[1:0-967 970:968-1075];comp80419_c0_seq1_2 len=1116 path=[1094:0-61 1156:62-305 1400:306-696 1791:697-918 2013:919-1115];comp80419_c0_seq2_3 len=2038 path=[1094:0-61 3162:62-517 3627:518-983 1156:984-1227 1400:1228-1618 1791:1619-1840 2013:1841-2037]</t>
  </si>
  <si>
    <t>1;1;1;1;1;1;1;1;1;1;1;1;1;1;1;1;1;1;1;1</t>
  </si>
  <si>
    <t>&gt;tr|Q6YNH2|Q6YNH2_HALTU Histone H3 (Fragment) OS=Haliotis tuberculata PE=4 SV=1;&gt;tr|Q6U6K4|Q6U6K4_HALTU Histone H3 (Fragment) OS=Haliotis tuberculata PE=3 SV=1;&gt;tr|F2VD15|F2VD15_HALAI Histone H3 (Fragment) OS=Haliotis asinina PE=3 SV=1;&gt;tr|D8L6Z8|D8L6Z8_HA</t>
  </si>
  <si>
    <t>102;109;109;109;114;121;125;125;125;125;125;125;136;136;155;189;330;359;372;679</t>
  </si>
  <si>
    <t>comp17161_c1_seq1_5 len=742 path=[720:0-741]</t>
  </si>
  <si>
    <t>&gt;comp17161_c1_seq1_5 len=742 path=[720:0-741]</t>
  </si>
  <si>
    <t>comp174131_c0_seq1_2 len=1168 path=[1:0-1167]</t>
  </si>
  <si>
    <t>&gt;comp174131_c0_seq1_2 len=1168 path=[1:0-1167]</t>
  </si>
  <si>
    <t>comp174518_c0_seq1_1 len=270 path=[248:0-269]</t>
  </si>
  <si>
    <t>&gt;comp174518_c0_seq1_1 len=270 path=[248:0-269]</t>
  </si>
  <si>
    <t>46;47</t>
  </si>
  <si>
    <t>45;57</t>
  </si>
  <si>
    <t>comp17459_c0_seq1_4 len=265 path=[1:0-112 114:113-136 138:137-167 169:168-264]</t>
  </si>
  <si>
    <t>&gt;comp17459_c0_seq1_4 len=265 path=[1:0-112 114:113-136 138:137-167 169:168-264]</t>
  </si>
  <si>
    <t>comp21825_c0_seq1_2 len=679 path=[657:0-678]</t>
  </si>
  <si>
    <t>&gt;comp21825_c0_seq1_2 len=679 path=[657:0-678]</t>
  </si>
  <si>
    <t>comp224418_c0_seq1_4 len=319 path=[297:0-318]</t>
  </si>
  <si>
    <t>&gt;comp224418_c0_seq1_4 len=319 path=[297:0-318]</t>
  </si>
  <si>
    <t>comp23247_c0_seq1_2 len=1455 path=[1433:0-1210 2644:1211-1454]</t>
  </si>
  <si>
    <t>&gt;comp23247_c0_seq1_2 len=1455 path=[1433:0-1210 2644:1211-1454]</t>
  </si>
  <si>
    <t>comp23329_c0_seq2_1 len=480 path=[1068:0-451 2158:452-479];comp23329_c0_seq1_1 len=1090 path=[1068:0-451 1520:452-1089]</t>
  </si>
  <si>
    <t>&gt;comp23329_c0_seq2_1 len=480 path=[1068:0-451 2158:452-479];&gt;comp23329_c0_seq1_1 len=1090 path=[1068:0-451 1520:452-1089]</t>
  </si>
  <si>
    <t>160;364</t>
  </si>
  <si>
    <t>comp236269_c0_seq1_4 len=272 path=[250:0-271]</t>
  </si>
  <si>
    <t>&gt;comp236269_c0_seq1_4 len=272 path=[250:0-271]</t>
  </si>
  <si>
    <t>comp23692_c0_seq1_3 len=1292 path=[1:0-1291]</t>
  </si>
  <si>
    <t>&gt;comp23692_c0_seq1_3 len=1292 path=[1:0-1291]</t>
  </si>
  <si>
    <t>comp61890_c0_seq1_2 len=286 path=[264:0-285];comp24068_c0_seq1_6 len=656 path=[1:0-655]</t>
  </si>
  <si>
    <t>&gt;comp61890_c0_seq1_2 len=286 path=[264:0-285];&gt;comp24068_c0_seq1_6 len=656 path=[1:0-655]</t>
  </si>
  <si>
    <t>95;219</t>
  </si>
  <si>
    <t>comp241021_c0_seq1_1 len=240 path=[218:0-239]</t>
  </si>
  <si>
    <t>&gt;comp241021_c0_seq1_1 len=240 path=[218:0-239]</t>
  </si>
  <si>
    <t>comp24358_c1_seq1_6 len=270 path=[461:0-243 705:244-269]</t>
  </si>
  <si>
    <t>&gt;comp24358_c1_seq1_6 len=270 path=[461:0-243 705:244-269]</t>
  </si>
  <si>
    <t>comp24361_c0_seq1_1 len=264 path=[1163:0-21 363:22-263];comp24361_c0_seq2_2 len=604 path=[1:0-361 363:362-603]</t>
  </si>
  <si>
    <t>&gt;comp24361_c0_seq1_1 len=264 path=[1163:0-21 363:22-263];&gt;comp24361_c0_seq2_2 len=604 path=[1:0-361 363:362-603]</t>
  </si>
  <si>
    <t>88;201</t>
  </si>
  <si>
    <t>comp24999_c0_seq1_4 len=1380 path=[1358:0-698 2057:699-1379]</t>
  </si>
  <si>
    <t>&gt;comp24999_c0_seq1_4 len=1380 path=[1358:0-698 2057:699-1379]</t>
  </si>
  <si>
    <t>comp25088_c0_seq1_3 len=826 path=[804:0-768 1573:769-825]</t>
  </si>
  <si>
    <t>&gt;comp25088_c0_seq1_3 len=826 path=[804:0-768 1573:769-825]</t>
  </si>
  <si>
    <t>comp25997_c0_seq1_1 len=264 path=[242:0-96 339:97-263]</t>
  </si>
  <si>
    <t>&gt;comp25997_c0_seq1_1 len=264 path=[242:0-96 339:97-263]</t>
  </si>
  <si>
    <t>comp26587_c0_seq1_2 len=1722 path=[1700:0-1401 3102:1402-1721]</t>
  </si>
  <si>
    <t>&gt;comp26587_c0_seq1_2 len=1722 path=[1700:0-1401 3102:1402-1721]</t>
  </si>
  <si>
    <t>comp26600_c0_seq1_4 len=660 path=[638:0-659]</t>
  </si>
  <si>
    <t>&gt;comp26600_c0_seq1_4 len=660 path=[638:0-659]</t>
  </si>
  <si>
    <t>comp274994_c0_seq1_5 len=237 path=[1:0-236]</t>
  </si>
  <si>
    <t>&gt;comp274994_c0_seq1_5 len=237 path=[1:0-236]</t>
  </si>
  <si>
    <t>comp275709_c0_seq1_6 len=217 path=[195:0-216]</t>
  </si>
  <si>
    <t>&gt;comp275709_c0_seq1_6 len=217 path=[195:0-216]</t>
  </si>
  <si>
    <t>comp27943_c0_seq1_1 len=1777 path=[1:0-1705 1707:1706-1776]</t>
  </si>
  <si>
    <t>&gt;comp27943_c0_seq1_1 len=1777 path=[1:0-1705 1707:1706-1776]</t>
  </si>
  <si>
    <t>comp290346_c0_seq1_4 len=382 path=[1:0-381]</t>
  </si>
  <si>
    <t>&gt;comp290346_c0_seq1_4 len=382 path=[1:0-381]</t>
  </si>
  <si>
    <t>comp310163_c0_seq1_1 len=336 path=[314:0-335]</t>
  </si>
  <si>
    <t>&gt;comp310163_c0_seq1_1 len=336 path=[314:0-335]</t>
  </si>
  <si>
    <t>comp32839_c0_seq1_6 len=370 path=[348:0-369]</t>
  </si>
  <si>
    <t>&gt;comp32839_c0_seq1_6 len=370 path=[348:0-369]</t>
  </si>
  <si>
    <t>comp34940_c1_seq1_4 len=272 path=[925:0-271]</t>
  </si>
  <si>
    <t>&gt;comp34940_c1_seq1_4 len=272 path=[925:0-271]</t>
  </si>
  <si>
    <t>comp36515_c0_seq1_6 len=425 path=[403:0-378 782:379-424];comp269223_c0_seq1_1 len=305 path=[1:0-304];comp182383_c0_seq1_1 len=374 path=[352:0-373];tr|B6VEZ2|B6VEZ2_HALDI Histone H2A OS=Haliotis discus discus PE=2 SV=1;Haliotis_sp_Tri_52307_c0_g1_i1;tr|B6RB38|B6RB38_HALDI Histone H2A OS=Haliotis discus discus PE=2 SV=1;Haliotis_sp_Tri_108347_c0_g1_i1;comp81268_c0_seq2_1 len=671 path=[649:0-389 1039:390-670];comp109115_c0_seq1_5 len=944 path=[1:0-943];comp92037_c0_seq1_2 len=1449 path=[1:0-276 278:277-528 530:529-749 751:750-784 789:785-1063 1069:1064-1113 3717:1114-1114 3718:1115-1115 1121:1116-1213 1219:1214-1234 1240:1235-1339 1346:1340-1448]</t>
  </si>
  <si>
    <t>2;1;1;1;1;1;1;1;1;1</t>
  </si>
  <si>
    <t>&gt;comp36515_c0_seq1_6 len=425 path=[403:0-378 782:379-424];&gt;comp269223_c0_seq1_1 len=305 path=[1:0-304];&gt;comp182383_c0_seq1_1 len=374 path=[352:0-373];&gt;tr|B6VEZ2|B6VEZ2_HALDI Histone H2A OS=Haliotis discus discus PE=2 SV=1;&gt;Haliotis_sp_Tri_52307_c0_g1_i1;&gt;t</t>
  </si>
  <si>
    <t>142;102;125;128;128;136;159;224;315;483</t>
  </si>
  <si>
    <t>comp406429_c0_seq1_3 len=209 path=[187:0-208]</t>
  </si>
  <si>
    <t>&gt;comp406429_c0_seq1_3 len=209 path=[187:0-208]</t>
  </si>
  <si>
    <t>51;52</t>
  </si>
  <si>
    <t>23;30</t>
  </si>
  <si>
    <t>comp41851_c0_seq2_2 len=628 path=[1:0-450 452:451-627];comp41851_c0_seq1_2 len=673 path=[1:0-450 1300:451-495 452:496-672]</t>
  </si>
  <si>
    <t>4;4</t>
  </si>
  <si>
    <t>&gt;comp41851_c0_seq2_2 len=628 path=[1:0-450 452:451-627];&gt;comp41851_c0_seq1_2 len=673 path=[1:0-450 1300:451-495 452:496-672]</t>
  </si>
  <si>
    <t>209;224</t>
  </si>
  <si>
    <t>comp46614_c0_seq1_4 len=554 path=[1:0-553];Haliotis_sp_Tri_23502_c0_g1_i1</t>
  </si>
  <si>
    <t>&gt;comp46614_c0_seq1_4 len=554 path=[1:0-553];&gt;Haliotis_sp_Tri_23502_c0_g1_i1</t>
  </si>
  <si>
    <t>184;234</t>
  </si>
  <si>
    <t>comp48021_c0_seq1_2 len=1014 path=[1:0-822 824:823-1013]</t>
  </si>
  <si>
    <t>&gt;comp48021_c0_seq1_2 len=1014 path=[1:0-822 824:823-1013]</t>
  </si>
  <si>
    <t>comp48128_c0_seq1_4 len=1730 path=[1:0-117 119:118-1729];comp94135_c1_seq4_2 len=2146 path=[6823:0-14 6838:15-123 411:124-155 10535:156-165 2762:166-201 10563:202-241 2838:242-269 2866:270-303 2900:304-488 3085:489-516 3113:517-540 3137:541-555 3152:556-722 3319:723-787 3384:788-804 3401:805-987 3584:988-990 3587:991-1081 10055:1082-1087 9279:1088-1095 3692:1096-1160 3757:1161-1176 3773:1177-1441 9460:1442-1454 4051:1455-1482 9011:1483-1498 4095:1499-1524 4121:1525-1729 4326:1730-2145]</t>
  </si>
  <si>
    <t>6;3</t>
  </si>
  <si>
    <t>3;1</t>
  </si>
  <si>
    <t>&gt;comp48128_c0_seq1_4 len=1730 path=[1:0-117 119:118-1729];&gt;comp94135_c1_seq4_2 len=2146 path=[6823:0-14 6838:15-123 411:124-155 10535:156-165 2762:166-201 10563:202-241 2838:242-269 2866:270-303 2900:304-488 3085:489-516 3113:517-540 3137:541-555 3152:556-</t>
  </si>
  <si>
    <t>576;715</t>
  </si>
  <si>
    <t>54;55</t>
  </si>
  <si>
    <t>67;294</t>
  </si>
  <si>
    <t>Haliotis_sp_idb_68755_c0_g1_i1;comp49086_c0_seq1_6 len=655 path=[653:0-32 686:33-654]</t>
  </si>
  <si>
    <t>&gt;Haliotis_sp_idb_68755_c0_g1_i1;&gt;comp49086_c0_seq1_6 len=655 path=[653:0-32 686:33-654]</t>
  </si>
  <si>
    <t>169;218</t>
  </si>
  <si>
    <t>comp49273_c0_seq1_2 len=963 path=[941:0-578 1520:579-686 1628:687-914 1856:915-962]</t>
  </si>
  <si>
    <t>&gt;comp49273_c0_seq1_2 len=963 path=[941:0-578 1520:579-686 1628:687-914 1856:915-962]</t>
  </si>
  <si>
    <t>comp51682_c0_seq1_1 len=1203 path=[1:0-1202]</t>
  </si>
  <si>
    <t>&gt;comp51682_c0_seq1_1 len=1203 path=[1:0-1202]</t>
  </si>
  <si>
    <t>comp51700_c0_seq3_3 len=645 path=[1:0-572 574:573-644];tr|B1N694|B1N694_HALDI Thioredoxin peroxidase 2 OS=Haliotis discus discus PE=2 SV=1;Haliotis_sp_idb_57414_c0_g1_i1;comp81198_c0_seq1_2 len=1114 path=[3705:0-153 196:154-1113];comp81198_c0_seq4_1 len=1155 path=[1:0-173 175:174-192 194:193-193 195:194-194 196:195-1154];comp81198_c0_seq3_2 len=1228 path=[3189:0-265 194:266-266 195:267-267 196:268-1227];comp81198_c0_seq2_1 len=1290 path=[2265:0-328 195:329-329 196:330-1289]</t>
  </si>
  <si>
    <t>comp51700_c0_seq3_3 len=645 path=[1:0-572 574:573-644]</t>
  </si>
  <si>
    <t>4;1;1;1;1;1;1</t>
  </si>
  <si>
    <t>&gt;comp51700_c0_seq3_3 len=645 path=[1:0-572 574:573-644]</t>
  </si>
  <si>
    <t>215;199;227;371;385;409;430</t>
  </si>
  <si>
    <t>comp52010_c0_seq1_4 len=919 path=[1:0-918]</t>
  </si>
  <si>
    <t>&gt;comp52010_c0_seq1_4 len=919 path=[1:0-918]</t>
  </si>
  <si>
    <t>Haliotis_sp_CLC_18921_c0_g1_i1;comp52213_c0_seq1_3 len=2417 path=[2395:0-1708 4104:1709-1900 4296:1901-2416]</t>
  </si>
  <si>
    <t>7;7</t>
  </si>
  <si>
    <t>&gt;Haliotis_sp_CLC_18921_c0_g1_i1;&gt;comp52213_c0_seq1_3 len=2417 path=[2395:0-1708 4104:1709-1900 4296:1901-2416]</t>
  </si>
  <si>
    <t>603;805</t>
  </si>
  <si>
    <t>comp52297_c0_seq1_2 len=813 path=[791:0-812];Haliotis_sp_idb_10314_c0_g1_i1</t>
  </si>
  <si>
    <t>&gt;comp52297_c0_seq1_2 len=813 path=[791:0-812];&gt;Haliotis_sp_idb_10314_c0_g1_i1</t>
  </si>
  <si>
    <t>271;373</t>
  </si>
  <si>
    <t>comp54249_c0_seq1_2 len=2907 path=[2885:0-27 2913:28-2564 5450:2565-2569 5455:2570-2906];Haliotis_sp_CLC_2239_c0_g1_i1;comp88090_c0_seq2_2 len=3013 path=[7022:0-158 3660:159-2989 7846:2990-3012];comp88090_c0_seq5_2 len=3082 path=[3432:0-227 3660:228-3058 7846:3059-3081];comp88090_c0_seq3_2 len=3202 path=[7022:0-158 3660:159-2989 6491:2990-3113 6616:3114-3201];comp88090_c0_seq4_2 len=3271 path=[3432:0-227 3660:228-3058 6491:3059-3182 6616:3183-3270]</t>
  </si>
  <si>
    <t>2;1;1;1;1;1</t>
  </si>
  <si>
    <t>&gt;comp54249_c0_seq1_2 len=2907 path=[2885:0-27 2913:28-2564 5450:2565-2569 5455:2570-2906];&gt;Haliotis_sp_CLC_2239_c0_g1_i1;&gt;comp88090_c0_seq2_2 len=3013 path=[7022:0-158 3660:159-2989 7846:2990-3012];&gt;comp88090_c0_seq5_2 len=3082 path=[3432:0-227 3660:228-30</t>
  </si>
  <si>
    <t>969;802;1004;1027;1067;1090</t>
  </si>
  <si>
    <t>comp59223_c0_seq1_2 len=530 path=[1:0-47 49:48-413 415:414-471 1077:472-529]</t>
  </si>
  <si>
    <t>&gt;comp59223_c0_seq1_2 len=530 path=[1:0-47 49:48-413 415:414-471 1077:472-529]</t>
  </si>
  <si>
    <t>comp59460_c1_seq1_5 len=527 path=[1:0-432 434:433-526];comp2630_c0_seq1_5 len=214 path=[192:0-84 277:85-213];comp267468_c0_seq1_1 len=246 path=[224:0-245];comp97374_c1_seq1_5 len=324 path=[8423:0-323];comp257534_c0_seq1_4 len=407 path=[1:0-406];comp191179_c0_seq1_2 len=451 path=[1:0-450];comp255148_c0_seq1_3 len=495 path=[473:0-494];Haliotis_sp_idb_68343_c0_g1_i1;Haliotis_sp_idb_8594_c0_g1_i1;Haliotis_sp_idb_19321_c0_g1_i1;Haliotis_sp_CLC_1128_c0_g1_i1;tr|B6RB72|B6RB72_HALDI ADP-ribosylation factor 2 OS=Haliotis discus discus PE=2 SV=1;comp104778_c0_seq6_3 len=679 path=[1:0-72 74:73-96 98:97-114 8007:115-217 219:218-229 231:230-265 267:266-289 8245:290-391 393:392-415 417:416-522 4788:523-523 525:524-535 8359:536-541 8365:542-544 8368:545-583 3083:584-593 8404:594-621 8427:622-622 8428:623-626 3733:627-640 7728:641-678];comp90076_c0_seq1_4 len=1004 path=[1:0-31 4201:32-159 4275:160-171 4287:172-175 4291:176-177 4293:178-183 4299:184-198 4314:199-597 596:598-901 4535:902-910 907:911-1003];comp104778_c0_seq2_3 len=1185 path=[1:0-72 74:73-96 98:97-114 8007:115-217 219:218-229 231:230-265 267:266-289 8245:290-391 393:392-415 417:416-522 4788:523-523 525:524-535 8359:536-541 8365:542-544 8368:545-583 3083:584-593 8404:594-621 8427:622-622 8428:623-626 628:627-640 8453:641-666 8479:667-684 8497:685-691 8504:692-699 8512:700-702 8515:703-705 707:706-706 708:707-714 8548:715-745 747:746-766 8575:767-777 8586:778-784 786:785-803 8602:804-804 8603:805-817 819:818-844 8658:845-849 851:850-850 852:851-855 857:856-879 8686:880-892 8699:893-914 916:915-920 922:921-935 937:936-954 8733:955-969 8748:970-984 8763:985-1002 8782:1003-1006 8786:1007-1007 8787:1008-1023 8803:1024-1036 1038:1037-1037 1039:1038-1038 1040:1039-1096 3156:1097-1113 8884:1114-1132 8906:1133-1145 1147:1146-1162 1164:1163-1168 1170:1169-1184];comp97374_c0_seq1_2 len=1960 path=[1941:0-434 2376:435-1061 3006:1062-1378 3323:1379-1397 3342:1398-1801 3746:1802-1809 3754:1810-1820 3765:1821-1959];comp97374_c0_seq2_2 len=2706 path=[1941:0-434 6175:435-1248 6989:1249-1271 11566:1272-1670 7411:1671-1684 7425:1685-1911 7652:1912-2705];comp104391_c2_seq3_6 len=3023 path=[7277:0-471 7749:472-531 7809:532-548 21275:549-617 7895:618-618 21726:619-620 7898:621-621 4727:622-623 4729:624-795 21907:796-805 21918:806-813 4920:814-898 5005:899-915 5022:916-1087 22071:1088-1089 22073:1090-1157 22125:1158-1173 5280:1174-1175 5282:1176-1338 5445:1339-1731 5838:1732-2096 6204:2097-3022];comp104391_c2_seq2_5 len=3574 path=[3554:0-105 3660:106-134 20770:135-150 3705:151-268 20953:269-278 3833:279-304 3859:305-339 21010:340-348 21019:349-364 3919:365-482 21150:483-498 4053:499-524 21251:525-534 4089:535-547 4102:548-554 4109:555-579 21348:580-603 21372:604-612 4167:613-623 4178:624-634 21434:635-649 21449:650-653 21453:654-669 4224:670-675 21482:676-712 21512:713-718 21518:719-719 21519:720-736 14336:737-741 4296:742-908 4463:909-953 4508:954-1100 4655:1101-1106 4661:1107-1130 4685:1131-1140 4695:1141-1164 21721:1165-1169 21726:1170-1171 4726:1172-1172 4727:1173-1174 4729:1175-1346 21907:1347-1356 21918:1357-1364 4920:1365-1449 5005:1450-1466 5022:1467-1638 22071:1639-1640 22073:1641-1708 22125:1709-1724 5280:1725-1726 5282:1727-1889 5445:1890-2282 5838:2283-2647 6204:2648-3573]</t>
  </si>
  <si>
    <t>2;1;1;1;1;1;1;1;1;1;1;1;1;1;1;1;1;1;1</t>
  </si>
  <si>
    <t>&gt;comp59460_c1_seq1_5 len=527 path=[1:0-432 434:433-526];&gt;comp2630_c0_seq1_5 len=214 path=[192:0-84 277:85-213];&gt;comp267468_c0_seq1_1 len=246 path=[224:0-245];&gt;comp97374_c1_seq1_5 len=324 path=[8423:0-323];&gt;comp257534_c0_seq1_4 len=407 path=[1:0-406];&gt;comp1</t>
  </si>
  <si>
    <t>176;72;82;108;135;150;165;170;178;179;181;182;226;334;395;653;902;1008;1192</t>
  </si>
  <si>
    <t>comp61556_c0_seq1_2 len=2249 path=[1:0-817 819:818-2139 2141:2140-2225 4550:2226-2248]</t>
  </si>
  <si>
    <t>&gt;comp61556_c0_seq1_2 len=2249 path=[1:0-817 819:818-2139 2141:2140-2225 4550:2226-2248]</t>
  </si>
  <si>
    <t>comp62063_c0_seq1_1 len=3033 path=[1:0-911 913:912-1644 1646:1645-2400 2402:2401-3032]</t>
  </si>
  <si>
    <t>&gt;comp62063_c0_seq1_1 len=3033 path=[1:0-911 913:912-1644 1646:1645-2400 2402:2401-3032]</t>
  </si>
  <si>
    <t>comp62064_c0_seq1_4 len=1568 path=[1:0-1348 1350:1349-1567]</t>
  </si>
  <si>
    <t>&gt;comp62064_c0_seq1_4 len=1568 path=[1:0-1348 1350:1349-1567]</t>
  </si>
  <si>
    <t>comp64232_c1_seq1_4 len=293 path=[721:0-292]</t>
  </si>
  <si>
    <t>&gt;comp64232_c1_seq1_4 len=293 path=[721:0-292]</t>
  </si>
  <si>
    <t>Haliotis_sp_Tri_111928_c0_g1_i1;comp64272_c0_seq1_3 len=1172 path=[1150:0-1147 2298:1148-1171]</t>
  </si>
  <si>
    <t>&gt;Haliotis_sp_Tri_111928_c0_g1_i1;&gt;comp64272_c0_seq1_3 len=1172 path=[1150:0-1147 2298:1148-1171]</t>
  </si>
  <si>
    <t>275;390</t>
  </si>
  <si>
    <t>60;61</t>
  </si>
  <si>
    <t>80;215</t>
  </si>
  <si>
    <t>comp64368_c0_seq1_4 len=1757 path=[1:0-287 289:288-1653 1655:1654-1756];comp185143_c0_seq1_3 len=478 path=[456:0-477];comp61175_c0_seq1_4 len=743 path=[1369:0-393 649:394-432 688:433-742];Haliotis_sp_Tri_26397_c0_g1_i1;comp78504_c0_seq4_3 len=1460 path=[4714:0-241 2576:242-912 3247:913-1459];comp78504_c0_seq3_1 len=1908 path=[1886:0-39 1926:40-689 2576:690-1360 3247:1361-1907];comp78504_c0_seq2_2 len=2215 path=[3771:0-346 1926:347-996 2576:997-1667 3247:1668-2214]</t>
  </si>
  <si>
    <t>&gt;comp64368_c0_seq1_4 len=1757 path=[1:0-287 289:288-1653 1655:1654-1756];&gt;comp185143_c0_seq1_3 len=478 path=[456:0-477];&gt;comp61175_c0_seq1_4 len=743 path=[1369:0-393 649:394-432 688:433-742];&gt;Haliotis_sp_Tri_26397_c0_g1_i1;&gt;comp78504_c0_seq4_3 len=1460 pat</t>
  </si>
  <si>
    <t>585;159;247;443;486;636;738</t>
  </si>
  <si>
    <t>comp64512_c0_seq1_1 len=973 path=[1:0-376 378:377-715 717:716-972];Haliotis_sp_Tri_28744_c0_g1_i1</t>
  </si>
  <si>
    <t>&gt;comp64512_c0_seq1_1 len=973 path=[1:0-376 378:377-715 717:716-972];&gt;Haliotis_sp_Tri_28744_c0_g1_i1</t>
  </si>
  <si>
    <t>325;376</t>
  </si>
  <si>
    <t>63;64</t>
  </si>
  <si>
    <t>296;299</t>
  </si>
  <si>
    <t>comp64599_c0_seq1_4 len=1531 path=[1509:0-1368 2878:1369-1530]</t>
  </si>
  <si>
    <t>&gt;comp64599_c0_seq1_4 len=1531 path=[1509:0-1368 2878:1369-1530]</t>
  </si>
  <si>
    <t>comp64599_c0_seq2_6 len=1464 path=[3017:0-1301 2878:1302-1463];comp160034_c0_seq1_5 len=290 path=[268:0-289];comp299622_c0_seq1_6 len=453 path=[431:0-452];tr|W8E7M6|W8E7M6_HALDV 14-3-3 zeta OS=Haliotis diversicolor PE=2 SV=1</t>
  </si>
  <si>
    <t>comp64599_c0_seq2_6 len=1464 path=[3017:0-1301 2878:1302-1463]</t>
  </si>
  <si>
    <t>6;1;1;1</t>
  </si>
  <si>
    <t>5;0;0;0</t>
  </si>
  <si>
    <t>&gt;comp64599_c0_seq2_6 len=1464 path=[3017:0-1301 2878:1302-1463]</t>
  </si>
  <si>
    <t>488;97;151;272</t>
  </si>
  <si>
    <t>comp65289_c0_seq1_1 len=1940 path=[10131:0-119 1962:120-152 1995:153-1939];comp177499_c0_seq1_4 len=674 path=[652:0-673];Haliotis_sp_Tri_81073_c0_g1_i1;tr|Q17UC2|Q17UC2_HALTU 84kDa heat shock protein OS=Haliotis tuberculata GN=hsp84 PE=2 SV=1;tr|M1JNK7|M1JNK7_HALDV Heat shock protein 90 OS=Haliotis diversicolor PE=2 SV=1;tr|D0V3X9|D0V3X9_HALDH Heat shock protein 90 OS=Haliotis discus hannai PE=2 SV=1;tr|A6N8F4|A6N8F4_HALAI Hsp90A OS=Haliotis asinina PE=2 SV=1;Haliotis_sp_idb_11675_c0_g1_i1;Haliotis_sp_idb_11674_c0_g1_i1;Haliotis_sp_Tri_123585_c0_g1_i1;comp100309_c0_seq1_2 len=2529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8235:2506-2528];comp100309_c0_seq2_2 len=2581 path=[2556:0-195 2752:196-252 7627:253-274 2831:275-287 2844:288-368 2925:369-372 2929:373-489 3046:490-504 3061:505-586 3143:587-629 3186:630-685 3242:686-687 3244:688-969 7886:970-978 3535:979-993 3550:994-1331 3888:1332-1346 3903:1347-1443 4000:1444-1477 4034:1478-1610 4167:1611-1636 4193:1637-1665 8043:1666-1902 4459:1903-1938 4495:1939-1962 4519:1963-1997 4554:1998-2019 4576:2020-2151 4708:2152-2479 8211:2480-2505 5062:2506-2554 8252:2555-2580];comp87937_c0_seq1_3 len=2944 path=[2922:0-830 3753:831-1195 4118:1196-1661 4584:1662-2627 5550:2628-2696 5619:2697-2943];comp319327_c0_seq1_4 len=271 path=[249:0-270]</t>
  </si>
  <si>
    <t>comp65289_c0_seq1_1 len=1940 path=[10131:0-119 1962:120-152 1995:153-1939]</t>
  </si>
  <si>
    <t>6;2;2;2;2;2;2;2;2;2;2;2;2;1</t>
  </si>
  <si>
    <t>5;2;1;1;1;1;1;1;1;2;1;1;2;0</t>
  </si>
  <si>
    <t>&gt;comp65289_c0_seq1_1 len=1940 path=[10131:0-119 1962:120-152 1995:153-1939]</t>
  </si>
  <si>
    <t>647;224;479;728;728;728;728;730;730;837;843;860;981;90</t>
  </si>
  <si>
    <t>comp65289_c0_seq2_1 len=2735 path=[1880:0-81 1962:82-114 6403:115-966 7256:967-2734]</t>
  </si>
  <si>
    <t>&gt;comp65289_c0_seq2_1 len=2735 path=[1880:0-81 1962:82-114 6403:115-966 7256:967-2734]</t>
  </si>
  <si>
    <t>comp65289_c1_seq1_1 len=588 path=[9001:0-587]</t>
  </si>
  <si>
    <t>&gt;comp65289_c1_seq1_1 len=588 path=[9001:0-587]</t>
  </si>
  <si>
    <t>comp68174_c0_seq1_5 len=483 path=[1:0-315 317:316-328 330:329-482];comp201817_c0_seq1_1 len=205 path=[183:0-204];comp174986_c0_seq1_2 len=262 path=[240:0-261];comp97214_c1_seq13_2 len=390 path=[2855:0-215 3071:216-288 16718:289-309 863:310-389];Haliotis_sp_CLC_2355_c0_g1_i1;comp97214_c1_seq24_2 len=1786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1204:1539-1785];comp97214_c1_seq3_2 len=1938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20130:1536-1538 7072:1539-1937];comp97214_c1_seq8_2 len=1967 path=[1:0-807 809:808-840 19778:841-861 863:862-941 19806:942-951 19816:952-953 6597:954-1016 19887:1017-1062 6706:1063-1107 6751:1108-1118 6762:1119-1149 13986:1150-1221 6872:1222-1249 6900:1250-1255 6906:1256-1287 6938:1288-1398 1064:1399-1407 1073:1408-1422 1088:1423-1458 20063:1459-1466 6047:1467-1494 20089:1495-1514 20109:1515-1529 20124:1530-1535 13487:1536-1966];comp97214_c1_seq4_2 len=3175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1204:2928-3174];comp97214_c1_seq2_3 len=3188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1204:2941-3187];comp97214_c1_seq6_2 len=3327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20130:2925-2927 7072:2928-3326];comp97214_c1_seq5_3 len=3340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20130:2938-2940 7072:2941-3339];comp97214_c1_seq22_2 len=3356 path=[10823:0-567 11391:568-590 11414:591-819 11643:820-838 11662:839-1128 11965:1129-1518 12355:1519-1523 12360:1524-2044 12881:2045-2112 12949:2113-2175 13012:2176-2196 809:2197-2229 19778:2230-2250 863:2251-2330 19806:2331-2340 19816:2341-2342 6597:2343-2405 19887:2406-2451 6706:2452-2496 6751:2497-2507 6762:2508-2538 13986:2539-2610 6872:2611-2638 6900:2639-2644 6906:2645-2676 6938:2677-2787 1064:2788-2796 1073:2797-2811 1088:2812-2847 20063:2848-2855 6047:2856-2883 20089:2884-2903 20109:2904-2918 20124:2919-2924 13487:2925-3355];comp97214_c1_seq14_3 len=3369 path=[10823:0-567 11391:568-590 11414:591-819 11643:820-838 11662:839-1128 11952:1129-1141 11965:1142-1531 12355:1532-1536 12360:1537-2057 12881:2058-2125 12949:2126-2188 13012:2189-2209 809:2210-2242 19778:2243-2263 863:2264-2343 19806:2344-2353 19816:2354-2355 6597:2356-2418 19887:2419-2464 6706:2465-2509 6751:2510-2520 6762:2521-2551 13986:2552-2623 6872:2624-2651 6900:2652-2657 6906:2658-2689 6938:2690-2800 1064:2801-2809 1073:2810-2824 1088:2825-2860 20063:2861-2868 6047:2869-2896 20089:2897-2916 20109:2917-2931 20124:2932-2937 13487:2938-3368]</t>
  </si>
  <si>
    <t>2;1;1;1;1;1;1;1;1;1;1;1;1;1</t>
  </si>
  <si>
    <t>1;0;0;0;0;0;0;0;0;0;0;0;0;0</t>
  </si>
  <si>
    <t>&gt;comp68174_c0_seq1_5 len=483 path=[1:0-315 317:316-328 330:329-482];&gt;comp201817_c0_seq1_1 len=205 path=[183:0-204];&gt;comp174986_c0_seq1_2 len=262 path=[240:0-261];&gt;comp97214_c1_seq13_2 len=390 path=[2855:0-215 3071:216-288 16718:289-309 863:310-389];&gt;Haliot</t>
  </si>
  <si>
    <t>161;69;87;130;152;595;646;656;1058;1062;1109;1113;1119;1123</t>
  </si>
  <si>
    <t>comp68339_c0_seq1_1 len=356 path=[334:0-28 363:29-103 438:104-268 603:269-355]</t>
  </si>
  <si>
    <t>&gt;comp68339_c0_seq1_1 len=356 path=[334:0-28 363:29-103 438:104-268 603:269-355]</t>
  </si>
  <si>
    <t>comp6958_c0_seq1_5 len=265 path=[243:0-89 333:90-264]</t>
  </si>
  <si>
    <t>&gt;comp6958_c0_seq1_5 len=265 path=[243:0-89 333:90-264]</t>
  </si>
  <si>
    <t>comp70759_c0_seq1_2 len=449 path=[1:0-87 89:88-101 103:102-218 220:219-370 372:371-448]</t>
  </si>
  <si>
    <t>&gt;comp70759_c0_seq1_2 len=449 path=[1:0-87 89:88-101 103:102-218 220:219-370 372:371-448]</t>
  </si>
  <si>
    <t>comp71437_c1_seq1_4 len=827 path=[1:0-126 128:127-463 465:464-471 473:472-826]</t>
  </si>
  <si>
    <t>&gt;comp71437_c1_seq1_4 len=827 path=[1:0-126 128:127-463 465:464-471 473:472-826]</t>
  </si>
  <si>
    <t>comp73608_c1_seq1_6 len=644 path=[622:0-643]</t>
  </si>
  <si>
    <t>&gt;comp73608_c1_seq1_6 len=644 path=[622:0-643]</t>
  </si>
  <si>
    <t>comp75869_c0_seq1_3 len=371 path=[504:0-97 602:98-288 793:289-308 2476:309-370];comp75869_c0_seq3_3 len=523 path=[504:0-97 602:98-288 1546:289-379 875:380-408 1888:409-522]</t>
  </si>
  <si>
    <t>&gt;comp75869_c0_seq1_3 len=371 path=[504:0-97 602:98-288 793:289-308 2476:309-370];&gt;comp75869_c0_seq3_3 len=523 path=[504:0-97 602:98-288 1546:289-379 875:380-408 1888:409-522]</t>
  </si>
  <si>
    <t>123;174</t>
  </si>
  <si>
    <t>tr|A7L3J1|A7L3J1_HALCR Rab7 (Fragment) OS=Haliotis cracherodii PE=2 SV=1;Haliotis_sp_idb_42357_c0_g1_i1;Haliotis_sp_idb_42355_c0_g1_i1;comp76336_c0_seq2_6 len=1629 path=[1:0-1129 1131:1130-1628];comp76336_c0_seq1_5 len=2159 path=[1:0-1129 3232:1130-1659 1131:1660-2158]</t>
  </si>
  <si>
    <t>&gt;tr|A7L3J1|A7L3J1_HALCR Rab7 (Fragment) OS=Haliotis cracherodii PE=2 SV=1;&gt;Haliotis_sp_idb_42357_c0_g1_i1;&gt;Haliotis_sp_idb_42355_c0_g1_i1;&gt;comp76336_c0_seq2_6 len=1629 path=[1:0-1129 1131:1130-1628];&gt;comp76336_c0_seq1_5 len=2159 path=[1:0-1129 3232:1130-16</t>
  </si>
  <si>
    <t>100;150;205;543;720</t>
  </si>
  <si>
    <t>comp78671_c0_seq1_1 len=812 path=[790:0-691 1898:692-698 1905:699-771 1562:772-811];Haliotis_sp_CLC_1391_c0_g1_i1;Haliotis_sp_idb_68664_c0_g1_i1;Haliotis_sp_Tri_79257_c0_g1_i1;comp84331_c0_seq1_3 len=799 path=[1:0-72 74:73-79 81:80-597 599:598-619 621:620-798]</t>
  </si>
  <si>
    <t>2;1;1;1;1</t>
  </si>
  <si>
    <t>&gt;comp78671_c0_seq1_1 len=812 path=[790:0-691 1898:692-698 1905:699-771 1562:772-811];&gt;Haliotis_sp_CLC_1391_c0_g1_i1;&gt;Haliotis_sp_idb_68664_c0_g1_i1;&gt;Haliotis_sp_Tri_79257_c0_g1_i1;&gt;comp84331_c0_seq1_3 len=799 path=[1:0-72 74:73-79 81:80-597 599:598-619 621</t>
  </si>
  <si>
    <t>271;232;250;251;266</t>
  </si>
  <si>
    <t>comp79549_c0_seq1_2 len=2081 path=[4331:0-15 2061:16-1969 4016:1970-2008 4058:2009-2080];comp145818_c0_seq1_2 len=1024 path=[1002:0-1023];tr|Q17UC1|Q17UC1_HALTU 71kDa heat shock protein OS=Haliotis tuberculata GN=hsp71 PE=2 SV=1;tr|C1KC83|C1KC83_HALDV Heat shock cognate protein 70 OS=Haliotis diversicolor PE=2 SV=1;Haliotis_sp_idb_28957_c0_g1_i1;tr|Q2MJK5|Q2MJK5_HALDH Heat shock protein 70 OS=Haliotis discus hannai PE=2 SV=1;comp87346_c0_seq3_4 len=2350 path=[2328:0-663 2992:664-723 3052:724-923 3252:924-1631 4726:1632-1656 3985:1657-2349];Haliotis_sp_idb_28958_c0_g1_i1;tr|G1ETP7|G1ETP7_HALRU Heat shock protein 70 (Fragment) OS=Haliotis rufescens PE=2 SV=1;Haliotis_sp_idb_37000_c0_g1_i1;comp106854_c0_seq4_3 len=3390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4843:1472-1487 4859:1488-1494 4866:1495-1534 4906:1535-1537 4909:1538-1561 4933:1562-1644 5016:1645-1645 5017:1646-1669 13842:1670-1764 13916:1765-1765 5137:1766-1834 13929:1835-1845 5217:1846-1879 5251:1880-2026 6910:2027-2101 14078:2102-2108 5483:2109-2363 5738:2364-2477 5852:2478-2496 14186:2497-2531 14221:2532-2546 5921:2547-2556 5931:2557-2561 5936:2562-2649 6024:2650-2699 6074:2700-2736 6111:2737-2778 6153:2779-2785 6160:2786-2821 14328:2822-2836 6211:2837-2843 6218:2844-2857 6232:2858-2893 14366:2894-2896 14369:2897-2978 14406:2979-2995 14423:2996-3025 14453:3026-3057 6432:3058-3112 6487:3113-3136 14473:3137-3389];comp106854_c0_seq2_3 len=3409 path=[3371:0-258 3630:259-359 3731:360-403 13182:404-411 13190:412-412 13191:413-430 3802:431-482 3854:483-515 3887:516-539 13252:540-556 13269:557-579 3951:580-581 3953:582-606 13312:607-655 13362:656-656 4028:657-664 4036:665-731 4103:732-751 13378:752-850 4222:851-976 4348:977-1002 13455:1003-1017 4389:1018-1018 4390:1019-1020 4392:1021-1108 13516:1109-1114 13522:1115-1183 13560:1184-1236 4608:1237-1280 4652:1281-1322 4694:1323-1324 4696:1325-1349 13684:1350-1356 13691:1357-1365 4737:1366-1386 4758:1387-1409 13713:1410-1419 4791:1420-1426 4798:1427-1471 9504:1472-1490 4843:1491-1506 4859:1507-1513 4866:1514-1553 4906:1554-1556 4909:1557-1580 4933:1581-1663 5016:1664-1664 5017:1665-1688 13842:1689-1783 13916:1784-1784 5137:1785-1853 13929:1854-1864 5217:1865-1898 5251:1899-2045 6910:2046-2120 14078:2121-2127 5483:2128-2382 5738:2383-2496 5852:2497-2515 14186:2516-2550 14221:2551-2565 5921:2566-2575 5931:2576-2580 5936:2581-2668 6024:2669-2718 6074:2719-2755 6111:2756-2797 6153:2798-2804 6160:2805-2840 14328:2841-2855 6211:2856-2862 6218:2863-2876 6232:2877-2912 14366:2913-2915 14369:2916-2997 14406:2998-3014 14423:3015-3044 14453:3045-3076 6432:3077-3131 6487:3132-3155 14473:3156-3408]</t>
  </si>
  <si>
    <t>comp79549_c0_seq1_2 len=2081 path=[4331:0-15 2061:16-1969 4016:1970-2008 4058:2009-2080]</t>
  </si>
  <si>
    <t>12;5;5;5;5;5;5;3;3;1;1;1</t>
  </si>
  <si>
    <t>10;3;3;3;3;3;3;3;3;1;1;1</t>
  </si>
  <si>
    <t>&gt;comp79549_c0_seq1_2 len=2081 path=[4331:0-15 2061:16-1969 4016:1970-2008 4058:2009-2080]</t>
  </si>
  <si>
    <t>694;341;651;651;651;655;783;472;492;423;1130;1136</t>
  </si>
  <si>
    <t>71;72;73;74</t>
  </si>
  <si>
    <t>81;107;257;569</t>
  </si>
  <si>
    <t>comp79626_c0_seq1_4 len=1656 path=[1634:0-1091 2726:1092-1132 2767:1133-1655];Haliotis_sp_idb_43266_c0_g1_i1;Haliotis_sp_CLC_4455_c0_g1_i1;Haliotis_sp_CLC_4454_c0_g1_i1</t>
  </si>
  <si>
    <t>comp79626_c0_seq1_4 len=1656 path=[1634:0-1091 2726:1092-1132 2767:1133-1655];Haliotis_sp_idb_43266_c0_g1_i1</t>
  </si>
  <si>
    <t>16;14;3;2</t>
  </si>
  <si>
    <t>&gt;comp79626_c0_seq1_4 len=1656 path=[1634:0-1091 2726:1092-1132 2767:1133-1655];&gt;Haliotis_sp_idb_43266_c0_g1_i1</t>
  </si>
  <si>
    <t>552;520;177;114</t>
  </si>
  <si>
    <t>comp80185_c0_seq1_5 len=1716 path=[1:0-517 519:518-558 3443:559-568 570:569-864 866:865-889 891:890-1715];Haliotis_sp_Tri_41297_c0_g1_i1;comp73540_c0_seq1_5 len=1543 path=[1522:0-123 1647:124-658 2182:659-1542];comp85374_c0_seq2_2 len=2116 path=[5023:0-175 2834:176-801 3460:802-2115];comp85374_c0_seq1_2 len=2398 path=[2376:0-114 2491:115-316 5523:317-323 5530:324-457 2834:458-1083 3460:1084-2397]</t>
  </si>
  <si>
    <t>comp80185_c0_seq1_5 len=1716 path=[1:0-517 519:518-558 3443:559-568 570:569-864 866:865-889 891:890-1715]</t>
  </si>
  <si>
    <t>7;1;1;1;1</t>
  </si>
  <si>
    <t>&gt;comp80185_c0_seq1_5 len=1716 path=[1:0-517 519:518-558 3443:559-568 570:569-864 866:865-889 891:890-1715]</t>
  </si>
  <si>
    <t>572;466;515;705;799</t>
  </si>
  <si>
    <t>76;77</t>
  </si>
  <si>
    <t>127;130</t>
  </si>
  <si>
    <t>Haliotis_sp_idb_67636_c0_g1_i1;Haliotis_sp_idb_65158_c0_g1_i1;Haliotis_sp_Tri_127083_c0_g1_i1;comp80199_c0_seq1_5 len=951 path=[929:0-748 1678:749-927 2731:928-950]</t>
  </si>
  <si>
    <t>&gt;Haliotis_sp_idb_67636_c0_g1_i1;&gt;Haliotis_sp_idb_65158_c0_g1_i1;&gt;Haliotis_sp_Tri_127083_c0_g1_i1;&gt;comp80199_c0_seq1_5 len=951 path=[929:0-748 1678:749-927 2731:928-950]</t>
  </si>
  <si>
    <t>157;160;175;317</t>
  </si>
  <si>
    <t>Haliotis_sp_idb_26064_c0_g1_i1;comp81814_c0_seq1_2 len=1018 path=[996:0-317 1314:318-418 1415:419-467 1464:468-622 1619:623-631 1628:632-754 1751:755-775 1772:776-1017];comp81814_c0_seq3_2 len=1327 path=[996:0-317 2344:318-626 1314:627-727 1415:728-776 1464:777-931 1619:932-940 1628:941-1063 1751:1064-1084 1772:1085-1326]</t>
  </si>
  <si>
    <t xml:space="preserve">&gt;Haliotis_sp_idb_26064_c0_g1_i1;&gt;comp81814_c0_seq1_2 len=1018 path=[996:0-317 1314:318-418 1415:419-467 1464:468-622 1619:623-631 1628:632-754 1751:755-775 1772:776-1017];&gt;comp81814_c0_seq3_2 len=1327 path=[996:0-317 2344:318-626 1314:627-727 1415:728-776 </t>
  </si>
  <si>
    <t>226;339;442</t>
  </si>
  <si>
    <t>comp81988_c0_seq1_3 len=906 path=[888:0-167 1057:168-412 1302:413-431 1321:432-796 1689:797-905]</t>
  </si>
  <si>
    <t>&gt;comp81988_c0_seq1_3 len=906 path=[888:0-167 1057:168-412 1302:413-431 1321:432-796 1689:797-905]</t>
  </si>
  <si>
    <t>Haliotis_sp_CLC_227_c0_g1_i1;comp82154_c1_seq3_3 len=1594 path=[1:0-26 28:27-28 30:29-1120 1122:1121-1593];comp82154_c1_seq4_3 len=1789 path=[3677:0-11 3689:12-221 28:222-223 30:224-1315 1122:1316-1788];comp82154_c1_seq2_2 len=1821 path=[1:0-26 4872:27-43 3689:44-253 28:254-255 30:256-1347 1122:1348-1820]</t>
  </si>
  <si>
    <t>2;2;2;2</t>
  </si>
  <si>
    <t>&gt;Haliotis_sp_CLC_227_c0_g1_i1;&gt;comp82154_c1_seq3_3 len=1594 path=[1:0-26 28:27-28 30:29-1120 1122:1121-1593];&gt;comp82154_c1_seq4_3 len=1789 path=[3677:0-11 3689:12-221 28:222-223 30:224-1315 1122:1316-1788];&gt;comp82154_c1_seq2_2 len=1821 path=[1:0-26 4872:27</t>
  </si>
  <si>
    <t>359;531;596;607</t>
  </si>
  <si>
    <t>Haliotis_sp_CLC_15249_c0_g1_i1;comp82445_c0_seq1_6 len=1140 path=[1118:0-286 1405:287-323 1442:324-368 1487:369-383 1502:384-1139]</t>
  </si>
  <si>
    <t>&gt;Haliotis_sp_CLC_15249_c0_g1_i1;&gt;comp82445_c0_seq1_6 len=1140 path=[1118:0-286 1405:287-323 1442:324-368 1487:369-383 1502:384-1139]</t>
  </si>
  <si>
    <t>338;380</t>
  </si>
  <si>
    <t>Haliotis_sp_idb_12724_c0_g1_i1;comp82638_c0_seq1_6 len=2489 path=[2469:0-1041 3511:1042-1521 3991:1522-2488];Haliotis_sp_Tri_98279_c0_g1_i1;comp92329_c0_seq1_3 len=1563 path=[1541:0-299 1841:300-301 1843:302-856 2398:857-903 2445:904-1058 2600:1059-1064 2606:1065-1353 2895:1354-1562];Haliotis_sp_Tri_98277_c0_g1_i1</t>
  </si>
  <si>
    <t>Haliotis_sp_idb_12724_c0_g1_i1;comp82638_c0_seq1_6 len=2489 path=[2469:0-1041 3511:1042-1521 3991:1522-2488]</t>
  </si>
  <si>
    <t>6;6;2;2;1</t>
  </si>
  <si>
    <t>&gt;Haliotis_sp_idb_12724_c0_g1_i1;&gt;comp82638_c0_seq1_6 len=2489 path=[2469:0-1041 3511:1042-1521 3991:1522-2488]</t>
  </si>
  <si>
    <t>308;830;297;521;303</t>
  </si>
  <si>
    <t>comp83576_c0_seq1_1 len=1871 path=[1:0-145 147:146-1340 1342:1341-1344 4175:1345-1521 3817:1522-1529 1531:1530-1563 1565:1564-1573 1575:1574-1870];Haliotis_sp_idb_64195_c0_g1_i1</t>
  </si>
  <si>
    <t>comp83576_c0_seq1_1 len=1871 path=[1:0-145 147:146-1340 1342:1341-1344 4175:1345-1521 3817:1522-1529 1531:1530-1563 1565:1564-1573 1575:1574-1870]</t>
  </si>
  <si>
    <t>4;2</t>
  </si>
  <si>
    <t>&gt;comp83576_c0_seq1_1 len=1871 path=[1:0-145 147:146-1340 1342:1341-1344 4175:1345-1521 3817:1522-1529 1531:1530-1563 1565:1564-1573 1575:1574-1870]</t>
  </si>
  <si>
    <t>624;190</t>
  </si>
  <si>
    <t>comp83799_c2_seq1_1 len=820 path=[3192:0-768 3961:769-819];Haliotis_sp_idb_22374_c0_g1_i1</t>
  </si>
  <si>
    <t>&gt;comp83799_c2_seq1_1 len=820 path=[3192:0-768 3961:769-819];&gt;Haliotis_sp_idb_22374_c0_g1_i1</t>
  </si>
  <si>
    <t>274;287</t>
  </si>
  <si>
    <t>comp84033_c0_seq1_3 len=391 path=[1:0-390]</t>
  </si>
  <si>
    <t>&gt;comp84033_c0_seq1_3 len=391 path=[1:0-390]</t>
  </si>
  <si>
    <t>comp84928_c0_seq1_4 len=593 path=[571:0-73 645:74-129 1852:130-130 1387:131-175 1872:176-361 933:362-413 985:414-445 1017:446-450 1022:451-592];sp|P86733|KCP_HALAI BPTI/Kunitz domain-containing protein (Fragment) OS=Haliotis asinina PE=1 SV=1</t>
  </si>
  <si>
    <t>comp84928_c0_seq1_4 len=593 path=[571:0-73 645:74-129 1852:130-130 1387:131-175 1872:176-361 933:362-413 985:414-445 1017:446-450 1022:451-592]</t>
  </si>
  <si>
    <t>&gt;comp84928_c0_seq1_4 len=593 path=[571:0-73 645:74-129 1852:130-130 1387:131-175 1872:176-361 933:362-413 985:414-445 1017:446-450 1022:451-592]</t>
  </si>
  <si>
    <t>197;126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;tr|Q9BP38|Q9BP38_HALRU Aragonite protein AP24 OS=Haliotis rufescens PE=2 SV=1</t>
  </si>
  <si>
    <t>Haliotis_sp_CLC_1642_c0_g1_i1;comp85674_c0_seq1_1 len=1364 path=[2827:0-66 1553:67-628 2115:629-650 2137:651-998 2485:999-1296 2783:1297-1363];comp85674_c0_seq2_1 len=1436 path=[1414:0-138 1553:139-700 2115:701-722 2137:723-1070 2485:1071-1368 2783:1369-1435]</t>
  </si>
  <si>
    <t>10;10;10;2</t>
  </si>
  <si>
    <t>&gt;Haliotis_sp_CLC_1642_c0_g1_i1;&gt;comp85674_c0_seq1_1 len=1364 path=[2827:0-66 1553:67-628 2115:629-650 2137:651-998 2485:999-1296 2783:1297-1363];&gt;comp85674_c0_seq2_1 len=1436 path=[1414:0-138 1553:139-700 2115:701-722 2137:723-1070 2485:1071-1368 2783:1369</t>
  </si>
  <si>
    <t>201;455;479;171</t>
  </si>
  <si>
    <t>81;82;83;84;85</t>
  </si>
  <si>
    <t>166;180;182;183;190</t>
  </si>
  <si>
    <t>comp86105_c0_seq1_1 len=812 path=[790:0-100 891:101-102 893:103-139 930:140-142 933:143-467 1679:468-473 1264:474-564 1355:565-589 1380:590-590 1381:591-666 1457:667-669 1460:670-714 1505:715-717 1508:718-811]</t>
  </si>
  <si>
    <t>&gt;comp86105_c0_seq1_1 len=812 path=[790:0-100 891:101-102 893:103-139 930:140-142 933:143-467 1679:468-473 1264:474-564 1355:565-589 1380:590-590 1381:591-666 1457:667-669 1460:670-714 1505:715-717 1508:718-811]</t>
  </si>
  <si>
    <t>Haliotis_sp_CLC_11961_c0_g1_i1;comp86117_c0_seq5_2 len=748 path=[4074:0-40 903:41-127 990:128-282 1145:283-300 704:301-499 1163:500-581 1245:582-683 1347:684-747];Haliotis_sp_Tri_132752_c0_g1_i1;Haliotis_sp_idb_44738_c0_g1_i1;comp86117_c0_seq3_2 len=963 path=[4074:0-40 903:41-127 990:128-282 2064:283-410 4892:411-431 2405:432-497 1145:498-515 704:516-714 1163:715-796 1245:797-898 1347:899-962];comp86117_c0_seq2_2 len=1155 path=[4074:0-40 903:41-127 990:128-282 2064:283-410 2192:411-461 5815:462-466 5820:467-481 4459:482-495 2277:496-623 2405:624-689 1145:690-707 704:708-906 1163:907-988 1245:989-1090 1347:1091-1154];Haliotis_sp_idb_44743_c0_g1_i1</t>
  </si>
  <si>
    <t>1;1;1;1;1;1;1</t>
  </si>
  <si>
    <t>&gt;Haliotis_sp_CLC_11961_c0_g1_i1;&gt;comp86117_c0_seq5_2 len=748 path=[4074:0-40 903:41-127 990:128-282 1145:283-300 704:301-499 1163:500-581 1245:582-683 1347:684-747];&gt;Haliotis_sp_Tri_132752_c0_g1_i1;&gt;Haliotis_sp_idb_44738_c0_g1_i1;&gt;comp86117_c0_seq3_2 len=9</t>
  </si>
  <si>
    <t>160;249;253;303;321;385;497</t>
  </si>
  <si>
    <t>tr|Q45Y88|Q45Y88_HALRU Elongation factor 1-alpha (Fragment) OS=Haliotis rufescens PE=2 SV=1;Haliotis_sp_idb_34797_c0_g1_i1;comp86258_c0_seq3_4 len=1642 path=[1:0-745 747:746-1147 1149:1148-1463 1465:1464-1641];tr|B3SND5|B3SND5_HALDV Elongation factor 1 alpha OS=Haliotis diversicolor GN=EF1a PE=2 SV=1;Haliotis_sp_CLC_84_c0_g1_i1;Haliotis_sp_idb_14508_c0_g1_i1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comp86258_c0_seq2_4 len=1752 path=[1:0-745 747:746-1147 1149:1148-1463 5052:1464-1573 1465:1574-1751];tr|R9QMW9|R9QMW9_HALDH Elongation factor 1-alpha (Fragment) OS=Haliotis discus hannai GN=EF1A PE=2 SV=1;tr|D8L742|D8L742_HALCO Elongation factor-1 alpha (Fragment) OS=Haliotis corrugata GN=Ef1a PE=4 SV=1;tr|D1H0L8|D1H0L8_HALTU Elongation factor 1-alpha OS=Haliotis tuberculata GN=ef1a PE=2 SV=1;comp94822_c0_seq8_2 len=211 path=[2393:0-32 16929:33-120 2514:121-210];comp94135_c1_seq3_3 len=308 path=[286:0-75 362:76-100 387:101-124 411:125-156 10535:157-166 453:167-307];comp94135_c1_seq2_2 len=307 path=[6823:0-14 6838:15-123 411:124-155 10535:156-165 453:166-306];comp292888_c0_seq1_3 len=360 path=[1:0-359];comp94822_c0_seq5_2 len=806 path=[2393:0-32 21465:33-34 2428:35-73 21510:74-76 21513:77-97 2491:98-119 2513:120-120 2514:121-210 21697:211-229 6331:230-265 6367:266-289 6391:290-385 6487:386-388 6490:389-422 22450:423-531 6633:532-610 22612:611-623 13856:624-663 22767:664-670 22774:671-682 22786:683-696 12081:697-702 22807:703-723 6830:724-805];comp94822_c0_seq2_2 len=811 path=[2393:0-32 21465:33-34 2428:35-73 21510:74-76 21513:77-97 2491:98-119 2513:120-120 2514:121-210 21697:211-229 6331:230-265 6367:266-289 6391:290-385 6487:386-388 6490:389-422 22450:423-531 6633:532-610 22612:611-623 22625:624-629 22631:630-636 22638:637-643 22646:644-663 6765:664-668 22767:669-675 22774:676-687 6789:688-707 22807:708-728 6830:729-810];comp94822_c0_seq9_2 len=852 path=[2393:0-32 21465:33-34 2428:35-73 21510:74-76 21513:77-97 2491:98-119 2513:120-120 2514:121-210 21697:211-229 21716:230-231 18315:232-275 6331:276-311 6367:312-335 6391:336-431 6487:432-434 6490:435-468 22450:469-577 6633:578-656 22612:657-669 13856:670-709 22767:710-716 22774:717-728 22786:729-742 12081:743-748 22807:749-769 6830:770-851];comp94822_c0_seq4_2 len=857 path=[2393:0-32 21465:33-34 2428:35-73 21510:74-76 21513:77-97 2491:98-119 2513:120-120 2514:121-210 21697:211-229 21716:230-231 18315:232-275 6331:276-311 6367:312-335 6391:336-431 6487:432-434 6490:435-468 22450:469-577 6633:578-656 22612:657-669 22625:670-675 22631:676-682 22638:683-689 22646:690-709 6765:710-714 22767:715-721 22774:722-733 6789:734-753 22807:754-774 6830:775-856];comp94135_c0_seq1_6 len=1107 path=[1655:0-78 1734:79-102 1758:103-236 1892:237-262 1918:263-272 10634:273-292 1948:293-353 2009:354-391 2047:392-536 2192:537-586 2242:587-620 2276:621-787 2443:788-794 10868:795-835 2491:836-842 2498:843-928 2584:929-983 2639:984-1106];comp86258_c0_seq2_6 len=1752 path=[1:0-745 747:746-1147 1149:1148-1463 5052:1464-1573 1465:1574-1751]</t>
  </si>
  <si>
    <t>tr|Q45Y88|Q45Y88_HALRU Elongation factor 1-alpha (Fragment) OS=Haliotis rufescens PE=2 SV=1;Haliotis_sp_idb_34797_c0_g1_i1;comp86258_c0_seq3_4 len=1642 path=[1:0-745 747:746-1147 1149:1148-1463 1465:1464-1641];tr|B3SND5|B3SND5_HALDV Elongation factor 1 alpha OS=Haliotis diversicolor GN=EF1a PE=2 SV=1;Haliotis_sp_CLC_84_c0_g1_i1;Haliotis_sp_idb_14508_c0_g1_i1;comp94822_c0_seq10_2 len=1668 path=[2393:0-32 21465:33-34 2428:35-73 21510:74-76 21513:77-97 2491:98-119 2513:120-120 2514:121-210 21697:211-229 21716:230-231 2625:232-1397 12175:1398-1439 3833:1440-1552 3946:1553-1588 3982:1589-1593 3987:1594-1667];comp46294_c0_seq1_5 len=1677 path=[1655:0-1676];comp86258_c0_seq2_4 len=1752 path=[1:0-745 747:746-1147 1149:1148-1463 5052:1464-1573 1465:1574-1751];tr|R9QMW9|R9QMW9_HALDH Elongation factor 1-alpha (Fragment) OS=Haliotis discus hannai GN=EF1A PE=2 SV=1;tr|D8L742|D8L742_HALCO Elongation factor-1 alpha (Fragment) OS=Haliotis corrugata GN=Ef1a PE=4 SV=1;tr|D1H0L8|D1H0L8_HALTU Elongation factor 1-alpha OS=Haliotis tuberculata GN=ef1a PE=2 SV=1</t>
  </si>
  <si>
    <t>4;4;4;3;3;3;3;3;3;2;2;2;1;1;1;1;1;1;1;1;1;1</t>
  </si>
  <si>
    <t>1;1;1;1;1;0;0;0;1;0;1;0;0;0;0;0;0;0;0;0;0;0</t>
  </si>
  <si>
    <t>&gt;tr|Q45Y88|Q45Y88_HALRU Elongation factor 1-alpha (Fragment) OS=Haliotis rufescens PE=2 SV=1;&gt;Haliotis_sp_idb_34797_c0_g1_i1;&gt;comp86258_c0_seq3_4 len=1642 path=[1:0-745 747:746-1147 1149:1148-1463 1465:1464-1641];&gt;tr|B3SND5|B3SND5_HALDV Elongation factor 1</t>
  </si>
  <si>
    <t>411;440;547;275;434;463;556;559;584;158;191;458;70;102;102;120;269;270;284;286;369;584</t>
  </si>
  <si>
    <t>Haliotis_sp_CLC_4146_c0_g1_i1;comp87152_c0_seq1_4 len=1152 path=[1:0-8 10:9-10 12:11-34 36:35-35 37:36-59 61:60-303 305:304-306 308:307-330 332:331-879 881:880-903 905:904-1151];Haliotis_sp_idb_7271_c0_g1_i1</t>
  </si>
  <si>
    <t>9;9;7</t>
  </si>
  <si>
    <t>&gt;Haliotis_sp_CLC_4146_c0_g1_i1;&gt;comp87152_c0_seq1_4 len=1152 path=[1:0-8 10:9-10 12:11-34 36:35-35 37:36-59 61:60-303 305:304-306 308:307-330 332:331-879 881:880-903 905:904-1151];&gt;Haliotis_sp_idb_7271_c0_g1_i1</t>
  </si>
  <si>
    <t>347;384;221</t>
  </si>
  <si>
    <t>87;88</t>
  </si>
  <si>
    <t>137;267</t>
  </si>
  <si>
    <t>Haliotis_sp_Tri_34506_c0_g1_i1;comp87353_c0_seq2_2 len=858 path=[1:0-185 187:186-204 206:205-207 209:208-255 257:256-257 259:258-286 288:287-404 406:405-625 627:626-644 646:645-686 688:687-743 745:744-762 764:763-857]</t>
  </si>
  <si>
    <t>&gt;Haliotis_sp_Tri_34506_c0_g1_i1;&gt;comp87353_c0_seq2_2 len=858 path=[1:0-185 187:186-204 206:205-207 209:208-255 257:256-257 259:258-286 288:287-404 406:405-625 627:626-644 646:645-686 688:687-743 745:744-762 764:763-857]</t>
  </si>
  <si>
    <t>254;286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;comp78924_c0_seq1_4 len=724 path=[1870:0-723]</t>
  </si>
  <si>
    <t>comp88085_c0_seq2_2 len=1291 path=[2880:0-86 1366:87-326 1606:327-351 1631:352-761 2041:762-786 2066:787-1103 2383:1104-1119 2399:1120-1290];comp88085_c0_seq1_1 len=1296 path=[1274:0-91 1366:92-331 1606:332-356 1631:357-766 2041:767-791 2066:792-1108 2383:1109-1124 2399:1125-1295]</t>
  </si>
  <si>
    <t>6;6;1</t>
  </si>
  <si>
    <t>2;2;1</t>
  </si>
  <si>
    <t>&gt;comp88085_c0_seq2_2 len=1291 path=[2880:0-86 1366:87-326 1606:327-351 1631:352-761 2041:762-786 2066:787-1103 2383:1104-1119 2399:1120-1290];&gt;comp88085_c0_seq1_1 len=1296 path=[1274:0-91 1366:92-331 1606:332-356 1631:357-766 2041:767-791 2066:792-1108 238</t>
  </si>
  <si>
    <t>430;432;241</t>
  </si>
  <si>
    <t>Haliotis_sp_idb_15164_c0_g1_i1;comp88120_c0_seq2_2 len=4048 path=[9081:0-63 203:64-64 204:65-343 483:344-3002 3143:3003-3995 4136:3996-4021 9485:4022-4047];comp88120_c0_seq1_2 len=4186 path=[1:0-201 203:202-202 204:203-481 483:482-3140 3143:3141-4133 4136:4134-4159 9485:4160-4185]</t>
  </si>
  <si>
    <t>4;4;4</t>
  </si>
  <si>
    <t>&gt;Haliotis_sp_idb_15164_c0_g1_i1;&gt;comp88120_c0_seq2_2 len=4048 path=[9081:0-63 203:64-64 204:65-343 483:344-3002 3143:3003-3995 4136:3996-4021 9485:4022-4047];&gt;comp88120_c0_seq1_2 len=4186 path=[1:0-201 203:202-202 204:203-481 483:482-3140 3143:3141-4133 41</t>
  </si>
  <si>
    <t>672;1349;1395</t>
  </si>
  <si>
    <t>comp88250_c0_seq2_2 len=449 path=[427:0-23 451:24-62 490:63-69 497:70-80 508:81-101 1523:102-128 556:129-266 694:267-290 718:291-294 722:295-425 1622:426-448];comp88250_c0_seq1_2 len=422 path=[427:0-23 451:24-62 490:63-69 497:70-80 508:81-101 556:102-239 694:240-263 718:264-267 722:268-398 1622:399-421]</t>
  </si>
  <si>
    <t>6;4</t>
  </si>
  <si>
    <t>&gt;comp88250_c0_seq2_2 len=449 path=[427:0-23 451:24-62 490:63-69 497:70-80 508:81-101 1523:102-128 556:129-266 694:267-290 718:291-294 722:295-425 1622:426-448];&gt;comp88250_c0_seq1_2 len=422 path=[427:0-23 451:24-62 490:63-69 497:70-80 508:81-101 556:102-239</t>
  </si>
  <si>
    <t>150;141</t>
  </si>
  <si>
    <t>comp90367_c0_seq5_3 len=394 path=[3529:0-113 159:114-194 240:195-238 3994:239-250 4006:251-281 327:282-393];comp90367_c0_seq1_3 len=412 path=[1790:0-30 1821:31-60 88:61-84 1874:85-85 113:86-109 3891:110-114 2465:115-210 2561:211-212 240:213-256 3994:257-268 4006:269-299 327:300-411];comp90367_c0_seq3_2 len=432 path=[1:0-58 66:59-80 88:81-104 112:105-105 113:106-129 3891:130-134 3896:135-136 144:137-151 159:152-232 240:233-276 3994:277-288 4006:289-319 327:320-431];comp90367_c0_seq6_1 len=437 path=[159:0-80 3956:81-84 2586:85-235 2561:236-237 240:238-281 3994:282-293 4006:294-324 327:325-436];Haliotis_sp_CLC_3874_c0_g1_i1;Haliotis_sp_Tri_60130_c0_g1_i1;Haliotis_sp_Tri_60129_c0_g1_i1;Haliotis_sp_idb_35371_c0_g1_i1</t>
  </si>
  <si>
    <t>1;1;1;1;1;1;1;1</t>
  </si>
  <si>
    <t>&gt;comp90367_c0_seq5_3 len=394 path=[3529:0-113 159:114-194 240:195-238 3994:239-250 4006:251-281 327:282-393];&gt;comp90367_c0_seq1_3 len=412 path=[1790:0-30 1821:31-60 88:61-84 1874:85-85 113:86-109 3891:110-114 2465:115-210 2561:211-212 240:213-256 3994:257-</t>
  </si>
  <si>
    <t>131;137;144;146;414;489;489;651</t>
  </si>
  <si>
    <t>Haliotis_sp_Tri_100026_c0_g1_i1;comp90707_c0_seq1_2 len=3314 path=[3292:0-2269 5562:2270-2411 5704:2412-2719 6012:2720-3313]</t>
  </si>
  <si>
    <t>&gt;Haliotis_sp_Tri_100026_c0_g1_i1;&gt;comp90707_c0_seq1_2 len=3314 path=[3292:0-2269 5562:2270-2411 5704:2412-2719 6012:2720-3313]</t>
  </si>
  <si>
    <t>442;1105</t>
  </si>
  <si>
    <t>Haliotis_sp_Tri_3731_c0_g1_i1;comp92088_c0_seq1_4 len=674 path=[1:0-31 33:32-76 2470:77-121 123:122-145 2497:146-154 2506:155-188 190:189-256 258:257-272 2583:273-294 296:295-328 2621:329-339 341:340-350 352:351-447 2654:448-448 450:449-468 470:469-525 2678:526-531 2684:532-673]</t>
  </si>
  <si>
    <t>&gt;Haliotis_sp_Tri_3731_c0_g1_i1;&gt;comp92088_c0_seq1_4 len=674 path=[1:0-31 33:32-76 2470:77-121 123:122-145 2497:146-154 2506:155-188 190:189-256 258:257-272 2583:273-294 296:295-328 2621:329-339 341:340-350 352:351-447 2654:448-448 450:449-468 470:469-525 2</t>
  </si>
  <si>
    <t>141;224</t>
  </si>
  <si>
    <t>Haliotis_sp_Tri_129647_c0_g1_i1;comp92139_c0_seq1_6 len=4232 path=[4311:0-46 4358:47-49 4361:50-618 4930:619-1740 6052:1741-2273 6585:2274-3976 8288:3977-3984 8296:3985-4201 36:4202-4219 54:4220-4220 26:4221-4231];comp92139_c0_seq2_6 len=4253 path=[4311:0-46 4358:47-49 4361:50-618 8678:619-639 4930:640-1761 6052:1762-2294 6585:2295-3997 8288:3998-4005 8296:4006-4222 36:4223-4240 54:4241-4241 26:4242-4252]</t>
  </si>
  <si>
    <t>&gt;Haliotis_sp_Tri_129647_c0_g1_i1;&gt;comp92139_c0_seq1_6 len=4232 path=[4311:0-46 4358:47-49 4361:50-618 4930:619-1740 6052:1741-2273 6585:2274-3976 8288:3977-3984 8296:3985-4201 36:4202-4219 54:4220-4220 26:4221-4231];&gt;comp92139_c0_seq2_6 len=4253 path=[4311</t>
  </si>
  <si>
    <t>841;1411;1418</t>
  </si>
  <si>
    <t>comp92223_c1_seq1_1 len=1422 path=[5715:0-199 5915:200-218 5934:219-467 17974:468-468 6184:469-484 6200:485-1421];Haliotis_sp_idb_2286_c0_g1_i1;comp92223_c1_seq2_1 len=1458 path=[5715:0-199 5915:200-218 5934:219-467 17951:468-470 15696:471-503 17974:504-504 6184:505-520 6200:521-1457];Haliotis_sp_Tri_135246_c0_g1_i1;comp92223_c1_seq3_1 len=528 path=[5715:0-199 5915:200-218 5934:219-467 17951:468-470 15696:471-503 17974:504-504 17975:505-527]</t>
  </si>
  <si>
    <t>comp92223_c1_seq1_1 len=1422 path=[5715:0-199 5915:200-218 5934:219-467 17974:468-468 6184:469-484 6200:485-1421];Haliotis_sp_idb_2286_c0_g1_i1;comp92223_c1_seq2_1 len=1458 path=[5715:0-199 5915:200-218 5934:219-467 17951:468-470 15696:471-503 17974:504-504 6184:505-520 6200:521-1457];Haliotis_sp_Tri_135246_c0_g1_i1</t>
  </si>
  <si>
    <t>8;8;7;7;3</t>
  </si>
  <si>
    <t>&gt;comp92223_c1_seq1_1 len=1422 path=[5715:0-199 5915:200-218 5934:219-467 17974:468-468 6184:469-484 6200:485-1421];&gt;Haliotis_sp_idb_2286_c0_g1_i1;&gt;comp92223_c1_seq2_1 len=1458 path=[5715:0-199 5915:200-218 5934:219-467 17951:468-470 15696:471-503 17974:504</t>
  </si>
  <si>
    <t>474;575;486;567;176</t>
  </si>
  <si>
    <t>90;91;92</t>
  </si>
  <si>
    <t>93;155;177</t>
  </si>
  <si>
    <t>Haliotis_sp_Tri_12530_c0_g1_i1;comp92337_c0_seq3_1 len=2500 path=[1:0-462 464:463-463 465:464-1965 1967:1966-2413 2416:2414-2499];comp92337_c0_seq1_2 len=2558 path=[6545:0-162 6708:163-520 464:521-521 465:522-2023 1967:2024-2471 2416:2472-2557]</t>
  </si>
  <si>
    <t>&gt;Haliotis_sp_Tri_12530_c0_g1_i1;&gt;comp92337_c0_seq3_1 len=2500 path=[1:0-462 464:463-463 465:464-1965 1967:1966-2413 2416:2414-2499];&gt;comp92337_c0_seq1_2 len=2558 path=[6545:0-162 6708:163-520 464:521-521 465:522-2023 1967:2024-2471 2416:2472-2557]</t>
  </si>
  <si>
    <t>493;834;853</t>
  </si>
  <si>
    <t>Haliotis_sp_idb_10148_c0_g1_i1;Haliotis_sp_idb_10147_c0_g1_i1;comp92459_c0_seq7_1 len=3536 path=[24690:0-221 24912:222-228 10457:229-730 14471:731-737 10966:738-1008 11237:1009-1009 11238:1010-2109 12338:2110-2977 3338:2978-3503 522:3504-3535];comp92459_c0_seq4_1 len=3629 path=[23354:0-114 10250:115-321 10457:322-823 14471:824-830 10966:831-1101 11237:1102-1102 11238:1103-2202 12338:2203-3070 3338:3071-3596 522:3597-3628];comp92459_c0_seq2_1 len=3692 path=[10072:0-175 10248:176-177 10250:178-384 10457:385-886 14471:887-893 10966:894-1164 11237:1165-1165 11238:1166-2265 12338:2266-3133 3338:3134-3659 522:3660-3691]</t>
  </si>
  <si>
    <t>&gt;Haliotis_sp_idb_10148_c0_g1_i1;&gt;Haliotis_sp_idb_10147_c0_g1_i1;&gt;comp92459_c0_seq7_1 len=3536 path=[24690:0-221 24912:222-228 10457:229-730 14471:731-737 10966:738-1008 11237:1009-1009 11238:1010-2109 12338:2110-2977 3338:2978-3503 522:3504-3535];&gt;comp9245</t>
  </si>
  <si>
    <t>288;401;1179;1210;1231</t>
  </si>
  <si>
    <t>Haliotis_sp_idb_18825_c0_g1_i1;Haliotis_sp_idb_18822_c0_g1_i1;comp92750_c0_seq4_1 len=2029 path=[4060:0-91 4152:92-814 4875:815-836 4897:837-1812 10530:1813-1814 9406:1815-2028];comp92750_c0_seq1_1 len=2194 path=[4060:0-91 8326:92-256 4152:257-979 4875:980-1001 4897:1002-1977 10530:1978-1979 9406:1980-2193];comp92750_c0_seq3_1 len=4082 path=[4060:0-91 4152:92-814 4875:815-836 4897:837-1812 10530:1813-1814 5875:1815-2017 6078:2018-2985 7046:2986-3256 10594:3257-3259 10597:3260-3658 7719:3659-4081];comp92750_c0_seq5_1 len=4247 path=[4060:0-91 8326:92-256 4152:257-979 4875:980-1001 4897:1002-1977 10530:1978-1979 5875:1980-2182 6078:2183-3150 7046:3151-3421 10594:3422-3424 10597:3425-3823 7719:3824-4246];Haliotis_sp_idb_18828_c0_g1_i1</t>
  </si>
  <si>
    <t>2;2;2;2;2;2;1</t>
  </si>
  <si>
    <t>&gt;Haliotis_sp_idb_18825_c0_g1_i1;&gt;Haliotis_sp_idb_18822_c0_g1_i1;&gt;comp92750_c0_seq4_1 len=2029 path=[4060:0-91 4152:92-814 4875:815-836 4897:837-1812 10530:1813-1814 9406:1815-2028];&gt;comp92750_c0_seq1_1 len=2194 path=[4060:0-91 8326:92-256 4152:257-979 4875</t>
  </si>
  <si>
    <t>555;601;677;732;1361;1416;381</t>
  </si>
  <si>
    <t>comp92784_c0_seq1_2 len=5222 path=[1:0-483 485:484-1487 1489:1488-2509 2511:2510-3486 3488:3487-5221]</t>
  </si>
  <si>
    <t>&gt;comp92784_c0_seq1_2 len=5222 path=[1:0-483 485:484-1487 1489:1488-2509 2511:2510-3486 3488:3487-5221]</t>
  </si>
  <si>
    <t>11;26;27</t>
  </si>
  <si>
    <t>43;47;49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;Haliotis_sp_Tri_71774_c0_g1_i1;Haliotis_sp_idb_53024_c0_g1_i1;Haliotis_sp_idb_53025_c0_g1_i1;Haliotis_sp_Tri_11155_c0_g1_i1;comp92365_c0_seq1_2 len=1455 path=[4109:0-12 4158:13-22 262:23-39 279:40-424 4260:425-983 1223:984-1025 1265:1026-1051 1291:1052-1262 1502:1263-1454];comp92365_c0_seq2_3 len=1693 path=[1:0-250 4158:251-260 262:261-277 279:278-662 4260:663-1221 1223:1222-1263 1265:1264-1289 1291:1290-1500 1502:1501-1692];comp92949_c2_seq5_5 len=1717 path=[22804:0-310 26274:311-337 3329:338-340 3332:341-375 26308:376-379 6117:380-436 6174:437-470 17588:471-523 6261:524-589 26427:590-590 26428:591-594 26432:595-645 6383:646-742 6480:743-870 6608:871-893 6631:894-918 6656:919-921 6659:922-1056 6794:1057-1100 26582:1101-1102 6840:1103-1146 6884:1147-1318 7056:1319-1367 7105:1368-1716];comp92949_c2_seq15_4 len=1755 path=[26734:0-5 8924:6-7 8926:8-378 3332:379-413 18778:414-427 3381:428-451 18815:452-474 6174:475-508 6208:509-561 6261:562-627 26427:628-628 26428:629-632 26432:633-683 17740:684-780 6480:781-908 6608:909-931 6631:932-956 6656:957-959 6659:960-1094 6794:1095-1138 26582:1139-1140 6840:1141-1184 6884:1185-1356 7056:1357-1405 7105:1406-1754];comp92949_c2_seq13_4 len=2013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6587:1699-1699 23555:1700-2012];comp92949_c2_seq6_4 len=2241 path=[26244:0-3 2471:4-834 26274:835-861 3329:862-864 3332:865-899 26308:900-903 6117:904-960 6174:961-994 17588:995-1047 6261:1048-1113 26427:1114-1114 26428:1115-1118 26432:1119-1169 6383:1170-1266 6480:1267-1394 6608:1395-1417 6631:1418-1442 6656:1443-1445 6659:1446-1580 6794:1581-1624 26582:1625-1626 6840:1627-1670 6884:1671-1842 7056:1843-1891 7105:1892-2240];comp92949_c2_seq1_4 len=2310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6840:1696-1739 6884:1740-1911 7056:1912-1960 7105:1961-2309];comp92949_c2_seq11_6 len=2342 path=[8369:0-78 25530:79-79 25531:80-80 8450:81-140 8510:141-142 8512:143-193 8563:194-198 26736:199-203 26737:204-208 8572:209-554 8918:555-560 18947:561-586 24071:587-592 8924:593-594 8926:595-965 3332:966-1000 18778:1001-1014 3381:1015-1038 18815:1039-1061 6174:1062-1095 6208:1096-1148 6261:1149-1214 26427:1215-1215 26428:1216-1219 26432:1220-1270 17740:1271-1367 6480:1368-1495 6608:1496-1518 6631:1519-1543 6656:1544-1546 6659:1547-1681 6794:1682-1725 26582:1726-1727 6840:1728-1771 6884:1772-1943 7056:1944-1992 7105:1993-2341];comp92949_c2_seq8_4 len=2677 path=[8369:0-78 25530:79-79 25531:80-80 8450:81-140 8510:141-142 8512:143-193 8563:194-198 26736:199-203 26737:204-208 8572:209-554 8918:555-560 8924:561-562 8926:563-933 3332:934-968 18778:969-982 3381:983-1006 18815:1007-1029 6174:1030-1063 6208:1064-1116 6261:1117-1182 26427:1183-1183 26428:1184-1187 26432:1188-1238 17740:1239-1335 6480:1336-1463 6608:1464-1486 6631:1487-1511 6656:1512-1514 6659:1515-1649 18028:1650-1693 26582:1694-1695 26584:1696-1698 21828:1699-1989 6840:1990-2033 18162:2034-2205 7056:2206-2254 19418:2255-2676]</t>
  </si>
  <si>
    <t>Haliotis_sp_Tri_47901_c0_g1_i1;comp92949_c2_seq16_6 len=2805 path=[10669:0-168 25616:169-326 10996:327-505 11175:506-523 11193:524-749 11419:750-1339 12009:1340-1367 3329:1368-1370 3332:1371-1405 26308:1406-1409 3371:1410-1419 3381:1420-1443 3405:1444-1676 3638:1677-1724 3686:1725-2454 4416:2455-2473 4435:2474-2613 4589:2614-2804];comp92949_c2_seq3_6 len=2819 path=[10669:0-168 25616:169-326 10996:327-505 11175:506-523 11193:524-749 11419:750-1339 12009:1340-1367 3329:1368-1370 3332:1371-1405 26308:1406-1409 3371:1410-1419 3381:1420-1443 3405:1444-1676 3638:1677-1724 3686:1725-2454 24020:2455-2487 4435:2488-2627 4589:2628-2818];comp92949_c2_seq2_6 len=2819 path=[10669:0-168 25616:169-326 10996:327-505 11175:506-523 11193:524-749 11419:750-1339 12009:1340-1367 3329:1368-1370 3332:1371-1405 26308:1406-1409 3371:1410-1419 3381:1420-1443 3405:1444-1676 3638:1677-1724 3686:1725-2454 4416:2455-2473 4435:2474-2613 4575:2614-2627 4589:2628-2818];comp92949_c2_seq4_6 len=2833 path=[10669:0-168 25616:169-326 10996:327-505 11175:506-523 11193:524-749 11419:750-1339 12009:1340-1367 3329:1368-1370 3332:1371-1405 26308:1406-1409 3371:1410-1419 3381:1420-1443 3405:1444-1676 3638:1677-1724 3686:1725-2454 24020:2455-2487 4435:2488-2627 4575:2628-2641 4589:2642-2832]</t>
  </si>
  <si>
    <t>6;6;6;6;6;1;1;1;1;1;1;1;1;1;1;1;1;1</t>
  </si>
  <si>
    <t>&gt;Haliotis_sp_Tri_47901_c0_g1_i1;&gt;comp92949_c2_seq16_6 len=2805 path=[10669:0-168 25616:169-326 10996:327-505 11175:506-523 11193:524-749 11419:750-1339 12009:1340-1367 3329:1368-1370 3332:1371-1405 26308:1406-1409 3371:1410-1419 3381:1420-1443 3405:1444-16</t>
  </si>
  <si>
    <t>398;935;940;940;944;258;258;367;436;485;564;573;585;671;746;770;781;892</t>
  </si>
  <si>
    <t>Haliotis_sp_Tri_100581_c0_g1_i1;comp92993_c0_seq1_6 len=1148 path=[1:0-46 48:47-65 4306:66-84 3010:85-125 101:126-158 2567:159-205 2614:206-404 418:405-527 4470:528-529 4472:530-544 2899:545-584 598:585-631 3720:632-635 4514:636-770 784:771-842 4136:843-850 864:851-991 1005:992-1061 1075:1062-1108 1122:1109-1147];Haliotis_sp_idb_41627_c0_g1_i1;comp92993_c0_seq2_6 len=1160 path=[1:0-46 48:47-65 4306:66-84 86:85-99 101:100-132 4371:133-289 291:290-304 306:305-416 418:417-539 4470:540-541 4472:542-556 2899:557-596 598:597-643 3720:644-647 4514:648-782 784:783-854 4136:855-862 864:863-1003 1005:1004-1073 1075:1074-1120 1122:1121-1159]</t>
  </si>
  <si>
    <t>3;3;2;2</t>
  </si>
  <si>
    <t>&gt;Haliotis_sp_Tri_100581_c0_g1_i1;&gt;comp92993_c0_seq1_6 len=1148 path=[1:0-46 48:47-65 4306:66-84 3010:85-125 101:126-158 2567:159-205 2614:206-404 418:405-527 4470:528-529 4472:530-544 2899:545-584 598:585-631 3720:632-635 4514:636-770 784:771-842 4136:843-</t>
  </si>
  <si>
    <t>242;383;254;387</t>
  </si>
  <si>
    <t>tr|B6RB30|B6RB30_HALDI Glyceraldehyde-3-phosphate dehydrogenase OS=Haliotis discus discus PE=2 SV=1;Haliotis_sp_idb_33826_c0_g1_i1;comp93193_c0_seq1_1 len=1303 path=[1480:0-38 1519:39-871 3263:872-887 2368:888-1005 2486:1006-1063 4483:1064-1069 2550:1070-1078 2559:1079-1175 2656:1176-1187 2668:1188-1240 3030:1241-1259 2753:1260-1302];comp93193_c0_seq2_1 len=1502 path=[1480:0-38 1519:39-871 3263:872-887 2368:888-1005 2486:1006-1063 4483:1064-1069 2550:1070-1078 2559:1079-1175 2656:1176-1187 2668:1188-1240 4558:1241-1255 2736:1256-1257 2738:1258-1272 2753:1273-1315 2796:1316-1323 2804:1324-1501]</t>
  </si>
  <si>
    <t>&gt;tr|B6RB30|B6RB30_HALDI Glyceraldehyde-3-phosphate dehydrogenase OS=Haliotis discus discus PE=2 SV=1;&gt;Haliotis_sp_idb_33826_c0_g1_i1;&gt;comp93193_c0_seq1_1 len=1303 path=[1480:0-38 1519:39-871 3263:872-887 2368:888-1005 2486:1006-1063 4483:1064-1069 2550:107</t>
  </si>
  <si>
    <t>292;333;435;501</t>
  </si>
  <si>
    <t>Haliotis_sp_Tri_3904_c0_g1_i1;comp93346_c0_seq1_3 len=2246 path=[2427:0-86 4933:87-120 2548:121-145 5716:146-146 2777:147-1197 3828:1198-1347 3978:1348-1348 3979:1349-1349 3980:1350-1481 5820:1482-1753 5873:1754-2245];comp93346_c0_seq2_2 len=2299 path=[5716:0-0 2578:1-199 2777:200-1250 3828:1251-1400 3978:1401-1401 3979:1402-1402 3980:1403-1534 5820:1535-1806 5873:1807-2298]</t>
  </si>
  <si>
    <t>&gt;Haliotis_sp_Tri_3904_c0_g1_i1;&gt;comp93346_c0_seq1_3 len=2246 path=[2427:0-86 4933:87-120 2548:121-145 5716:146-146 2777:147-1197 3828:1198-1347 3978:1348-1348 3979:1349-1349 3980:1350-1481 5820:1482-1753 5873:1754-2245];&gt;comp93346_c0_seq2_2 len=2299 path=[</t>
  </si>
  <si>
    <t>656;748;766</t>
  </si>
  <si>
    <t>Haliotis_sp_CLC_4246_c0_g1_i1;comp93938_c0_seq2_4 len=1861 path=[1:0-76 78:77-81 83:82-275 277:276-373 375:374-381 383:382-1309 1311:1310-1623 4932:1624-1627 1629:1628-1643 1645:1644-1860];comp93938_c0_seq1_4 len=1361 path=[1:0-76 78:77-81 83:82-275 277:276-373 375:374-381 383:382-1309 4482:1310-1360]</t>
  </si>
  <si>
    <t>&gt;Haliotis_sp_CLC_4246_c0_g1_i1;&gt;comp93938_c0_seq2_4 len=1861 path=[1:0-76 78:77-81 83:82-275 277:276-373 375:374-381 383:382-1309 1311:1310-1623 4932:1624-1627 1629:1628-1643 1645:1644-1860];&gt;comp93938_c0_seq1_4 len=1361 path=[1:0-76 78:77-81 83:82-275 277</t>
  </si>
  <si>
    <t>319;620;453</t>
  </si>
  <si>
    <t>Haliotis_sp_Tri_8133_c0_g1_i1;comp93947_c0_seq8_1 len=3375 path=[1671:0-592 2264:593-779 2451:780-1160 9128:1161-1247 9215:1248-1301 9269:1302-1378 9346:1379-1497 13015:1498-1753 13271:1754-1880 13398:1881-3374];comp93947_c0_seq11_1 len=6924 path=[1671:0-592 2264:593-779 2451:780-1160 9128:1161-1247 9215:1248-1301 9269:1302-1378 9346:1379-1497 9465:1498-1834 9802:1835-2936 10904:2937-3166 11134:3167-3841 11810:3842-3907 11876:3908-4382 12351:4383-5046 13015:5047-5302 13271:5303-5429 13398:5430-6923];Haliotis_sp_idb_34589_c0_g1_i1;comp93947_c0_seq13_1 len=1791 path=[1671:0-592 2264:593-779 2451:780-1160 2832:1161-1621 3293:1622-1646 3318:1647-1669 20503:1670-1694 15806:1695-1790];comp93947_c0_seq9_3 len=2960 path=[18563:0-177 2264:178-364 2451:365-745 9128:746-832 9215:833-886 9269:887-963 9346:964-1082 13015:1083-1338 13271:1339-1465 13398:1466-2959];comp93947_c0_seq6_2 len=2971 path=[16961:0-375 2451:376-756 9128:757-843 9215:844-897 9269:898-974 9346:975-1093 13015:1094-1349 13271:1350-1476 13398:1477-2970];comp93947_c0_seq14_3 len=6509 path=[18563:0-177 2264:178-364 2451:365-745 9128:746-832 9215:833-886 9269:887-963 9346:964-1082 9465:1083-1419 9802:1420-2521 10904:2522-2751 11134:2752-3426 11810:3427-3492 11876:3493-3967 12351:3968-4631 13015:4632-4887 13271:4888-5014 13398:5015-6508];comp93947_c0_seq15_2 len=6520 path=[16961:0-375 2451:376-756 9128:757-843 9215:844-897 9269:898-974 9346:975-1093 9465:1094-1430 9802:1431-2532 10904:2533-2762 11134:2763-3437 11810:3438-3503 11876:3504-3978 12351:3979-4642 13015:4643-4898 13271:4899-5025 13398:5026-6519]</t>
  </si>
  <si>
    <t>Haliotis_sp_Tri_8133_c0_g1_i1;comp93947_c0_seq8_1 len=3375 path=[1671:0-592 2264:593-779 2451:780-1160 9128:1161-1247 9215:1248-1301 9269:1302-1378 9346:1379-1497 13015:1498-1753 13271:1754-1880 13398:1881-3374];comp93947_c0_seq11_1 len=6924 path=[1671:0-592 2264:593-779 2451:780-1160 9128:1161-1247 9215:1248-1301 9269:1302-1378 9346:1379-1497 9465:1498-1834 9802:1835-2936 10904:2937-3166 11134:3167-3841 11810:3842-3907 11876:3908-4382 12351:4383-5046 13015:5047-5302 13271:5303-5429 13398:5430-6923];Haliotis_sp_idb_34589_c0_g1_i1;comp93947_c0_seq13_1 len=1791 path=[1671:0-592 2264:593-779 2451:780-1160 2832:1161-1621 3293:1622-1646 3318:1647-1669 20503:1670-1694 15806:1695-1790]</t>
  </si>
  <si>
    <t>3;3;3;2;2;1;1;1;1</t>
  </si>
  <si>
    <t>&gt;Haliotis_sp_Tri_8133_c0_g1_i1;&gt;comp93947_c0_seq8_1 len=3375 path=[1671:0-592 2264:593-779 2451:780-1160 9128:1161-1247 9215:1248-1301 9269:1302-1378 9346:1379-1497 13015:1498-1753 13271:1754-1880 13398:1881-3374];&gt;comp93947_c0_seq11_1 len=6924 path=[1671:</t>
  </si>
  <si>
    <t>599;1125;2308;467;596;986;990;2169;2173</t>
  </si>
  <si>
    <t>Haliotis_sp_Tri_91049_c0_g1_i1;comp93951_c0_seq1_3 len=2511 path=[2491:0-1214 3706:1215-1216 3708:1217-1250 3742:1251-1261 3753:1262-1597 4091:1598-1691 4185:1692-1748 6236:1749-1764 4258:1765-2365 4859:2366-2405 4899:2406-2510];tr|B6RB97|B6RB97_HALDI Gelsolin OS=Haliotis discus discus PE=2 SV=1;Haliotis_sp_CLC_5447_c0_g1_i1;Haliotis_sp_idb_15505_c0_g1_i1;comp97886_c0_seq1_6 len=2035 path=[1:0-28 30:29-83 85:84-100 102:101-206 7478:207-230 232:231-348 350:349-749 751:750-772 774:773-909 911:910-933 935:934-934 936:935-1866 1868:1867-1868 1870:1869-2034]</t>
  </si>
  <si>
    <t>Haliotis_sp_Tri_91049_c0_g1_i1;comp93951_c0_seq1_3 len=2511 path=[2491:0-1214 3706:1215-1216 3708:1217-1250 3742:1251-1261 3753:1262-1597 4091:1598-1691 4185:1692-1748 6236:1749-1764 4258:1765-2365 4859:2366-2405 4899:2406-2510]</t>
  </si>
  <si>
    <t>6;6;1;1;1;1</t>
  </si>
  <si>
    <t>&gt;Haliotis_sp_Tri_91049_c0_g1_i1;&gt;comp93951_c0_seq1_3 len=2511 path=[2491:0-1214 3706:1215-1216 3708:1217-1250 3742:1251-1261 3753:1262-1597 4091:1598-1691 4185:1692-1748 6236:1749-1764 4258:1765-2365 4859:2366-2405 4899:2406-2510]</t>
  </si>
  <si>
    <t>363;837;204;340;365;678</t>
  </si>
  <si>
    <t>94;95</t>
  </si>
  <si>
    <t>147;149</t>
  </si>
  <si>
    <t>Haliotis_sp_CLC_4517_c0_g1_i1;comp94020_c0_seq1_3 len=1732 path=[1710:0-267 1978:268-280 1991:281-304 3478:305-310 2021:311-390 2101:391-394 2105:395-1286 2997:1287-1394 3105:1395-1462 5000:1463-1468 5006:1469-1542 3253:1543-1583 3294:1584-1706 5099:1707-1731]</t>
  </si>
  <si>
    <t>&gt;Haliotis_sp_CLC_4517_c0_g1_i1;&gt;comp94020_c0_seq1_3 len=1732 path=[1710:0-267 1978:268-280 1991:281-304 3478:305-310 2021:311-390 2101:391-394 2105:395-1286 2997:1287-1394 3105:1395-1462 5000:1463-1468 5006:1469-1542 3253:1543-1583 3294:1584-1706 5099:1707</t>
  </si>
  <si>
    <t>210;577</t>
  </si>
  <si>
    <t>Haliotis_sp_idb_32872_c0_g1_i1;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;Haliotis_sp_CLC_524_c0_g1_i1;comp94706_c0_seq2_1 len=578 path=[1236:0-87 2850:88-388 363:389-394 369:395-428 403:429-487 462:488-500 475:501-532 507:533-577]</t>
  </si>
  <si>
    <t>Haliotis_sp_idb_32872_c0_g1_i1;comp94706_c0_seq1_3 len=1255 path=[529:0-183 713:184-211 741:212-327 4367:328-343 873:344-367 897:368-432 962:433-527 1057:528-532 1062:533-619 4462:620-702 1232:703-706 1236:707-794 1324:795-878 1408:879-892 1422:893-954 1484:955-988 2730:989-1005 281:1006-1029 305:1030-1034 310:1035-1051 327:1052-1087 363:1088-1093 369:1094-1127 403:1128-1186 2674:1187-1199 475:1200-1231 4685:1232-1254];Haliotis_sp_CLC_524_c0_g1_i1</t>
  </si>
  <si>
    <t>6;6;3;1</t>
  </si>
  <si>
    <t>&gt;Haliotis_sp_idb_32872_c0_g1_i1;&gt;comp94706_c0_seq1_3 len=1255 path=[529:0-183 713:184-211 741:212-327 4367:328-343 873:344-367 897:368-432 962:433-527 1057:528-532 1062:533-619 4462:620-702 1232:703-706 1236:707-794 1324:795-878 1408:879-892 1422:893-954 1</t>
  </si>
  <si>
    <t>244;418;199;193</t>
  </si>
  <si>
    <t>Haliotis_sp_idb_76910_c0_g1_i1;Haliotis_sp_Tri_68552_c0_g1_i1;comp94919_c0_seq1_6 len=1158 path=[1:0-91 93:92-131 2684:132-245 247:246-269 271:270-282 4339:283-299 301:300-302 4357:303-324 326:325-326 328:327-354 356:355-392 4422:393-428 2428:429-466 2466:467-492 2492:493-539 541:540-569 571:570-573 575:574-638 640:639-639 641:640-673 4565:674-694 696:695-722 3248:723-737 3263:738-739 741:740-763 765:764-785 787:786-926 928:927-930 932:931-1025 1027:1026-1157]</t>
  </si>
  <si>
    <t>&gt;Haliotis_sp_idb_76910_c0_g1_i1;&gt;Haliotis_sp_Tri_68552_c0_g1_i1;&gt;comp94919_c0_seq1_6 len=1158 path=[1:0-91 93:92-131 2684:132-245 247:246-269 271:270-282 4339:283-299 301:300-302 4357:303-324 326:325-326 328:327-354 356:355-392 4422:393-428 2428:429-466 24</t>
  </si>
  <si>
    <t>232;272;386</t>
  </si>
  <si>
    <t>comp95780_c0_seq2_4 len=1153 path=[1151:0-87 1239:88-94 1246:95-227 1379:228-261 1413:262-298 4581:299-405 4649:406-435 3988:436-472 1620:473-475 1623:476-577 1725:578-611 1759:612-649 1797:650-695 1843:696-715 4790:716-768 2726:769-830 3266:831-845 1993:846-859 2007:860-917 2065:918-941 2089:942-967 2846:968-996 2168:997-1033 2205:1034-1057 2229:1058-1152]</t>
  </si>
  <si>
    <t>&gt;comp95780_c0_seq2_4 len=1153 path=[1151:0-87 1239:88-94 1246:95-227 1379:228-261 1413:262-298 4581:299-405 4649:406-435 3988:436-472 1620:473-475 1623:476-577 1725:578-611 1759:612-649 1797:650-695 1843:696-715 4790:716-768 2726:769-830 3266:831-845 1993:</t>
  </si>
  <si>
    <t>96;97</t>
  </si>
  <si>
    <t>147;157</t>
  </si>
  <si>
    <t>Haliotis_sp_idb_26277_c0_g1_i1;comp96136_c0_seq5_5 len=3090 path=[1:0-417 419:418-420 422:421-1744 1746:1745-2463 2465:2464-2631 10180:2632-2772 12595:2773-2790 8923:2791-2814 12621:2815-3089];comp96136_c0_seq3_5 len=3248 path=[1:0-417 419:418-420 422:421-1744 1746:1745-2463 2465:2464-2631 2633:2632-3247]</t>
  </si>
  <si>
    <t>&gt;Haliotis_sp_idb_26277_c0_g1_i1;&gt;comp96136_c0_seq5_5 len=3090 path=[1:0-417 419:418-420 422:421-1744 1746:1745-2463 2465:2464-2631 10180:2632-2772 12595:2773-2790 8923:2791-2814 12621:2815-3089];&gt;comp96136_c0_seq3_5 len=3248 path=[1:0-417 419:418-420 422:4</t>
  </si>
  <si>
    <t>131;1030;1083</t>
  </si>
  <si>
    <t>comp96382_c0_seq3_6 len=798 path=[13297:0-14 14074:15-183 5588:184-535 10530:536-573 13629:574-622 10657:623-639 6044:640-700 11322:701-714 6119:715-797];comp96382_c0_seq1_6 len=813 path=[13297:0-14 14074:15-183 11432:184-198 5588:199-550 10530:551-588 13629:589-637 10657:638-654 6044:655-715 11322:716-729 6119:730-812];comp96382_c0_seq4_6 len=927 path=[5275:0-0 5276:1-68 5344:69-143 14074:144-312 5588:313-664 10530:665-702 13629:703-751 10657:752-768 6044:769-829 11322:830-843 6119:844-926];comp96382_c0_seq2_6 len=942 path=[5275:0-0 5276:1-68 5344:69-143 14074:144-312 11432:313-327 5588:328-679 10530:680-717 13629:718-766 10657:767-783 6044:784-844 11322:845-858 6119:859-941]</t>
  </si>
  <si>
    <t>&gt;comp96382_c0_seq3_6 len=798 path=[13297:0-14 14074:15-183 5588:184-535 10530:536-573 13629:574-622 10657:623-639 6044:640-700 11322:701-714 6119:715-797];&gt;comp96382_c0_seq1_6 len=813 path=[13297:0-14 14074:15-183 11432:184-198 5588:199-550 10530:551-588 1</t>
  </si>
  <si>
    <t>266;271;309;314</t>
  </si>
  <si>
    <t>13;30</t>
  </si>
  <si>
    <t>247;253</t>
  </si>
  <si>
    <t>comp96713_c3_seq4_2 len=1246 path=[18995:0-132 19128:133-225 1019:226-251 25:252-295 69:296-306 80:307-875 22586:876-878 652:879-1245];Haliotis_sp_Tri_46701_c0_g1_i1;Haliotis_sp_idb_34907_c0_g1_i1;tr|B6RB63|B6RB63_HALDI Protein disulfide-isomerase OS=Haliotis discus discus PE=2 SV=1</t>
  </si>
  <si>
    <t>comp96713_c3_seq4_2 len=1246 path=[18995:0-132 19128:133-225 1019:226-251 25:252-295 69:296-306 80:307-875 22586:876-878 652:879-1245];Haliotis_sp_Tri_46701_c0_g1_i1;Haliotis_sp_idb_34907_c0_g1_i1</t>
  </si>
  <si>
    <t>5;5;5;2</t>
  </si>
  <si>
    <t>&gt;comp96713_c3_seq4_2 len=1246 path=[18995:0-132 19128:133-225 1019:226-251 25:252-295 69:296-306 80:307-875 22586:876-878 652:879-1245];&gt;Haliotis_sp_Tri_46701_c0_g1_i1;&gt;Haliotis_sp_idb_34907_c0_g1_i1</t>
  </si>
  <si>
    <t>415;450;546;499</t>
  </si>
  <si>
    <t>Haliotis_sp_CLC_32163_c0_g1_i1;comp96975_c1_seq1_2 len=1891 path=[24151:0-392 24544:393-394 24546:395-433 27831:434-450 24602:451-624 27932:625-633 27941:634-927 21725:928-1558 22356:1559-1846 27486:1847-1890];Haliotis_sp_idb_19138_c0_g1_i1;comp96975_c1_seq2_2 len=2449 path=[24151:0-392 24544:393-394 24546:395-433 27831:434-450 24602:451-624 27932:625-633 27941:634-927 21725:928-1558 22356:1559-1846 22644:1847-2448]</t>
  </si>
  <si>
    <t>&gt;Haliotis_sp_CLC_32163_c0_g1_i1;&gt;comp96975_c1_seq1_2 len=1891 path=[24151:0-392 24544:393-394 24546:395-433 27831:434-450 24602:451-624 27932:625-633 27941:634-927 21725:928-1558 22356:1559-1846 27486:1847-1890];&gt;Haliotis_sp_idb_19138_c0_g1_i1;&gt;comp96975_c</t>
  </si>
  <si>
    <t>172;630;687;816</t>
  </si>
  <si>
    <t>comp97143_c2_seq1_6 len=1429 path=[1:0-542 544:543-545 7421:546-566 2967:567-640 7511:641-739 7540:740-740 7541:741-749 751:750-895 897:896-919 921:920-1069 1071:1070-1082 1084:1083-1176 1178:1177-1207 7740:1208-1237 1239:1238-1240 1242:1241-1428]</t>
  </si>
  <si>
    <t>&gt;comp97143_c2_seq1_6 len=1429 path=[1:0-542 544:543-545 7421:546-566 2967:567-640 7511:641-739 7540:740-740 7541:741-749 751:750-895 897:896-919 921:920-1069 1071:1070-1082 1084:1083-1176 1178:1177-1207 7740:1208-1237 1239:1238-1240 1242:1241-1428]</t>
  </si>
  <si>
    <t>Haliotis_sp_idb_19028_c0_g1_i1;comp97297_c0_seq2_4 len=3335 path=[1:0-69 71:70-93 95:94-461 8007:462-685 687:686-695 697:696-843 8128:844-991 993:992-1009 1011:1010-1085 1087:1086-1271 1273:1272-1281 1283:1282-2153 2155:2154-2852 2854:2853-2877 2879:2878-3334]</t>
  </si>
  <si>
    <t>&gt;Haliotis_sp_idb_19028_c0_g1_i1;&gt;comp97297_c0_seq2_4 len=3335 path=[1:0-69 71:70-93 95:94-461 8007:462-685 687:686-695 697:696-843 8128:844-991 993:992-1009 1011:1010-1085 1087:1086-1271 1273:1272-1281 1283:1282-2153 2155:2154-2852 2854:2853-2877 2879:2878</t>
  </si>
  <si>
    <t>689;111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;Haliotis_sp_idb_48292_c0_g1_i1</t>
  </si>
  <si>
    <t>Haliotis_sp_Tri_137490_c0_g1_i1;comp97298_c0_seq1_5 len=1379 path=[1862:0-140 2003:141-276 2139:277-300 4970:301-352 6696:353-353 5023:354-418 8496:419-525 5195:526-580 5250:581-738 5408:739-749 5419:750-766 5436:767-972 5642:973-1378];comp97298_c0_seq3_5 len=689 path=[7054:0-76 5436:77-282 5642:283-688]</t>
  </si>
  <si>
    <t>4;4;3;1</t>
  </si>
  <si>
    <t>&gt;Haliotis_sp_Tri_137490_c0_g1_i1;&gt;comp97298_c0_seq1_5 len=1379 path=[1862:0-140 2003:141-276 2139:277-300 4970:301-352 6696:353-353 5023:354-418 8496:419-525 5195:526-580 5250:581-738 5408:739-749 5419:750-766 5436:767-972 5642:973-1378];&gt;comp97298_c0_seq3</t>
  </si>
  <si>
    <t>146;460;230;10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;tr|B3TK24|B3TK24_HALDV Glutathione-S-transferase isoform OS=Haliotis diversicolor PE=2 SV=1</t>
  </si>
  <si>
    <t>Haliotis_sp_idb_35506_c0_g1_i1;comp97330_c0_seq1_5 len=1499 path=[5244:0-5 736:6-29 760:30-93 824:94-113 844:114-179 910:180-219 950:220-446 1177:447-470 1201:471-564 1295:565-588 1319:589-602 1333:603-626 1357:627-688 1419:689-725 1456:726-928 1659:929-945 1676:946-1117 1848:1118-1141 1872:1142-1351 2082:1352-1425 2156:1426-1449 2180:1450-1498];comp97330_c0_seq2_5 len=2228 path=[1:0-265 267:266-306 308:307-686 5958:687-713 715:714-734 736:735-758 760:759-822 824:823-842 844:843-908 910:909-948 950:949-1175 1177:1176-1199 1201:1200-1293 1295:1294-1317 1319:1318-1331 1333:1332-1355 1357:1356-1417 1419:1418-1454 1456:1455-1657 1659:1658-1674 1676:1675-1846 1848:1847-1870 1872:1871-2080 2082:2081-2154 2156:2155-2178 2180:2179-2227]</t>
  </si>
  <si>
    <t>3;3;3;1</t>
  </si>
  <si>
    <t>&gt;Haliotis_sp_idb_35506_c0_g1_i1;&gt;comp97330_c0_seq1_5 len=1499 path=[5244:0-5 736:6-29 760:30-93 824:94-113 844:114-179 910:180-219 950:220-446 1177:447-470 1201:471-564 1295:565-588 1319:589-602 1333:603-626 1357:627-688 1419:689-725 1456:726-928 1659:929-</t>
  </si>
  <si>
    <t>215;500;743;215</t>
  </si>
  <si>
    <t>Haliotis_sp_CLC_9082_c0_g1_i1;comp97769_c0_seq11_2 len=1651 path=[10057:0-299 13974:300-300 13975:301-302 4695:303-526 4919:527-815 5208:816-837 5230:838-1612 6005:1613-1626 793:1627-1650];comp97769_c0_seq3_1 len=1962 path=[8650:0-296 8947:297-610 13974:611-611 13975:612-613 4695:614-837 4919:838-1126 5208:1127-1148 5230:1149-1923 6005:1924-1937 793:1938-1961];comp97769_c0_seq10_2 len=2071 path=[3972:0-509 4482:510-512 4485:513-623 4596:624-632 4605:633-719 13974:720-720 13975:721-722 4695:723-946 4919:947-1235 5208:1236-1257 5230:1258-2032 6005:2033-2046 793:2047-2070]</t>
  </si>
  <si>
    <t>3;3;3;3</t>
  </si>
  <si>
    <t>&gt;Haliotis_sp_CLC_9082_c0_g1_i1;&gt;comp97769_c0_seq11_2 len=1651 path=[10057:0-299 13974:300-300 13975:301-302 4695:303-526 4919:527-815 5208:816-837 5230:838-1612 6005:1613-1626 793:1627-1650];&gt;comp97769_c0_seq3_1 len=1962 path=[8650:0-296 8947:297-610 13974</t>
  </si>
  <si>
    <t>370;550;654;690</t>
  </si>
  <si>
    <t>comp98044_c0_seq5_2 len=630 path=[1516:0-58 1575:59-108 1625:109-129 1646:130-263 1780:264-270 1787:271-569 6139:570-574 6144:575-586 5788:587-629];Haliotis_sp_Tri_52786_c0_g1_i1;comp98044_c0_seq2_2 len=1470 path=[1516:0-58 1575:59-108 1625:109-129 1646:130-263 1780:264-270 1787:271-569 6139:570-574 6144:575-586 2103:587-594 2111:595-1113 2630:1114-1130 2647:1131-1259 2776:1260-1391 2908:1392-1418 5283:1419-1469];comp98044_c0_seq4_2 len=786 path=[3805:0-99 3905:100-123 3929:124-419 1780:420-426 1787:427-725 6139:726-730 6144:731-742 5788:743-785];comp98044_c0_seq1_2 len=1626 path=[3805:0-99 3905:100-123 3929:124-419 1780:420-426 1787:427-725 6139:726-730 6144:731-742 2103:743-750 2111:751-1269 2630:1270-1286 2647:1287-1415 2776:1416-1547 2908:1548-1574 5283:1575-1625]</t>
  </si>
  <si>
    <t>comp98044_c0_seq5_2 len=630 path=[1516:0-58 1575:59-108 1625:109-129 1646:130-263 1780:264-270 1787:271-569 6139:570-574 6144:575-586 5788:587-629];Haliotis_sp_Tri_52786_c0_g1_i1;comp98044_c0_seq2_2 len=1470 path=[1516:0-58 1575:59-108 1625:109-129 1646:130-263 1780:264-270 1787:271-569 6139:570-574 6144:575-586 2103:587-594 2111:595-1113 2630:1114-1130 2647:1131-1259 2776:1260-1391 2908:1392-1418 5283:1419-1469]</t>
  </si>
  <si>
    <t>3;3;3;1;1</t>
  </si>
  <si>
    <t>&gt;comp98044_c0_seq5_2 len=630 path=[1516:0-58 1575:59-108 1625:109-129 1646:130-263 1780:264-270 1787:271-569 6139:570-574 6144:575-586 5788:587-629];&gt;Haliotis_sp_Tri_52786_c0_g1_i1;&gt;comp98044_c0_seq2_2 len=1470 path=[1516:0-58 1575:59-108 1625:109-129 1646</t>
  </si>
  <si>
    <t>210;240;490;262;542</t>
  </si>
  <si>
    <t>Haliotis_sp_Tri_111906_c0_g1_i1;Haliotis_sp_idb_14272_c0_g1_i1;comp98461_c0_seq1_6 len=2919 path=[20:0-400 421:401-408 429:409-733 754:734-962 983:963-1115 7550:1116-1123 1144:1124-1355 1376:1356-1360 1381:1361-2051 2072:2052-2918]</t>
  </si>
  <si>
    <t>&gt;Haliotis_sp_Tri_111906_c0_g1_i1;&gt;Haliotis_sp_idb_14272_c0_g1_i1;&gt;comp98461_c0_seq1_6 len=2919 path=[20:0-400 421:401-408 429:409-733 754:734-962 983:963-1115 7550:1116-1123 1144:1124-1355 1376:1356-1360 1381:1361-2051 2072:2052-2918]</t>
  </si>
  <si>
    <t>268;471;973</t>
  </si>
  <si>
    <t>Haliotis_sp_Tri_123348_c0_g1_i1;comp98866_c0_seq1_1 len=3558 path=[1:0-163 165:164-165 167:166-323 325:324-2413 2415:2414-2430 2432:2431-2654 2658:2655-2725 2729:2726-2749 2753:2750-2843 2847:2844-2867 2871:2868-3005 3009:3006-3029 3033:3030-3057 3061:3058-3081 3085:3082-3089 3093:3090-3113 3117:3114-3133 3137:3134-3157 3161:3158-3177 3181:3178-3201 3205:3202-3392 3396:3393-3393 3397:3394-3417 3421:3418-3557];comp98866_c0_seq2_3 len=3707 path=[7075:0-314 167:315-472 325:473-2562 2415:2563-2579 2432:2580-2803 2658:2804-2874 2729:2875-2898 2753:2899-2992 2847:2993-3016 2871:3017-3154 3009:3155-3178 3033:3179-3206 3061:3207-3230 3085:3231-3238 3093:3239-3262 3117:3263-3282 3137:3283-3306 3161:3307-3326 3181:3327-3350 3205:3351-3541 3396:3542-3542 3397:3543-3566 3421:3567-3706]</t>
  </si>
  <si>
    <t>&gt;Haliotis_sp_Tri_123348_c0_g1_i1;&gt;comp98866_c0_seq1_1 len=3558 path=[1:0-163 165:164-165 167:166-323 325:324-2413 2415:2414-2430 2432:2431-2654 2658:2655-2725 2729:2726-2749 2753:2750-2843 2847:2844-2867 2871:2868-3005 3009:3006-3029 3033:3030-3057 3061:30</t>
  </si>
  <si>
    <t>440;1186;1235</t>
  </si>
  <si>
    <t>Haliotis_sp_idb_4984_c0_g1_i1;comp99132_c0_seq3_2 len=5293 path=[15736:0-656 4934:657-692 19469:693-782 5039:783-793 19532:794-808 10615:809-1487 11294:1488-2342 12152:2343-4421 16642:4422-4434 20067:4435-4532 14342:4533-4668 20146:4669-4695 14505:4696-4759 14569:4760-4777 14587:4778-4799 14609:4800-5099 14909:5100-5122 14932:5123-5174 14984:5175-5184 14994:5185-5238 15048:5239-5253 15063:5254-5256 15066:5257-5292];comp99132_c0_seq2_2 len=6496 path=[3053:0-1880 4934:1881-1916 4970:1917-1985 5039:1986-1996 19532:1997-2011 10615:2012-2690 11294:2691-3545 12152:3546-5624 16642:5625-5637 20067:5638-5735 14342:5736-5871 20146:5872-5898 14505:5899-5962 14569:5963-5980 14587:5981-6002 14609:6003-6302 14909:6303-6325 14932:6326-6377 14984:6378-6387 14994:6388-6441 15048:6442-6456 15063:6457-6459 15066:6460-6495]</t>
  </si>
  <si>
    <t>&gt;Haliotis_sp_idb_4984_c0_g1_i1;&gt;comp99132_c0_seq3_2 len=5293 path=[15736:0-656 4934:657-692 19469:693-782 5039:783-793 19532:794-808 10615:809-1487 11294:1488-2342 12152:2343-4421 16642:4422-4434 20067:4435-4532 14342:4533-4668 20146:4669-4695 14505:4696-4</t>
  </si>
  <si>
    <t>974;1764;2165</t>
  </si>
  <si>
    <t>Haliotis_sp_idb_22405_c0_g1_i1;comp99282_c0_seq1_3 len=1955 path=[1:0-70 72:71-123 125:124-130 132:131-624 5781:625-632 634:633-738 740:739-761 763:762-851 853:852-871 873:872-925 927:926-927 929:928-1007 1009:1008-1029 1031:1030-1300 6026:1301-1321 1325:1322-1333 1337:1334-1578 1582:1579-1608 1613:1609-1763 1768:1764-1806 1811:1807-1831 6183:1832-1891 1896:1892-1954]</t>
  </si>
  <si>
    <t>&gt;Haliotis_sp_idb_22405_c0_g1_i1;&gt;comp99282_c0_seq1_3 len=1955 path=[1:0-70 72:71-123 125:124-130 132:131-624 5781:625-632 634:633-738 740:739-761 763:762-851 853:852-871 873:872-925 927:926-927 929:928-1007 1009:1008-1029 1031:1030-1300 6026:1301-1321 1325</t>
  </si>
  <si>
    <t>476;651</t>
  </si>
  <si>
    <t>Haliotis_sp_Tri_2770_c0_g1_i1;comp99703_c0_seq1_2 len=2817 path=[2795:0-1060 3856:1061-1739 4535:1740-1764 4560:1765-1802 4598:1803-1812 4608:1813-1836 4632:1837-2307 5103:2308-2429 5225:2430-2816]</t>
  </si>
  <si>
    <t>&gt;Haliotis_sp_Tri_2770_c0_g1_i1;&gt;comp99703_c0_seq1_2 len=2817 path=[2795:0-1060 3856:1061-1739 4535:1740-1764 4560:1765-1802 4598:1803-1812 4608:1813-1836 4632:1837-2307 5103:2308-2429 5225:2430-2816]</t>
  </si>
  <si>
    <t>670;939</t>
  </si>
  <si>
    <t>42;43;101</t>
  </si>
  <si>
    <t>207;343;642</t>
  </si>
  <si>
    <t>8;7</t>
  </si>
  <si>
    <t>4;3</t>
  </si>
  <si>
    <t>Haliotis_sp_CLC_1125_c0_g1_i1</t>
  </si>
  <si>
    <t>&gt;Haliotis_sp_CLC_1125_c0_g1_i1</t>
  </si>
  <si>
    <t>182;183;184;185;186;187;188;189;190;191;192;193;194;195;196;197</t>
  </si>
  <si>
    <t>191;290;294;403;789;823;824;830;831;833;838;847;848;868;902;946</t>
  </si>
  <si>
    <t>Haliotis_sp_CLC_12_c0_g1_i1</t>
  </si>
  <si>
    <t>&gt;Haliotis_sp_CLC_12_c0_g1_i1</t>
  </si>
  <si>
    <t>Haliotis_sp_CLC_12027_c0_g1_i1;Haliotis_sp_idb_54497_c0_g1_i1;Haliotis_sp_idb_41452_c0_g1_i1</t>
  </si>
  <si>
    <t>8;8;4</t>
  </si>
  <si>
    <t>&gt;Haliotis_sp_CLC_12027_c0_g1_i1;&gt;Haliotis_sp_idb_54497_c0_g1_i1;&gt;Haliotis_sp_idb_41452_c0_g1_i1</t>
  </si>
  <si>
    <t>180;209;114</t>
  </si>
  <si>
    <t>199;200;201;202;203</t>
  </si>
  <si>
    <t>115;118;151;168;171</t>
  </si>
  <si>
    <t>Haliotis_sp_CLC_123_c0_g1_i1;Haliotis_sp_idb_32947_c0_g1_i1</t>
  </si>
  <si>
    <t>&gt;Haliotis_sp_CLC_123_c0_g1_i1;&gt;Haliotis_sp_idb_32947_c0_g1_i1</t>
  </si>
  <si>
    <t>457;498</t>
  </si>
  <si>
    <t>Haliotis_sp_CLC_1320_c0_g1_i1;Haliotis_sp_Tri_133893_c0_g1_i1;Haliotis_sp_Tri_133894_c0_g1_i1</t>
  </si>
  <si>
    <t>6;6;6</t>
  </si>
  <si>
    <t>&gt;Haliotis_sp_CLC_1320_c0_g1_i1;&gt;Haliotis_sp_Tri_133893_c0_g1_i1;&gt;Haliotis_sp_Tri_133894_c0_g1_i1</t>
  </si>
  <si>
    <t>136;167;169</t>
  </si>
  <si>
    <t>Haliotis_sp_CLC_14282_c0_g1_i1;comp104776_c0_seq5_3 len=5123 path=[1:0-165 167:166-324 326:325-340 342:341-1126 1128:1127-1384 1386:1385-1403 1405:1404-2168 2173:2169-2455 2460:2456-2459 2464:2460-2601 20113:2602-2602 2619:2603-2613 2630:2614-4268 13324:4269-4529 20368:4530-4533 13589:4534-4535 13591:4536-4542 13598:4543-4640 13696:4641-4646 13702:4647-5049 14105:5050-5122];comp104776_c0_seq4_3 len=5135 path=[1:0-165 167:166-324 326:325-340 342:341-1126 1128:1127-1384 1386:1385-1403 1405:1404-2168 2173:2169-2455 2460:2456-2459 2464:2460-2601 2606:2602-2614 2619:2615-2625 2630:2626-4280 13324:4281-4541 20368:4542-4545 13589:4546-4547 13591:4548-4554 13598:4555-4652 13696:4653-4658 13702:4659-5061 14105:5062-5134];comp104776_c0_seq1_3 len=5473 path=[1:0-165 167:166-324 326:325-340 342:341-1126 1128:1127-1384 1386:1385-1403 1405:1404-2168 2173:2169-2455 2460:2456-2459 2464:2460-2601 20113:2602-2602 2619:2603-2613 2630:2614-4268 4285:4269-4284 4301:4285-4475 15305:4476-4569 20379:4570-4607 4619:4608-4614 4626:4615-4674 20494:4675-4794 4806:4795-4821 4833:4822-4879 4891:4880-4925 20608:4926-5166 15422:5167-5181 20791:5182-5301 5313:5302-5343 5355:5344-5379 5391:5380-5383 5395:5384-5472];comp104776_c0_seq3_3 len=5485 path=[1:0-165 167:166-324 326:325-340 342:341-1126 1128:1127-1384 1386:1385-1403 1405:1404-2168 2173:2169-2455 2460:2456-2459 2464:2460-2601 2606:2602-2614 2619:2615-2625 2630:2626-4280 4285:4281-4296 4301:4297-4487 15305:4488-4581 20379:4582-4619 4619:4620-4626 4626:4627-4686 20494:4687-4806 4806:4807-4833 4833:4834-4891 4891:4892-4937 20608:4938-5178 15422:5179-5193 20791:5194-5313 5313:5314-5355 5355:5356-5391 5391:5392-5395 5395:5396-5484];comp104776_c0_seq2_2 len=226 path=[14155:0-224 14380:225-225]</t>
  </si>
  <si>
    <t>Haliotis_sp_CLC_14282_c0_g1_i1;comp104776_c0_seq5_3 len=5123 path=[1:0-165 167:166-324 326:325-340 342:341-1126 1128:1127-1384 1386:1385-1403 1405:1404-2168 2173:2169-2455 2460:2456-2459 2464:2460-2601 20113:2602-2602 2619:2603-2613 2630:2614-4268 13324:4269-4529 20368:4530-4533 13589:4534-4535 13591:4536-4542 13598:4543-4640 13696:4641-4646 13702:4647-5049 14105:5050-5122];comp104776_c0_seq4_3 len=5135 path=[1:0-165 167:166-324 326:325-340 342:341-1126 1128:1127-1384 1386:1385-1403 1405:1404-2168 2173:2169-2455 2460:2456-2459 2464:2460-2601 2606:2602-2614 2619:2615-2625 2630:2626-4280 13324:4281-4541 20368:4542-4545 13589:4546-4547 13591:4548-4554 13598:4555-4652 13696:4653-4658 13702:4659-5061 14105:5062-5134];comp104776_c0_seq1_3 len=5473 path=[1:0-165 167:166-324 326:325-340 342:341-1126 1128:1127-1384 1386:1385-1403 1405:1404-2168 2173:2169-2455 2460:2456-2459 2464:2460-2601 20113:2602-2602 2619:2603-2613 2630:2614-4268 4285:4269-4284 4301:4285-4475 15305:4476-4569 20379:4570-4607 4619:4608-4614 4626:4615-4674 20494:4675-4794 4806:4795-4821 4833:4822-4879 4891:4880-4925 20608:4926-5166 15422:5167-5181 20791:5182-5301 5313:5302-5343 5355:5344-5379 5391:5380-5383 5395:5384-5472];comp104776_c0_seq3_3 len=5485 path=[1:0-165 167:166-324 326:325-340 342:341-1126 1128:1127-1384 1386:1385-1403 1405:1404-2168 2173:2169-2455 2460:2456-2459 2464:2460-2601 2606:2602-2614 2619:2615-2625 2630:2626-4280 4285:4281-4296 4301:4297-4487 15305:4488-4581 20379:4582-4619 4619:4620-4626 4626:4627-4686 20494:4687-4806 4806:4807-4833 4833:4834-4891 4891:4892-4937 20608:4938-5178 15422:5179-5193 20791:5194-5313 5313:5314-5355 5355:5356-5391 5391:5392-5395 5395:5396-5484]</t>
  </si>
  <si>
    <t>4;2;2;2;2;1</t>
  </si>
  <si>
    <t>&gt;Haliotis_sp_CLC_14282_c0_g1_i1;&gt;comp104776_c0_seq5_3 len=5123 path=[1:0-165 167:166-324 326:325-340 342:341-1126 1128:1127-1384 1386:1385-1403 1405:1404-2168 2173:2169-2455 2460:2456-2459 2464:2460-2601 20113:2602-2602 2619:2603-2613 2630:2614-4268 13324:</t>
  </si>
  <si>
    <t>657;1707;1711;1824;1828;75</t>
  </si>
  <si>
    <t>206;207</t>
  </si>
  <si>
    <t>245;462</t>
  </si>
  <si>
    <t>Haliotis_sp_CLC_146_c0_g1_i1;Haliotis_sp_idb_13068_c0_g1_i1;Haliotis_sp_Tri_105374_c0_g1_i1;Haliotis_sp_idb_13069_c0_g1_i1</t>
  </si>
  <si>
    <t>Haliotis_sp_CLC_146_c0_g1_i1;Haliotis_sp_idb_13068_c0_g1_i1;Haliotis_sp_Tri_105374_c0_g1_i1</t>
  </si>
  <si>
    <t>17;15;10;7</t>
  </si>
  <si>
    <t>&gt;Haliotis_sp_CLC_146_c0_g1_i1;&gt;Haliotis_sp_idb_13068_c0_g1_i1;&gt;Haliotis_sp_Tri_105374_c0_g1_i1</t>
  </si>
  <si>
    <t>890;837;262;637</t>
  </si>
  <si>
    <t>208;209;210</t>
  </si>
  <si>
    <t>87;147;827</t>
  </si>
  <si>
    <t>Haliotis_sp_CLC_148_c0_g1_i1;Haliotis_sp_Tri_94747_c0_g1_i1</t>
  </si>
  <si>
    <t>Haliotis_sp_CLC_148_c0_g1_i1</t>
  </si>
  <si>
    <t>7;3</t>
  </si>
  <si>
    <t>&gt;Haliotis_sp_CLC_148_c0_g1_i1</t>
  </si>
  <si>
    <t>138;139</t>
  </si>
  <si>
    <t>Haliotis_sp_CLC_1485_c0_g1_i1;comp101644_c0_seq2_4 len=5041 path=[1:0-618 620:619-713 715:714-1166 1168:1167-1220 1222:1221-2965 2967:2966-5040];Haliotis_sp_idb_12235_c0_g1_i1;comp101644_c0_seq1_4 len=3009 path=[1:0-618 620:619-713 715:714-1166 1168:1167-1220 1222:1221-2965 14042:2966-3008]</t>
  </si>
  <si>
    <t>Haliotis_sp_CLC_1485_c0_g1_i1;comp101644_c0_seq2_4 len=5041 path=[1:0-618 620:619-713 715:714-1166 1168:1167-1220 1222:1221-2965 2967:2966-5040];Haliotis_sp_idb_12235_c0_g1_i1</t>
  </si>
  <si>
    <t>11;9;6;3</t>
  </si>
  <si>
    <t>10;9;5;3</t>
  </si>
  <si>
    <t>&gt;Haliotis_sp_CLC_1485_c0_g1_i1;&gt;comp101644_c0_seq2_4 len=5041 path=[1:0-618 620:619-713 715:714-1166 1168:1167-1220 1222:1221-2965 2967:2966-5040];&gt;Haliotis_sp_idb_12235_c0_g1_i1</t>
  </si>
  <si>
    <t>1520;1680;969;1003</t>
  </si>
  <si>
    <t>211;212;213;214</t>
  </si>
  <si>
    <t>448;473;926;1290</t>
  </si>
  <si>
    <t>Haliotis_sp_CLC_18633_c0_g1_i1</t>
  </si>
  <si>
    <t>&gt;Haliotis_sp_CLC_18633_c0_g1_i1</t>
  </si>
  <si>
    <t>Haliotis_sp_CLC_2068_c0_g1_i1;Haliotis_sp_idb_23364_c0_g1_i1</t>
  </si>
  <si>
    <t>&gt;Haliotis_sp_CLC_2068_c0_g1_i1;&gt;Haliotis_sp_idb_23364_c0_g1_i1</t>
  </si>
  <si>
    <t>840;881</t>
  </si>
  <si>
    <t>Haliotis_sp_Tri_107535_c0_g1_i1;Haliotis_sp_CLC_21_c0_g1_i1;sp|P86732|GAAP_HALAI Glycine, alanine and asparagine-rich protein OS=Haliotis asinina PE=1 SV=1</t>
  </si>
  <si>
    <t>Haliotis_sp_Tri_107535_c0_g1_i1;Haliotis_sp_CLC_21_c0_g1_i1</t>
  </si>
  <si>
    <t>&gt;Haliotis_sp_Tri_107535_c0_g1_i1;&gt;Haliotis_sp_CLC_21_c0_g1_i1</t>
  </si>
  <si>
    <t>371;411;507</t>
  </si>
  <si>
    <t>Haliotis_sp_CLC_2296_c0_g1_i1;comp292963_c0_seq1_2 len=281 path=[259:0-280]</t>
  </si>
  <si>
    <t>Haliotis_sp_CLC_2296_c0_g1_i1</t>
  </si>
  <si>
    <t>15;1</t>
  </si>
  <si>
    <t>&gt;Haliotis_sp_CLC_2296_c0_g1_i1</t>
  </si>
  <si>
    <t>675;94</t>
  </si>
  <si>
    <t>215;216;217;218;219</t>
  </si>
  <si>
    <t>127;176;326;662;664</t>
  </si>
  <si>
    <t>Haliotis_sp_CLC_2347_c0_g1_i1;Haliotis_sp_idb_28940_c0_g1_i1;comp238950_c0_seq1_2 len=684 path=[1:0-683]</t>
  </si>
  <si>
    <t>Haliotis_sp_CLC_2347_c0_g1_i1;Haliotis_sp_idb_28940_c0_g1_i1</t>
  </si>
  <si>
    <t>7;7;3</t>
  </si>
  <si>
    <t>&gt;Haliotis_sp_CLC_2347_c0_g1_i1;&gt;Haliotis_sp_idb_28940_c0_g1_i1</t>
  </si>
  <si>
    <t>618;662;228</t>
  </si>
  <si>
    <t>Haliotis_sp_idb_23365_c0_g1_i1;Haliotis_sp_CLC_237_c0_g1_i1</t>
  </si>
  <si>
    <t>&gt;Haliotis_sp_idb_23365_c0_g1_i1;&gt;Haliotis_sp_CLC_237_c0_g1_i1</t>
  </si>
  <si>
    <t>841;882</t>
  </si>
  <si>
    <t>Haliotis_sp_CLC_253_c0_g1_i1</t>
  </si>
  <si>
    <t>&gt;Haliotis_sp_CLC_253_c0_g1_i1</t>
  </si>
  <si>
    <t>220;221;222</t>
  </si>
  <si>
    <t>197;209;216</t>
  </si>
  <si>
    <t>Haliotis_sp_CLC_2598_c0_g1_i1;Haliotis_sp_Tri_29187_c0_g1_i1;Haliotis_sp_idb_27864_c0_g1_i1</t>
  </si>
  <si>
    <t>&gt;Haliotis_sp_CLC_2598_c0_g1_i1;&gt;Haliotis_sp_Tri_29187_c0_g1_i1;&gt;Haliotis_sp_idb_27864_c0_g1_i1</t>
  </si>
  <si>
    <t>169;223;476</t>
  </si>
  <si>
    <t>Haliotis_sp_CLC_303_c0_g1_i1;Haliotis_sp_Tri_125184_c0_g1_i1</t>
  </si>
  <si>
    <t>Haliotis_sp_CLC_303_c0_g1_i1</t>
  </si>
  <si>
    <t>27;1</t>
  </si>
  <si>
    <t>&gt;Haliotis_sp_CLC_303_c0_g1_i1</t>
  </si>
  <si>
    <t>745;301</t>
  </si>
  <si>
    <t>223;224;225;226;227;228;229;230;231;232;233</t>
  </si>
  <si>
    <t>347;375;387;399;402;450;497;514;548;554;561</t>
  </si>
  <si>
    <t>Haliotis_sp_CLC_3466_c0_g1_i1</t>
  </si>
  <si>
    <t>&gt;Haliotis_sp_CLC_3466_c0_g1_i1</t>
  </si>
  <si>
    <t>Haliotis_sp_CLC_3878_c0_g1_i1;Haliotis_sp_idb_55101_c0_g1_i1</t>
  </si>
  <si>
    <t>Haliotis_sp_CLC_3878_c0_g1_i1</t>
  </si>
  <si>
    <t>11;1</t>
  </si>
  <si>
    <t>&gt;Haliotis_sp_CLC_3878_c0_g1_i1</t>
  </si>
  <si>
    <t>1328;115</t>
  </si>
  <si>
    <t>Haliotis_sp_CLC_39_c0_g1_i1</t>
  </si>
  <si>
    <t>&gt;Haliotis_sp_CLC_39_c0_g1_i1</t>
  </si>
  <si>
    <t>235;236;237;238;239;240;241;242;243;244</t>
  </si>
  <si>
    <t>74;77;80;95;118;121;123;136;143;173</t>
  </si>
  <si>
    <t>Haliotis_sp_CLC_4_c0_g1_i1;Haliotis_sp_Tri_11338_c0_g1_i1</t>
  </si>
  <si>
    <t>&gt;Haliotis_sp_CLC_4_c0_g1_i1;&gt;Haliotis_sp_Tri_11338_c0_g1_i1</t>
  </si>
  <si>
    <t>170;244</t>
  </si>
  <si>
    <t>Haliotis_sp_CLC_554_c0_g1_i1</t>
  </si>
  <si>
    <t>&gt;Haliotis_sp_CLC_554_c0_g1_i1</t>
  </si>
  <si>
    <t>246;247</t>
  </si>
  <si>
    <t>734;775</t>
  </si>
  <si>
    <t>Haliotis_sp_CLC_608_c0_g1_i1;tr|O44341|O44341_HALRU Lustrin A OS=Haliotis rufescens PE=2 SV=1</t>
  </si>
  <si>
    <t>Haliotis_sp_CLC_608_c0_g1_i1</t>
  </si>
  <si>
    <t>&gt;Haliotis_sp_CLC_608_c0_g1_i1</t>
  </si>
  <si>
    <t>180;1428</t>
  </si>
  <si>
    <t>Haliotis_sp_Tri_33510_c0_g1_i1;Haliotis_sp_CLC_62_c0_g1_i1;Haliotis_sp_Tri_64677_c0_g1_i1;Haliotis_sp_Tri_33508_c0_g1_i1</t>
  </si>
  <si>
    <t>11;11;8;8</t>
  </si>
  <si>
    <t>&gt;Haliotis_sp_Tri_33510_c0_g1_i1;&gt;Haliotis_sp_CLC_62_c0_g1_i1;&gt;Haliotis_sp_Tri_64677_c0_g1_i1;&gt;Haliotis_sp_Tri_33508_c0_g1_i1</t>
  </si>
  <si>
    <t>433;464;253;280</t>
  </si>
  <si>
    <t>248;249;250</t>
  </si>
  <si>
    <t>412;425;433</t>
  </si>
  <si>
    <t>Haliotis_sp_CLC_73_c0_g1_i1</t>
  </si>
  <si>
    <t>&gt;Haliotis_sp_CLC_73_c0_g1_i1</t>
  </si>
  <si>
    <t>Haliotis_sp_CLC_8292_c0_g1_i1</t>
  </si>
  <si>
    <t>&gt;Haliotis_sp_CLC_8292_c0_g1_i1</t>
  </si>
  <si>
    <t>Haliotis_sp_CLC_866_c0_g1_i1;Haliotis_sp_Tri_74171_c0_g1_i1</t>
  </si>
  <si>
    <t>3;2</t>
  </si>
  <si>
    <t>&gt;Haliotis_sp_CLC_866_c0_g1_i1;&gt;Haliotis_sp_Tri_74171_c0_g1_i1</t>
  </si>
  <si>
    <t>303;247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;Haliotis_sp_Tri_29264_c0_g1_i1;Haliotis_sp_Tri_29268_c0_g1_i1;comp97720_c0_seq1_2 len=1099 path=[1918:0-706 2625:707-748 2667:749-835 2754:836-849 2768:850-993 3002:994-1008 2927:1009-1083 12452:1084-1098];comp97720_c0_seq5_2 len=1698 path=[1918:0-706 2625:707-748 7826:749-1128 8206:1129-1133 8211:1134-1576 4773:1577-1605 4756:1606-1622 12453:1623-1651 12455:1652-1668 12454:1669-1697];comp97720_c0_seq6_2 len=1750 path=[1918:0-706 2625:707-748 2667:749-835 2754:836-849 2768:850-993 3002:994-1008 3017:1009-1017 3026:1018-1128 3137:1129-1140 3149:1141-1285 3294:1286-1314 3323:1315-1451 3460:1452-1736 3745:1737-1740 3749:1741-1749]</t>
  </si>
  <si>
    <t>Haliotis_sp_CLC_8815_c0_g1_i1;Haliotis_sp_idb_19915_c0_g1_i1;comp103351_c1_seq6_2 len=2894 path=[10370:0-316 2498:317-382 17439:383-385 17442:386-391 2573:392-462 2644:463-466 2648:467-1046 3228:1047-1058 17673:1059-1073 3255:1074-1088 3270:1089-1701 3883:1702-1729 3911:1730-1803 3985:1804-1817 3999:1818-2176 4358:2177-2190 18090:2191-2525 4707:2526-2528 4710:2529-2636 4818:2637-2644 4826:2645-2660 4842:2661-2661 4843:2662-2662 4844:2663-2663 4845:2664-2674 4856:2675-2701 4883:2702-2713 4895:2714-2773 18345:2774-2833 18346:2834-2893];comp103351_c1_seq9_2 len=2919 path=[10370:0-316 2498:317-382 17439:383-385 17442:386-391 2573:392-462 2644:463-466 2648:467-1046 17662:1047-1049 14805:1050-1071 3228:1072-1083 17673:1084-1098 3255:1099-1113 3270:1114-1726 3883:1727-1754 3911:1755-1828 3985:1829-1842 3999:1843-2201 4358:2202-2215 18090:2216-2550 4707:2551-2553 4710:2554-2661 4818:2662-2669 4826:2670-2685 4842:2686-2686 4843:2687-2687 4844:2688-2688 4845:2689-2699 4856:2700-2726 4883:2727-2738 4895:2739-2798 18345:2799-2858 18346:2859-2918];comp103351_c1_seq7_1 len=3304 path=[8208:0-395 8604:396-872 2644:873-876 2648:877-1456 3228:1457-1468 17673:1469-1483 3255:1484-1498 3270:1499-2111 3883:2112-2139 3911:2140-2213 3985:2214-2227 3999:2228-2586 4358:2587-2600 18090:2601-2935 4707:2936-2938 4710:2939-3046 4818:3047-3054 4826:3055-3070 4842:3071-3071 4843:3072-3072 4844:3073-3073 4845:3074-3084 4856:3085-3111 4883:3112-3123 4895:3124-3183 18345:3184-3243 18346:3244-3303];comp103351_c1_seq5_1 len=3329 path=[8208:0-395 8604:396-872 2644:873-876 2648:877-1456 17662:1457-1459 14805:1460-1481 3228:1482-1493 17673:1494-1508 3255:1509-1523 3270:1524-2136 3883:2137-2164 3911:2165-2238 3985:2239-2252 3999:2253-2611 4358:2612-2625 18090:2626-2960 4707:2961-2963 4710:2964-3071 4818:3072-3079 4826:3080-3095 4842:3096-3096 4843:3097-3097 4844:3098-3098 4845:3099-3109 4856:3110-3136 4883:3137-3148 4895:3149-3208 18345:3209-3268 18346:3269-3328]</t>
  </si>
  <si>
    <t>4;4;3;3;3;3;1;1;1;1;1</t>
  </si>
  <si>
    <t>&gt;Haliotis_sp_CLC_8815_c0_g1_i1;&gt;Haliotis_sp_idb_19915_c0_g1_i1;&gt;comp103351_c1_seq6_2 len=2894 path=[10370:0-316 2498:317-382 17439:383-385 17442:386-391 2573:392-462 2644:463-466 2648:467-1046 3228:1047-1058 17673:1059-1073 3255:1074-1088 3270:1089-1701 38</t>
  </si>
  <si>
    <t>374;400;965;973;1102;1110;117;185;366;566;583</t>
  </si>
  <si>
    <t>Haliotis_sp_idb_10705_c0_g1_i1;Haliotis_sp_Tri_36495_c0_g1_i1</t>
  </si>
  <si>
    <t>10;10</t>
  </si>
  <si>
    <t>&gt;Haliotis_sp_idb_10705_c0_g1_i1;&gt;Haliotis_sp_Tri_36495_c0_g1_i1</t>
  </si>
  <si>
    <t>717;730</t>
  </si>
  <si>
    <t>252;253;254</t>
  </si>
  <si>
    <t>49;551;658</t>
  </si>
  <si>
    <t>Haliotis_sp_idb_12126_c0_g1_i1</t>
  </si>
  <si>
    <t>&gt;Haliotis_sp_idb_12126_c0_g1_i1</t>
  </si>
  <si>
    <t>Haliotis_sp_idb_1321_c0_g1_i1;comp107313_c0_seq1_1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;Haliotis_sp_CLC_1202_c0_g1_i1;comp107269_c0_seq9_2 len=1302 path=[22560:0-24 22940:25-37 22953:38-39 25:40-82 22967:83-151 23020:152-186 172:187-324 23131:325-325 20776:326-328 23126:329-400 20656:401-401 387:402-830 19350:831-835 821:836-943 23447:944-948 18094:949-961 947:962-1009 23480:1010-1025 1011:1026-1026 1012:1027-1031 1017:1032-1072 23522:1073-1287 22087:1288-1301];comp107269_c0_seq10_2 len=1325 path=[22560:0-24 22940:25-37 22953:38-39 25:40-82 22967:83-151 23020:152-186 172:187-324 23131:325-325 20776:326-328 23126:329-400 20656:401-401 387:402-830 19350:831-835 821:836-943 23447:944-948 18094:949-961 947:962-1009 23480:1010-1025 1011:1026-1026 1012:1027-1031 1017:1032-1072 23522:1073-1287 1273:1288-1301 1287:1302-1324]</t>
  </si>
  <si>
    <t>Haliotis_sp_idb_1321_c0_g1_i1;comp107313_c0_seq1_1 len=23161 path=[1:0-25 27:26-687 689:688-1040 51643:1041-1124 47524:1125-1126 1128:1127-2114 2116:2115-2116 2118:2117-3775 3777:3776-4372 4374:4373-4408 4410:4409-4576 4578:4577-4644 4646:4645-4716 4718:4717-6321 6323:6322-6329 6331:6330-6457 6459:6458-7628 7630:7629-8470 8472:8471-10786 52568:10787-10788 52570:10789-10866 52600:10867-11006 52667:11007-11015 11017:11016-11017 11019:11018-11018 11020:11019-11134 11136:11135-11399 11401:11400-12037 12039:12038-12612 12614:12613-12624 12626:12625-12864 12866:12865-12889 12891:12890-13836 13838:13837-14486 14488:14487-14510 14512:14511-14520 14522:14521-14719 14721:14720-14721 14723:14722-15158 15160:15159-15160 15162:15161-15290 15292:15291-15736 15738:15737-15745 15747:15746-15948 15950:15949-15953 15955:15954-17582 17584:17583-17588 17590:17589-18070 18072:18071-18108 18110:18109-19724 19726:19725-20189 20191:20190-22500 22502:22501-22817 22819:22818-22832 22834:22833-22931 22933:22932-23160]</t>
  </si>
  <si>
    <t>11;9;1;1;1</t>
  </si>
  <si>
    <t>&gt;Haliotis_sp_idb_1321_c0_g1_i1;&gt;comp107313_c0_seq1_1 len=23161 path=[1:0-25 27:26-687 689:688-1040 51643:1041-1124 47524:1125-1126 1128:1127-2114 2116:2115-2116 2118:2117-3775 3777:3776-4372 4374:4373-4408 4410:4409-4576 4578:4577-4644 4646:4645-4716 4718:</t>
  </si>
  <si>
    <t>3019;7721;360;434;442</t>
  </si>
  <si>
    <t>Haliotis_sp_idb_13357_c0_g1_i1;Haliotis_sp_idb_13358_c0_g1_i1</t>
  </si>
  <si>
    <t>&gt;Haliotis_sp_idb_13357_c0_g1_i1;&gt;Haliotis_sp_idb_13358_c0_g1_i1</t>
  </si>
  <si>
    <t>783;991</t>
  </si>
  <si>
    <t>Haliotis_sp_idb_13824_c0_g1_i1;Haliotis_sp_Tri_120381_c0_g1_i1</t>
  </si>
  <si>
    <t>Haliotis_sp_idb_13824_c0_g1_i1</t>
  </si>
  <si>
    <t>11;2</t>
  </si>
  <si>
    <t>10;2</t>
  </si>
  <si>
    <t>8;0</t>
  </si>
  <si>
    <t>&gt;Haliotis_sp_idb_13824_c0_g1_i1</t>
  </si>
  <si>
    <t>1001;279</t>
  </si>
  <si>
    <t>257;258;259;260</t>
  </si>
  <si>
    <t>2;229;922;960</t>
  </si>
  <si>
    <t>Haliotis_sp_idb_16318_c0_g1_i1</t>
  </si>
  <si>
    <t>&gt;Haliotis_sp_idb_16318_c0_g1_i1</t>
  </si>
  <si>
    <t>Haliotis_sp_idb_17014_c0_g1_i1;Haliotis_sp_idb_17016_c0_g1_i1;Haliotis_sp_Tri_15512_c0_g1_i1</t>
  </si>
  <si>
    <t>5;4;4</t>
  </si>
  <si>
    <t>&gt;Haliotis_sp_idb_17014_c0_g1_i1;&gt;Haliotis_sp_idb_17016_c0_g1_i1;&gt;Haliotis_sp_Tri_15512_c0_g1_i1</t>
  </si>
  <si>
    <t>642;451;531</t>
  </si>
  <si>
    <t>262;263;264</t>
  </si>
  <si>
    <t>274;284;285</t>
  </si>
  <si>
    <t>Haliotis_sp_idb_17035_c0_g1_i1</t>
  </si>
  <si>
    <t>&gt;Haliotis_sp_idb_17035_c0_g1_i1</t>
  </si>
  <si>
    <t>Haliotis_sp_idb_1745_c0_g1_i1;Haliotis_sp_CLC_2232_c0_g1_i1;comp170175_c0_seq1_6 len=323 path=[1:0-322];comp189149_c0_seq1_5 len=485 path=[1:0-484]</t>
  </si>
  <si>
    <t>Haliotis_sp_idb_1745_c0_g1_i1;Haliotis_sp_CLC_2232_c0_g1_i1</t>
  </si>
  <si>
    <t>48;40;1;1</t>
  </si>
  <si>
    <t>&gt;Haliotis_sp_idb_1745_c0_g1_i1;&gt;Haliotis_sp_CLC_2232_c0_g1_i1</t>
  </si>
  <si>
    <t>1932;1728;108;162</t>
  </si>
  <si>
    <t>265;266;267;268;269;270;271;272;273;274;275;276</t>
  </si>
  <si>
    <t>383;443;628;759;956;959;978;1042;1294;1338;1560;1816</t>
  </si>
  <si>
    <t>Haliotis_sp_idb_18575_c0_g1_i1;Haliotis_sp_CLC_3307_c0_g1_i1;Haliotis_sp_idb_18579_c0_g1_i1</t>
  </si>
  <si>
    <t>Haliotis_sp_idb_18575_c0_g1_i1</t>
  </si>
  <si>
    <t>8;2;1</t>
  </si>
  <si>
    <t>&gt;Haliotis_sp_idb_18575_c0_g1_i1</t>
  </si>
  <si>
    <t>467;175;179</t>
  </si>
  <si>
    <t>Haliotis_sp_idb_18725_c0_g1_i1</t>
  </si>
  <si>
    <t>&gt;Haliotis_sp_idb_18725_c0_g1_i1</t>
  </si>
  <si>
    <t>Haliotis_sp_idb_19738_c0_g1_i1;sp|P41386|TBB_HALDI Tubulin beta chain (Fragment) OS=Haliotis discus PE=2 SV=1;Haliotis_sp_idb_23118_c0_g1_i1;tr|G9K382|G9K382_HALDV Putative tubulin beta chain OS=Haliotis diversicolor GN=TUBB PE=2 SV=1;Haliotis_sp_idb_19739_c0_g1_i1;Haliotis_sp_idb_19741_c0_g1_i1;Haliotis_sp_idb_47786_c0_g1_i1;comp105397_c0_seq5_4 len=2029 path=[6606:0-396 23423:397-408 23435:409-428 1219:429-695 23626:696-720 23651:721-746 23677:747-758 5923:759-789 23748:790-794 23753:795-803 23762:804-827 23786:828-879 23861:880-891 1682:892-993 1784:994-1044 23918:1045-1073 23942:1074-1103 1894:1104-1119 24002:1120-1143 1934:1144-1404 2195:1405-1455 24055:1456-1465 24065:1466-1472 24072:1473-1473 14432:1474-1596 2387:1597-2028];comp105397_c0_seq14_5 len=2039 path=[8799:0-25 8825:26-32 8832:33-50 23044:51-70 8870:71-217 9017:218-232 9032:233-262 1043:263-379 1160:380-406 23423:407-418 23435:419-438 1219:439-705 23626:706-730 23651:731-756 23677:757-768 5923:769-799 23748:800-804 23753:805-813 23762:814-837 23786:838-889 23861:890-901 1682:902-1003 1784:1004-1054 23918:1055-1083 23942:1084-1113 1894:1114-1129 24002:1130-1153 1934:1154-1414 2195:1415-1465 24055:1466-1475 24065:1476-1482 24072:1483-1483 14432:1484-1606 2387:1607-2038];comp105397_c0_seq6_6 len=2082 path=[15124:0-86 15211:87-111 15236:112-422 1160:423-449 23423:450-461 23435:462-481 1219:482-748 23626:749-773 23651:774-799 23677:800-811 5923:812-842 23748:843-847 23753:848-856 23762:857-880 23786:881-932 23861:933-944 1682:945-1046 1784:1047-1097 23918:1098-1126 23942:1127-1156 1894:1157-1172 24002:1173-1196 1934:1197-1457 2195:1458-1508 24055:1509-1518 24065:1519-1525 24072:1526-1526 14432:1527-1649 2387:1650-2081];comp105397_c0_seq8_6 len=2703 path=[20377:0-32 320:33-74 14142:75-85 373:86-111 14097:112-133 420:134-186 11170:187-651 768:652-710 827:711-807 924:808-836 14258:837-852 23399:853-926 1043:927-1043 1160:1044-1070 23423:1071-1082 23435:1083-1102 1219:1103-1369 23626:1370-1394 23651:1395-1420 23677:1421-1432 5923:1433-1463 23748:1464-1468 23753:1469-1477 23762:1478-1501 23786:1502-1553 23861:1554-1565 1682:1566-1667 1784:1668-1718 23918:1719-1747 23942:1748-1777 1894:1778-1793 24002:1794-1817 1934:1818-2078 2195:2079-2129 24055:2130-2139 24065:2140-2146 24072:2147-2147 14432:2148-2270 2387:2271-2702];comp105397_c0_seq17_6 len=2739 path=[15:0-31 47:32-43 22929:44-55 22941:56-56 22884:57-69 22942:70-115 22976:116-128 15817:129-140 223:141-237 320:238-279 362:280-290 373:291-316 399:317-337 420:338-390 473:391-685 768:686-744 7152:745-843 924:844-872 953:873-888 23399:889-962 1043:963-1079 1160:1080-1106 23423:1107-1118 23435:1119-1138 1219:1139-1405 23626:1406-1430 23651:1431-1456 23677:1457-1468 5923:1469-1499 23748:1500-1504 23753:1505-1513 23762:1514-1537 23786:1538-1589 23861:1590-1601 1682:1602-1703 1784:1704-1754 23918:1755-1783 23942:1784-1813 1894:1814-1829 24002:1830-1853 1934:1854-2114 2195:2115-2165 24055:2166-2175 24065:2176-2182 24072:2183-2183 14432:2184-2306 2387:2307-2738];comp83487_c0_seq4_4 len=274 path=[1:0-102 104:103-128 4660:129-273];comp45063_c0_seq1_1 len=344 path=[1:0-269 271:270-343];tr|B6RB84|B6RB84_HALDI Beta-tubulin (Fragment) OS=Haliotis discus discus PE=2 SV=1;comp89963_c0_seq5_4 len=273 path=[1282:0-38 1402:39-54 1337:55-96 6791:97-101 79:102-102 80:103-144 122:145-185 163:186-191 169:192-272];comp83487_c0_seq5_6 len=350 path=[104:0-25 130:26-232 337:233-303 409:304-349];comp83487_c0_seq1_6 len=687 path=[104:0-25 130:26-232 884:233-563 1215:564-581 1233:582-679 5404:680-686];comp83487_c0_seq3_6 len=1011 path=[104:0-25 130:26-232 3968:233-332 4068:333-342 5487:343-556 884:557-887 1215:888-905 1233:906-1003 5404:1004-1010];comp83487_c0_seq2_6 len=1825 path=[104:0-25 130:26-232 884:233-563 1215:564-581 1233:582-679 1331:680-1193 1845:1194-1726 2378:1727-1753 337:1754-1824];comp83487_c0_seq6_6 len=2149 path=[104:0-25 130:26-232 3968:233-332 4068:333-342 5487:343-556 884:557-887 1215:888-905 1233:906-1003 1331:1004-1517 1845:1518-2050 2378:2051-2077 337:2078-2148]</t>
  </si>
  <si>
    <t>Haliotis_sp_idb_19738_c0_g1_i1;sp|P41386|TBB_HALDI Tubulin beta chain (Fragment) OS=Haliotis discus PE=2 SV=1;Haliotis_sp_idb_23118_c0_g1_i1;tr|G9K382|G9K382_HALDV Putative tubulin beta chain OS=Haliotis diversicolor GN=TUBB PE=2 SV=1;Haliotis_sp_idb_19739_c0_g1_i1;Haliotis_sp_idb_19741_c0_g1_i1;Haliotis_sp_idb_47786_c0_g1_i1;comp105397_c0_seq5_4 len=2029 path=[6606:0-396 23423:397-408 23435:409-428 1219:429-695 23626:696-720 23651:721-746 23677:747-758 5923:759-789 23748:790-794 23753:795-803 23762:804-827 23786:828-879 23861:880-891 1682:892-993 1784:994-1044 23918:1045-1073 23942:1074-1103 1894:1104-1119 24002:1120-1143 1934:1144-1404 2195:1405-1455 24055:1456-1465 24065:1466-1472 24072:1473-1473 14432:1474-1596 2387:1597-2028];comp105397_c0_seq14_5 len=2039 path=[8799:0-25 8825:26-32 8832:33-50 23044:51-70 8870:71-217 9017:218-232 9032:233-262 1043:263-379 1160:380-406 23423:407-418 23435:419-438 1219:439-705 23626:706-730 23651:731-756 23677:757-768 5923:769-799 23748:800-804 23753:805-813 23762:814-837 23786:838-889 23861:890-901 1682:902-1003 1784:1004-1054 23918:1055-1083 23942:1084-1113 1894:1114-1129 24002:1130-1153 1934:1154-1414 2195:1415-1465 24055:1466-1475 24065:1476-1482 24072:1483-1483 14432:1484-1606 2387:1607-2038];comp105397_c0_seq6_6 len=2082 path=[15124:0-86 15211:87-111 15236:112-422 1160:423-449 23423:450-461 23435:462-481 1219:482-748 23626:749-773 23651:774-799 23677:800-811 5923:812-842 23748:843-847 23753:848-856 23762:857-880 23786:881-932 23861:933-944 1682:945-1046 1784:1047-1097 23918:1098-1126 23942:1127-1156 1894:1157-1172 24002:1173-1196 1934:1197-1457 2195:1458-1508 24055:1509-1518 24065:1519-1525 24072:1526-1526 14432:1527-1649 2387:1650-2081];comp105397_c0_seq8_6 len=2703 path=[20377:0-32 320:33-74 14142:75-85 373:86-111 14097:112-133 420:134-186 11170:187-651 768:652-710 827:711-807 924:808-836 14258:837-852 23399:853-926 1043:927-1043 1160:1044-1070 23423:1071-1082 23435:1083-1102 1219:1103-1369 23626:1370-1394 23651:1395-1420 23677:1421-1432 5923:1433-1463 23748:1464-1468 23753:1469-1477 23762:1478-1501 23786:1502-1553 23861:1554-1565 1682:1566-1667 1784:1668-1718 23918:1719-1747 23942:1748-1777 1894:1778-1793 24002:1794-1817 1934:1818-2078 2195:2079-2129 24055:2130-2139 24065:2140-2146 24072:2147-2147 14432:2148-2270 2387:2271-2702];comp105397_c0_seq17_6 len=2739 path=[15:0-31 47:32-43 22929:44-55 22941:56-56 22884:57-69 22942:70-115 22976:116-128 15817:129-140 223:141-237 320:238-279 362:280-290 373:291-316 399:317-337 420:338-390 473:391-685 768:686-744 7152:745-843 924:844-872 953:873-888 23399:889-962 1043:963-1079 1160:1080-1106 23423:1107-1118 23435:1119-1138 1219:1139-1405 23626:1406-1430 23651:1431-1456 23677:1457-1468 5923:1469-1499 23748:1500-1504 23753:1505-1513 23762:1514-1537 23786:1538-1589 23861:1590-1601 1682:1602-1703 1784:1704-1754 23918:1755-1783 23942:1784-1813 1894:1814-1829 24002:1830-1853 1934:1854-2114 2195:2115-2165 24055:2166-2175 24065:2176-2182 24072:2183-2183 14432:2184-2306 2387:2307-2738]</t>
  </si>
  <si>
    <t>9;8;8;8;8;8;6;5;5;5;5;5;3;3;3;1;1;1;1;1;1</t>
  </si>
  <si>
    <t>2;1;1;1;2;2;1;1;1;1;1;1;1;1;0;1;1;1;1;1;1</t>
  </si>
  <si>
    <t>&gt;Haliotis_sp_idb_19738_c0_g1_i1;&gt;sp|P41386|TBB_HALDI Tubulin beta chain (Fragment) OS=Haliotis discus PE=2 SV=1;&gt;Haliotis_sp_idb_23118_c0_g1_i1;&gt;tr|G9K382|G9K382_HALDV Putative tubulin beta chain OS=Haliotis diversicolor GN=TUBB PE=2 SV=1;&gt;Haliotis_sp_idb_</t>
  </si>
  <si>
    <t>447;341;445;446;446;447;278;676;680;694;901;913;91;115;254;91;117;229;337;608;716</t>
  </si>
  <si>
    <t>35;36;37;278</t>
  </si>
  <si>
    <t>73;257;267;330</t>
  </si>
  <si>
    <t>Haliotis_sp_idb_19812_c0_g1_i1;Haliotis_sp_idb_19814_c0_g1_i1;Haliotis_sp_CLC_9568_c0_g1_i1;Haliotis_sp_idb_19811_c0_g1_i1;Haliotis_sp_Tri_18754_c0_g1_i1;comp87710_c0_seq1_1 len=729 path=[707:0-40 748:41-59 767:60-166 3060:167-198 906:199-228 936:229-230 938:231-316 3800:317-333 3817:334-453 1161:454-512 1220:513-653 1361:654-728];comp71075_c0_seq1_5 len=836 path=[814:0-564 1379:565-835];comp103815_c0_seq4_6 len=965 path=[1278:0-28 13473:29-64 1343:65-158 1437:159-164 1443:165-190 13601:191-191 7367:192-197 13569:198-212 13584:213-229 5592:230-252 13620:253-257 5620:258-286 1568:287-319 7696:320-452 1734:453-503 8835:504-964];comp103815_c0_seq1_5 len=2215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607:1606-1611 1613:1612-1635 1637:1636-1732 1734:1733-1783 13850:1784-1785 1787:1786-1794 1796:1795-1819 13875:1820-1838 1840:1839-2064 2066:2065-2214];Haliotis_sp_idb_19813_c0_g1_i1;comp103815_c0_seq2_5 len=2631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3677:1606-1608 4714:1609-1617 4723:1618-1692 4798:1693-1722 4828:1723-1756 4862:1757-1780 4886:1781-1836 4942:1837-1844 4950:1845-1876 13749:1877-1883 10135:1884-1897 5003:1898-1917 5023:1918-1944 9566:1945-1953 5062:1954-1983 13802:1984-1985 5094:1986-2017 5126:2018-2021 1607:2022-2027 1613:2028-2051 1637:2052-2148 1734:2149-2199 13850:2200-2201 1787:2202-2210 1796:2211-2235 13875:2236-2254 1840:2255-2480 2066:2481-2630];comp103815_c0_seq3_5 len=2988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607:1606-1611 1613:1612-1635 1637:1636-1732 1734:1733-1783 13850:1784-1785 1787:1786-1794 1796:1795-1819 13875:1820-1838 1840:1839-2064 5748:2065-2251 5935:2252-2662 6346:2663-2837 2066:2838-2987];comp103815_c0_seq5_5 len=3404 path=[1:0-64 12949:65-71 12956:72-88 90:89-114 14038:115-115 12985:116-131 13002:132-249 251:250-273 275:274-278 280:279-743 745:744-767 769:768-799 801:800-882 884:883-907 909:908-945 8130:946-958 13282:959-1040 7991:1041-1131 8082:1132-1140 13376:1141-1266 1268:1267-1276 1278:1277-1305 4561:1306-1392 4648:1393-1435 1437:1436-1441 1443:1442-1467 13562:1468-1468 13563:1469-1474 13569:1475-1489 8202:1490-1510 1512:1511-1529 13620:1530-1534 1536:1535-1566 1568:1567-1599 13671:1600-1605 13677:1606-1608 4714:1609-1617 4723:1618-1692 4798:1693-1722 4828:1723-1756 4862:1757-1780 4886:1781-1836 4942:1837-1844 4950:1845-1876 13749:1877-1883 10135:1884-1897 5003:1898-1917 5023:1918-1944 9566:1945-1953 5062:1954-1983 13802:1984-1985 5094:1986-2017 5126:2018-2021 1607:2022-2027 1613:2028-2051 1637:2052-2148 1734:2149-2199 13850:2200-2201 1787:2202-2210 1796:2211-2235 13875:2236-2254 1840:2255-2480 5748:2481-2667 5935:2668-3078 6346:3079-3253 2066:3254-3403]</t>
  </si>
  <si>
    <t>Haliotis_sp_idb_19812_c0_g1_i1;Haliotis_sp_idb_19814_c0_g1_i1;Haliotis_sp_CLC_9568_c0_g1_i1;Haliotis_sp_idb_19811_c0_g1_i1</t>
  </si>
  <si>
    <t>7;5;4;4;3;2;2;2;2;2;2;2;2</t>
  </si>
  <si>
    <t>&gt;Haliotis_sp_idb_19812_c0_g1_i1;&gt;Haliotis_sp_idb_19814_c0_g1_i1;&gt;Haliotis_sp_CLC_9568_c0_g1_i1;&gt;Haliotis_sp_idb_19811_c0_g1_i1</t>
  </si>
  <si>
    <t>895;884;587;870;633;243;279;322;739;859;877;996;1135</t>
  </si>
  <si>
    <t>Haliotis_sp_idb_20008_c0_g1_i1;Haliotis_sp_CLC_363_c0_g1_i1;comp401928_c0_seq1_5 len=237 path=[1:0-236];comp45250_c0_seq1_3 len=312 path=[1:0-311];Haliotis_sp_Tri_79915_c0_g1_i1</t>
  </si>
  <si>
    <t>Haliotis_sp_idb_20008_c0_g1_i1</t>
  </si>
  <si>
    <t>6;2;1;1;1</t>
  </si>
  <si>
    <t>4;2;1;1;1</t>
  </si>
  <si>
    <t>&gt;Haliotis_sp_idb_20008_c0_g1_i1</t>
  </si>
  <si>
    <t>638;559;79;104;170</t>
  </si>
  <si>
    <t>279;280</t>
  </si>
  <si>
    <t>35;227</t>
  </si>
  <si>
    <t>Haliotis_sp_idb_20009_c0_g1_i1</t>
  </si>
  <si>
    <t>&gt;Haliotis_sp_idb_20009_c0_g1_i1</t>
  </si>
  <si>
    <t>Haliotis_sp_idb_20544_c0_g1_i1</t>
  </si>
  <si>
    <t>&gt;Haliotis_sp_idb_20544_c0_g1_i1</t>
  </si>
  <si>
    <t>Haliotis_sp_idb_20988_c0_g1_i1;Haliotis_sp_idb_20996_c0_g1_i1;REV__comp95585_c0_seq1_6 len=4252 path=[4234:0-112 4347:113-137 4372:138-3304 7539:3305-3796 8031:3797-3908 8143:3909-4005 9766:4006-4029 8268:4030-4036 8275:4037-4076 8315:4077-4251];REV__comp106931_c0_seq3_5 len=11096 path=[30020:0-20 1339:21-319 1638:320-335 1654:336-657 1976:658-682 2001:683-1137 30415:1138-1161 2480:1162-1364 2683:1365-1370 2689:1371-2281 3600:2282-2305 3624:2306-2396 3715:2397-2416 3735:2417-3460 4779:3461-3482 4801:3483-3847 5166:3848-3863 5182:3864-4784 6103:4785-4788 6107:4789-4904 6223:4905-4911 6230:4912-6349 7668:6350-6875 8194:6876-6877 8196:6878-7034 31484:7035-7453 24918:7454-7454 8773:7455-7478 8797:7479-8193 25056:8194-8236 9549:8237-8291 31681:8292-8347 26118:8348-8366 9679:8367-8560 31764:8561-10042 11355:10043-10058 11371:10059-11095];REV__comp106931_c0_seq1_4 len=12322 path=[1:0-21 23:22-82 84:83-233 30164:234-268 361:269-1246 1339:1247-1545 1638:1546-1561 1654:1562-1883 1976:1884-1908 2001:1909-2363 30415:2364-2387 2480:2388-2590 2683:2591-2596 2689:2597-3507 3600:3508-3531 3624:3532-3622 3715:3623-3642 3735:3643-4686 4779:4687-4708 4801:4709-5073 5166:5074-5089 5182:5090-6010 6103:6011-6014 6107:6015-6130 6223:6131-6137 6230:6138-7575 7668:7576-8101 8194:8102-8103 8196:8104-8260 31484:8261-8679 24918:8680-8680 8773:8681-8704 8797:8705-9419 25056:9420-9462 9549:9463-9517 31681:9518-9573 26118:9574-9592 9679:9593-9786 31764:9787-11268 11355:11269-11284 11371:11285-12321];REV__comp106931_c0_seq2_5 len=12413 path=[1:0-21 23:22-82 84:83-233 30125:234-324 30164:325-359 361:360-1337 1339:1338-1636 1638:1637-1652 1654:1653-1974 1976:1975-1999 2001:2000-2454 30415:2455-2478 2480:2479-2681 2683:2682-2687 2689:2688-3598 3600:3599-3622 3624:3623-3713 3715:3714-3733 3735:3734-4777 4779:4778-4799 4801:4800-5164 5166:5165-5180 5182:5181-6101 6103:6102-6105 6107:6106-6221 6223:6222-6228 6230:6229-7666 7668:7667-8192 8194:8193-8194 8196:8195-8351 31484:8352-8770 24918:8771-8771 8773:8772-8795 8797:8796-9510 25056:9511-9553 9549:9554-9608 31681:9609-9664 26118:9665-9683 9679:9684-9877 31764:9878-11359 11355:11360-11375 11371:11376-12412]</t>
  </si>
  <si>
    <t>Haliotis_sp_idb_20988_c0_g1_i1</t>
  </si>
  <si>
    <t>25;11;1;1;1;1</t>
  </si>
  <si>
    <t>22;11;1;1;1;1</t>
  </si>
  <si>
    <t>&gt;Haliotis_sp_idb_20988_c0_g1_i1</t>
  </si>
  <si>
    <t>471;322;1417;3699;4107;4138</t>
  </si>
  <si>
    <t>52;281;282;283;284;285;286;287</t>
  </si>
  <si>
    <t>1;14;32;138;366;403;424;431</t>
  </si>
  <si>
    <t>Haliotis_sp_idb_22086_c0_g1_i1;Haliotis_sp_Tri_23060_c0_g1_i1;Haliotis_sp_Tri_23058_c0_g1_i1</t>
  </si>
  <si>
    <t>Haliotis_sp_idb_22086_c0_g1_i1</t>
  </si>
  <si>
    <t>12;5;5</t>
  </si>
  <si>
    <t>4;1;1</t>
  </si>
  <si>
    <t>&gt;Haliotis_sp_idb_22086_c0_g1_i1</t>
  </si>
  <si>
    <t>581;258;302</t>
  </si>
  <si>
    <t>288;289</t>
  </si>
  <si>
    <t>67;563</t>
  </si>
  <si>
    <t>Haliotis_sp_idb_22087_c0_g1_i1</t>
  </si>
  <si>
    <t>&gt;Haliotis_sp_idb_22087_c0_g1_i1</t>
  </si>
  <si>
    <t>288;290;291;292</t>
  </si>
  <si>
    <t>67;696;698;707</t>
  </si>
  <si>
    <t>Haliotis_sp_idb_23519_c0_g1_i1;comp94729_c0_seq3_2 len=685 path=[159:0-29 189:30-30 2532:31-54 5414:55-55 5415:56-684];comp110183_c0_seq1_4 len=791 path=[1:0-790];Haliotis_sp_Tri_4113_c0_g1_i1;Haliotis_sp_Tri_4117_c0_g1_i1;Haliotis_sp_CLC_21451_c0_g1_i1;Haliotis_sp_Tri_4114_c0_g1_i1</t>
  </si>
  <si>
    <t>Haliotis_sp_idb_23519_c0_g1_i1</t>
  </si>
  <si>
    <t>3;1;1;1;1;1;1</t>
  </si>
  <si>
    <t>&gt;Haliotis_sp_idb_23519_c0_g1_i1</t>
  </si>
  <si>
    <t>1668;228;263;265;281;294;541</t>
  </si>
  <si>
    <t>Haliotis_sp_idb_25730_c0_g1_i1</t>
  </si>
  <si>
    <t>&gt;Haliotis_sp_idb_25730_c0_g1_i1</t>
  </si>
  <si>
    <t>293;294;295;296</t>
  </si>
  <si>
    <t>28;422;442;454</t>
  </si>
  <si>
    <t>Haliotis_sp_idb_25746_c0_g1_i1;Haliotis_sp_idb_25748_c0_g1_i1;Haliotis_sp_CLC_532_c0_g1_i1;comp44198_c0_seq1_4 len=232 path=[210:0-231];comp39177_c0_seq1_3 len=251 path=[229:0-142 372:143-250]</t>
  </si>
  <si>
    <t>Haliotis_sp_idb_25746_c0_g1_i1;Haliotis_sp_idb_25748_c0_g1_i1;Haliotis_sp_CLC_532_c0_g1_i1</t>
  </si>
  <si>
    <t>42;35;22;3;1</t>
  </si>
  <si>
    <t>&gt;Haliotis_sp_idb_25746_c0_g1_i1;&gt;Haliotis_sp_idb_25748_c0_g1_i1;&gt;Haliotis_sp_CLC_532_c0_g1_i1</t>
  </si>
  <si>
    <t>668;567;355;77;83</t>
  </si>
  <si>
    <t>297;298;299;300;301;302</t>
  </si>
  <si>
    <t>110;300;319;324;328;329</t>
  </si>
  <si>
    <t>Haliotis_sp_idb_26030_c0_g1_i1;comp104856_c0_seq3_5 len=2741 path=[1:0-84 13888:85-89 91:90-97 99:98-160 162:161-169 171:170-268 270:269-319 13967:320-337 4954:338-364 9307:365-381 4998:382-452 5069:453-462 5079:463-519 5136:520-525 5142:526-600 14188:601-718 7400:719-738 5355:739-764 5381:765-802 5419:803-855 5472:856-877 5494:878-903 5520:904-907 5524:908-1002 14760:1003-1009 14767:1010-1082 14798:1083-1105 5722:1106-1152 14820:1153-1170 5787:1171-1222 5839:1223-1254 14861:1255-1264 14871:1265-1270 14877:1271-1288 5905:1289-1485 6102:1486-1560 14999:1561-1683 15032:1684-1690 6307:1691-1691 6308:1692-1708 15053:1709-1827 10525:1828-1843 15137:1844-1847 15141:1848-1910 15193:1911-1922 10345:1923-1923 15216:1924-1927 15220:1928-2093 15251:2094-2094 6711:2095-2124 6741:2125-2149 6766:2150-2341 15344:2342-2361 6978:2362-2740]</t>
  </si>
  <si>
    <t>5;4</t>
  </si>
  <si>
    <t>&gt;Haliotis_sp_idb_26030_c0_g1_i1;&gt;comp104856_c0_seq3_5 len=2741 path=[1:0-84 13888:85-89 91:90-97 99:98-160 162:161-169 171:170-268 270:269-319 13967:320-337 4954:338-364 9307:365-381 4998:382-452 5069:453-462 5079:463-519 5136:520-525 5142:526-600 14188:60</t>
  </si>
  <si>
    <t>695;914</t>
  </si>
  <si>
    <t>Haliotis_sp_idb_26484_c0_g1_i1;comp85406_c1_seq2_1 len=792 path=[1:0-591 593:592-791];comp85406_c0_seq1_2 len=1209 path=[1539:0-369 1909:370-430 4142:431-434 1974:435-450 1990:451-508 2048:509-513 2053:514-1208]</t>
  </si>
  <si>
    <t>4;2;2</t>
  </si>
  <si>
    <t>&gt;Haliotis_sp_idb_26484_c0_g1_i1;&gt;comp85406_c1_seq2_1 len=792 path=[1:0-591 593:592-791];&gt;comp85406_c0_seq1_2 len=1209 path=[1539:0-369 1909:370-430 4142:431-434 1974:435-450 1990:451-508 2048:509-513 2053:514-1208]</t>
  </si>
  <si>
    <t>200;264;403</t>
  </si>
  <si>
    <t>Haliotis_sp_idb_26568_c0_g1_i1;Haliotis_sp_idb_26567_c0_g1_i1</t>
  </si>
  <si>
    <t>&gt;Haliotis_sp_idb_26568_c0_g1_i1;&gt;Haliotis_sp_idb_26567_c0_g1_i1</t>
  </si>
  <si>
    <t>1036;1086</t>
  </si>
  <si>
    <t>304;305;306;307</t>
  </si>
  <si>
    <t>998;1001;1002;1018</t>
  </si>
  <si>
    <t>Haliotis_sp_idb_27355_c0_g1_i1;comp30184_c0_seq1_4 len=604 path=[582:0-603]</t>
  </si>
  <si>
    <t>Haliotis_sp_idb_27355_c0_g1_i1</t>
  </si>
  <si>
    <t>6;1</t>
  </si>
  <si>
    <t>&gt;Haliotis_sp_idb_27355_c0_g1_i1</t>
  </si>
  <si>
    <t>580;201</t>
  </si>
  <si>
    <t>Haliotis_sp_idb_2768_c0_g1_i1</t>
  </si>
  <si>
    <t>&gt;Haliotis_sp_idb_2768_c0_g1_i1</t>
  </si>
  <si>
    <t>Haliotis_sp_idb_2772_c0_g1_i1;Haliotis_sp_Tri_120375_c0_g1_i1</t>
  </si>
  <si>
    <t>Haliotis_sp_idb_2772_c0_g1_i1</t>
  </si>
  <si>
    <t>25;3</t>
  </si>
  <si>
    <t>9;3</t>
  </si>
  <si>
    <t>&gt;Haliotis_sp_idb_2772_c0_g1_i1</t>
  </si>
  <si>
    <t>2247;235</t>
  </si>
  <si>
    <t>309;310;311;312;313;314</t>
  </si>
  <si>
    <t>1619;1733;1855;1949;1967;2075</t>
  </si>
  <si>
    <t>Haliotis_sp_idb_27866_c0_g1_i1</t>
  </si>
  <si>
    <t>&gt;Haliotis_sp_idb_27866_c0_g1_i1</t>
  </si>
  <si>
    <t>Haliotis_sp_idb_2814_c0_g1_i1</t>
  </si>
  <si>
    <t>&gt;Haliotis_sp_idb_2814_c0_g1_i1</t>
  </si>
  <si>
    <t>Haliotis_sp_idb_28907_c0_g1_i1;Haliotis_sp_CLC_13596_c0_g1_i1</t>
  </si>
  <si>
    <t>Haliotis_sp_idb_28907_c0_g1_i1</t>
  </si>
  <si>
    <t>&gt;Haliotis_sp_idb_28907_c0_g1_i1</t>
  </si>
  <si>
    <t>244;475</t>
  </si>
  <si>
    <t>Haliotis_sp_idb_3074_c0_g1_i1</t>
  </si>
  <si>
    <t>&gt;Haliotis_sp_idb_3074_c0_g1_i1</t>
  </si>
  <si>
    <t>Haliotis_sp_idb_32310_c0_g1_i1;comp56242_c0_seq1_1 len=455 path=[1:0-454]</t>
  </si>
  <si>
    <t>&gt;Haliotis_sp_idb_32310_c0_g1_i1;&gt;comp56242_c0_seq1_1 len=455 path=[1:0-454]</t>
  </si>
  <si>
    <t>941;152</t>
  </si>
  <si>
    <t>Haliotis_sp_idb_32603_c0_g1_i1;Haliotis_sp_idb_32602_c0_g1_i1;Haliotis_sp_Tri_121152_c0_g1_i1;Haliotis_sp_idb_32598_c0_g1_i1;Haliotis_sp_CLC_1702_c0_g1_i1;comp184680_c0_seq1_2 len=342 path=[1:0-341];comp205609_c0_seq1_4 len=643 path=[1:0-642];comp118790_c0_seq1_1 len=1114 path=[1:0-1113];comp186443_c0_seq1_3 len=345 path=[1:0-344]</t>
  </si>
  <si>
    <t>Haliotis_sp_idb_32603_c0_g1_i1;Haliotis_sp_idb_32602_c0_g1_i1;Haliotis_sp_Tri_121152_c0_g1_i1</t>
  </si>
  <si>
    <t>9;9;5;4;4;2;2;2;1</t>
  </si>
  <si>
    <t>&gt;Haliotis_sp_idb_32603_c0_g1_i1;&gt;Haliotis_sp_idb_32602_c0_g1_i1;&gt;Haliotis_sp_Tri_121152_c0_g1_i1</t>
  </si>
  <si>
    <t>835;937;384;307;412;114;214;372;115</t>
  </si>
  <si>
    <t>316;317;318;319;320;321;322;323;324;325;326;327;328;329</t>
  </si>
  <si>
    <t>88;89;299;303;307;308;394;401;503;506;541;553;687;712</t>
  </si>
  <si>
    <t>Haliotis_sp_idb_34528_c0_g1_i1</t>
  </si>
  <si>
    <t>&gt;Haliotis_sp_idb_34528_c0_g1_i1</t>
  </si>
  <si>
    <t>330;331;332</t>
  </si>
  <si>
    <t>163;307;333</t>
  </si>
  <si>
    <t>Haliotis_sp_idb_3591_c0_g1_i1</t>
  </si>
  <si>
    <t>&gt;Haliotis_sp_idb_3591_c0_g1_i1</t>
  </si>
  <si>
    <t>333;334;335;336;337;338;339;340;341;342;343;344;345;346;347;348;349;350;351;352;353;354;355;356;357;358;359</t>
  </si>
  <si>
    <t>100;137;173;186;194;203;213;399;436;447;638;643;647;654;675;676;698;704;705;760;771;801;807;1296;1344;1357;1359</t>
  </si>
  <si>
    <t>Haliotis_sp_idb_36084_c0_g1_i1</t>
  </si>
  <si>
    <t>&gt;Haliotis_sp_idb_36084_c0_g1_i1</t>
  </si>
  <si>
    <t>360;361;362;363</t>
  </si>
  <si>
    <t>129;133;138;143</t>
  </si>
  <si>
    <t>Haliotis_sp_idb_36583_c0_g1_i1</t>
  </si>
  <si>
    <t>&gt;Haliotis_sp_idb_36583_c0_g1_i1</t>
  </si>
  <si>
    <t>Haliotis_sp_idb_39663_c0_g1_i1</t>
  </si>
  <si>
    <t>&gt;Haliotis_sp_idb_39663_c0_g1_i1</t>
  </si>
  <si>
    <t>Haliotis_sp_idb_4071_c0_g1_i1;Haliotis_sp_idb_4065_c0_g1_i1</t>
  </si>
  <si>
    <t>10;6</t>
  </si>
  <si>
    <t>&gt;Haliotis_sp_idb_4071_c0_g1_i1;&gt;Haliotis_sp_idb_4065_c0_g1_i1</t>
  </si>
  <si>
    <t>713;723</t>
  </si>
  <si>
    <t>365;366</t>
  </si>
  <si>
    <t>620;672</t>
  </si>
  <si>
    <t>Haliotis_sp_idb_42414_c0_g1_i1;comp188351_c0_seq1_6 len=718 path=[1:0-717]</t>
  </si>
  <si>
    <t>&gt;Haliotis_sp_idb_42414_c0_g1_i1;&gt;comp188351_c0_seq1_6 len=718 path=[1:0-717]</t>
  </si>
  <si>
    <t>391;239</t>
  </si>
  <si>
    <t>367;368;369;370</t>
  </si>
  <si>
    <t>133;136;145;159</t>
  </si>
  <si>
    <t>Haliotis_sp_idb_42421_c0_g1_i1</t>
  </si>
  <si>
    <t>&gt;Haliotis_sp_idb_42421_c0_g1_i1</t>
  </si>
  <si>
    <t>371;372;373</t>
  </si>
  <si>
    <t>49;84;159</t>
  </si>
  <si>
    <t>Haliotis_sp_idb_43368_c0_g1_i1</t>
  </si>
  <si>
    <t>&gt;Haliotis_sp_idb_43368_c0_g1_i1</t>
  </si>
  <si>
    <t>Haliotis_sp_idb_44191_c0_g1_i1;comp96813_c0_seq1_5 len=1118 path=[1108:0-120 1229:121-127 1236:128-160 1269:161-303 2442:304-331 1440:332-567 3927:568-586 3943:587-696 1805:697-718 1827:719-822 1931:823-826 1935:827-903 4073:904-925 2034:926-940 4085:941-957 2066:958-981 4116:982-1025 2134:1026-1041 2150:1042-1071 2670:1072-1117];comp105290_c0_seq2_6 len=2532 path=[1:0-47 8877:48-178 196:179-199 9012:200-202 9051:203-260 9056:261-265 9061:266-286 299:287-319 5190:320-332 345:333-358 5444:359-371 384:372-412 425:413-456 469:457-457 470:458-481 494:482-636 649:637-693 9257:694-711 724:712-731 744:732-765 9295:766-805 9327:806-905 918:906-1014 9478:1015-1043 1056:1044-1063 1076:1064-1064 1077:1065-1079 9540:1080-1089 9550:1090-1298 1311:1299-1313 1326:1314-1741 1754:1742-1757 1770:1758-2031 2044:2032-2037 2050:2038-2081 2094:2082-2194 2207:2195-2216 2229:2217-2311 9840:2312-2324 6821:2325-2531];comp105290_c0_seq1_5 len=2543 path=[1:0-47 8877:48-178 8980:179-190 192:191-191 193:192-194 196:195-215 9012:216-218 9015:219-253 255:254-271 9056:272-276 9061:277-297 299:298-330 9106:331-341 343:342-343 345:344-369 371:370-382 384:383-423 425:424-467 469:468-468 470:469-492 494:493-647 649:648-704 9257:705-722 724:723-742 744:743-776 9295:777-816 9327:817-916 918:917-1025 9478:1026-1054 1056:1055-1074 1076:1075-1075 1077:1076-1090 9540:1091-1100 9550:1101-1309 1311:1310-1324 1326:1325-1752 1754:1753-1768 1770:1769-2042 2044:2043-2048 2050:2049-2092 2094:2093-2205 2207:2206-2227 2229:2228-2322 9840:2323-2335 6821:2336-2542];Haliotis_sp_CLC_6293_c0_g1_i1</t>
  </si>
  <si>
    <t>Haliotis_sp_idb_44191_c0_g1_i1</t>
  </si>
  <si>
    <t>9;4;2;2;1</t>
  </si>
  <si>
    <t>&gt;Haliotis_sp_idb_44191_c0_g1_i1</t>
  </si>
  <si>
    <t>712;373;844;848;206</t>
  </si>
  <si>
    <t>374;375;376</t>
  </si>
  <si>
    <t>250;253;439</t>
  </si>
  <si>
    <t>Haliotis_sp_idb_44515_c0_g1_i1;Haliotis_sp_idb_44513_c0_g1_i1</t>
  </si>
  <si>
    <t>&gt;Haliotis_sp_idb_44515_c0_g1_i1;&gt;Haliotis_sp_idb_44513_c0_g1_i1</t>
  </si>
  <si>
    <t>184;210</t>
  </si>
  <si>
    <t>Haliotis_sp_Tri_113162_c0_g1_i1;Haliotis_sp_idb_44566_c0_g1_i1;Haliotis_sp_CLC_5142_c0_g1_i1</t>
  </si>
  <si>
    <t>Haliotis_sp_Tri_113162_c0_g1_i1;Haliotis_sp_idb_44566_c0_g1_i1</t>
  </si>
  <si>
    <t>5;5;2</t>
  </si>
  <si>
    <t>&gt;Haliotis_sp_Tri_113162_c0_g1_i1;&gt;Haliotis_sp_idb_44566_c0_g1_i1</t>
  </si>
  <si>
    <t>526;589;262</t>
  </si>
  <si>
    <t>Haliotis_sp_idb_44689_c0_g1_i1;Haliotis_sp_idb_44690_c0_g1_i1;Haliotis_sp_Tri_29190_c0_g1_i1;Haliotis_sp_Tri_6755_c0_g1_i1</t>
  </si>
  <si>
    <t>Haliotis_sp_idb_44689_c0_g1_i1;Haliotis_sp_idb_44690_c0_g1_i1;Haliotis_sp_Tri_29190_c0_g1_i1</t>
  </si>
  <si>
    <t>3;3;2;1</t>
  </si>
  <si>
    <t>&gt;Haliotis_sp_idb_44689_c0_g1_i1;&gt;Haliotis_sp_idb_44690_c0_g1_i1;&gt;Haliotis_sp_Tri_29190_c0_g1_i1</t>
  </si>
  <si>
    <t>899;905;336;309</t>
  </si>
  <si>
    <t>Haliotis_sp_idb_45304_c0_g1_i1;Haliotis_sp_idb_45305_c0_g1_i1</t>
  </si>
  <si>
    <t>&gt;Haliotis_sp_idb_45304_c0_g1_i1;&gt;Haliotis_sp_idb_45305_c0_g1_i1</t>
  </si>
  <si>
    <t>414;320</t>
  </si>
  <si>
    <t>Haliotis_sp_idb_46434_c0_g1_i1</t>
  </si>
  <si>
    <t>&gt;Haliotis_sp_idb_46434_c0_g1_i1</t>
  </si>
  <si>
    <t>Haliotis_sp_idb_47306_c0_g1_i1</t>
  </si>
  <si>
    <t>&gt;Haliotis_sp_idb_47306_c0_g1_i1</t>
  </si>
  <si>
    <t>Haliotis_sp_idb_50884_c0_g1_i1;Haliotis_sp_idb_18771_c0_g1_i1;Haliotis_sp_idb_18767_c0_g1_i1;sp|P86728|UP5_HALAI Uncharacterized protein 5 OS=Haliotis asinina PE=1 SV=1</t>
  </si>
  <si>
    <t>Haliotis_sp_idb_50884_c0_g1_i1;Haliotis_sp_idb_18771_c0_g1_i1;Haliotis_sp_idb_18767_c0_g1_i1</t>
  </si>
  <si>
    <t>10;5;5;3</t>
  </si>
  <si>
    <t>&gt;Haliotis_sp_idb_50884_c0_g1_i1;&gt;Haliotis_sp_idb_18771_c0_g1_i1;&gt;Haliotis_sp_idb_18767_c0_g1_i1</t>
  </si>
  <si>
    <t>173;175;208;173</t>
  </si>
  <si>
    <t>Haliotis_sp_idb_51205_c0_g1_i1</t>
  </si>
  <si>
    <t>&gt;Haliotis_sp_idb_51205_c0_g1_i1</t>
  </si>
  <si>
    <t>Haliotis_sp_idb_5218_c0_g1_i1;Haliotis_sp_idb_5212_c0_g1_i1</t>
  </si>
  <si>
    <t>9;5</t>
  </si>
  <si>
    <t>&gt;Haliotis_sp_idb_5218_c0_g1_i1;&gt;Haliotis_sp_idb_5212_c0_g1_i1</t>
  </si>
  <si>
    <t>266;212</t>
  </si>
  <si>
    <t>378;379;380</t>
  </si>
  <si>
    <t>101;139;244</t>
  </si>
  <si>
    <t>Haliotis_sp_idb_52687_c0_g1_i1</t>
  </si>
  <si>
    <t>&gt;Haliotis_sp_idb_52687_c0_g1_i1</t>
  </si>
  <si>
    <t>Haliotis_sp_idb_53451_c0_g1_i1</t>
  </si>
  <si>
    <t>&gt;Haliotis_sp_idb_53451_c0_g1_i1</t>
  </si>
  <si>
    <t>Haliotis_sp_idb_54301_c0_g1_i1</t>
  </si>
  <si>
    <t>&gt;Haliotis_sp_idb_54301_c0_g1_i1</t>
  </si>
  <si>
    <t>Haliotis_sp_idb_55709_c0_g1_i1;Haliotis_sp_CLC_21655_c0_g1_i1;Haliotis_sp_idb_55710_c0_g1_i1;Haliotis_sp_Tri_52153_c0_g1_i1;REV__comp99717_c0_seq4_6 len=1293 path=[5817:0-201 6019:202-250 6068:251-256 6074:257-366 6184:367-367 6185:368-1207 7028:1208-1292];REV__comp99717_c0_seq2_6 len=1329 path=[12971:0-24 13383:25-292 6074:293-402 6184:403-403 6185:404-1243 7028:1244-1328]</t>
  </si>
  <si>
    <t>Haliotis_sp_idb_55709_c0_g1_i1</t>
  </si>
  <si>
    <t>5;2;2;2;1;1</t>
  </si>
  <si>
    <t>4;2;2;2;1;1</t>
  </si>
  <si>
    <t>&gt;Haliotis_sp_idb_55709_c0_g1_i1</t>
  </si>
  <si>
    <t>665;103;192;268;431;443</t>
  </si>
  <si>
    <t>Haliotis_sp_idb_5580_c0_g1_i1;comp8431_c0_seq1_4 len=630 path=[1:0-629]</t>
  </si>
  <si>
    <t>&gt;Haliotis_sp_idb_5580_c0_g1_i1;&gt;comp8431_c0_seq1_4 len=630 path=[1:0-629]</t>
  </si>
  <si>
    <t>1069;210</t>
  </si>
  <si>
    <t>Haliotis_sp_idb_5896_c0_g1_i1</t>
  </si>
  <si>
    <t>&gt;Haliotis_sp_idb_5896_c0_g1_i1</t>
  </si>
  <si>
    <t>383;384;385;386;387;388</t>
  </si>
  <si>
    <t>110;603;715;805;839;879</t>
  </si>
  <si>
    <t>Haliotis_sp_idb_6290_c0_g1_i1</t>
  </si>
  <si>
    <t>&gt;Haliotis_sp_idb_6290_c0_g1_i1</t>
  </si>
  <si>
    <t>389;390;391;392;393;394</t>
  </si>
  <si>
    <t>278;292;1042;1364;1488;1516</t>
  </si>
  <si>
    <t>Haliotis_sp_idb_63505_c0_g1_i1</t>
  </si>
  <si>
    <t>&gt;Haliotis_sp_idb_63505_c0_g1_i1</t>
  </si>
  <si>
    <t>Haliotis_sp_idb_66139_c0_g1_i1</t>
  </si>
  <si>
    <t>&gt;Haliotis_sp_idb_66139_c0_g1_i1</t>
  </si>
  <si>
    <t>Haliotis_sp_idb_67370_c0_g1_i1</t>
  </si>
  <si>
    <t>&gt;Haliotis_sp_idb_67370_c0_g1_i1</t>
  </si>
  <si>
    <t>Haliotis_sp_idb_71559_c0_g1_i1;Haliotis_sp_Tri_25175_c0_g1_i1;comp75869_c0_seq2_3 len=550 path=[504:0-97 1288:98-195 1386:196-202 1393:203-235 1426:236-262 1453:263-332 2476:333-394 875:395-423 904:424-447 928:448-497 978:498-501 982:502-549];Haliotis_sp_Tri_25174_c0_g1_i1</t>
  </si>
  <si>
    <t>Haliotis_sp_idb_71559_c0_g1_i1;Haliotis_sp_Tri_25175_c0_g1_i1;comp75869_c0_seq2_3 len=550 path=[504:0-97 1288:98-195 1386:196-202 1393:203-235 1426:236-262 1453:263-332 2476:333-394 875:395-423 904:424-447 928:448-497 978:498-501 982:502-549]</t>
  </si>
  <si>
    <t>3;2;2;1</t>
  </si>
  <si>
    <t>&gt;Haliotis_sp_idb_71559_c0_g1_i1;&gt;Haliotis_sp_Tri_25175_c0_g1_i1;&gt;comp75869_c0_seq2_3 len=550 path=[504:0-97 1288:98-195 1386:196-202 1393:203-235 1426:236-262 1453:263-332 2476:333-394 875:395-423 904:424-447 928:448-497 978:498-501 982:502-549]</t>
  </si>
  <si>
    <t>148;136;183;141</t>
  </si>
  <si>
    <t>Haliotis_sp_Tri_121805_c0_g1_i1;Haliotis_sp_idb_7323_c0_g1_i1</t>
  </si>
  <si>
    <t>&gt;Haliotis_sp_Tri_121805_c0_g1_i1;&gt;Haliotis_sp_idb_7323_c0_g1_i1</t>
  </si>
  <si>
    <t>165;203</t>
  </si>
  <si>
    <t>Haliotis_sp_Tri_114598_c0_g1_i1;Haliotis_sp_idb_7598_c0_g1_i1</t>
  </si>
  <si>
    <t>&gt;Haliotis_sp_Tri_114598_c0_g1_i1;&gt;Haliotis_sp_idb_7598_c0_g1_i1</t>
  </si>
  <si>
    <t>835;1943</t>
  </si>
  <si>
    <t>Haliotis_sp_idb_8012_c0_g1_i1</t>
  </si>
  <si>
    <t>&gt;Haliotis_sp_idb_8012_c0_g1_i1</t>
  </si>
  <si>
    <t>395;396;397;398;399;400</t>
  </si>
  <si>
    <t>1476;1477;1486;1494;1530;1532</t>
  </si>
  <si>
    <t>Haliotis_sp_Tri_130845_c0_g1_i1;Haliotis_sp_idb_813_c0_g1_i1</t>
  </si>
  <si>
    <t>&gt;Haliotis_sp_Tri_130845_c0_g1_i1;&gt;Haliotis_sp_idb_813_c0_g1_i1</t>
  </si>
  <si>
    <t>584;642</t>
  </si>
  <si>
    <t>Haliotis_sp_idb_946_c0_g1_i1;comp106850_c0_seq1_5 len=9587 path=[14117:0-142 14260:143-165 33478:166-867 14985:868-872 14990:873-1399 15517:1400-1735 15853:1736-1747 15865:1748-1925 16043:1926-1927 16045:1928-2846 16965:2847-2901 17020:2902-2944 17063:2945-2963 17082:2964-3034 17153:3035-3395 17514:3396-3417 17536:3418-3460 17579:3461-4007 28256:4008-4028 18157:4029-4067 34465:4068-4615 18744:4616-4618 18747:4619-4813 18951:4814-5280 19418:5281-5302 19440:5303-5413 19551:5414-6006 20144:6007-6007 20145:6008-6031 20169:6032-6274 34770:6275-6567 34811:6568-7591 21729:7592-7827 34975:7828-7858 21996:7859-7882 22020:7883-8176 22314:8177-8625 22763:8626-9189 23327:9190-9195 23333:9196-9560 35376:9561-9563 35379:9564-9586];comp106850_c0_seq3_4 len=4185 path=[24071:0-35 33401:36-37 24109:38-1629 25701:1630-1647 25719:1648-1972 28344:1973-1994 26066:1995-2792 26864:2793-2811 26883:2812-3304 27376:3305-4184]</t>
  </si>
  <si>
    <t>Haliotis_sp_idb_946_c0_g1_i1;comp106850_c0_seq1_5 len=9587 path=[14117:0-142 14260:143-165 33478:166-867 14985:868-872 14990:873-1399 15517:1400-1735 15853:1736-1747 15865:1748-1925 16043:1926-1927 16045:1928-2846 16965:2847-2901 17020:2902-2944 17063:2945-2963 17082:2964-3034 17153:3035-3395 17514:3396-3417 17536:3418-3460 17579:3461-4007 28256:4008-4028 18157:4029-4067 34465:4068-4615 18744:4616-4618 18747:4619-4813 18951:4814-5280 19418:5281-5302 19440:5303-5413 19551:5414-6006 20144:6007-6007 20145:6008-6031 20169:6032-6274 34770:6275-6567 34811:6568-7591 21729:7592-7827 34975:7828-7858 21996:7859-7882 22020:7883-8176 22314:8177-8625 22763:8626-9189 23327:9190-9195 23333:9196-9560 35376:9561-9563 35379:9564-9586]</t>
  </si>
  <si>
    <t>4;3;1</t>
  </si>
  <si>
    <t>&gt;Haliotis_sp_idb_946_c0_g1_i1;&gt;comp106850_c0_seq1_5 len=9587 path=[14117:0-142 14260:143-165 33478:166-867 14985:868-872 14990:873-1399 15517:1400-1735 15853:1736-1747 15865:1748-1925 16043:1926-1927 16045:1928-2846 16965:2847-2901 17020:2902-2944 17063:29</t>
  </si>
  <si>
    <t>3110;3196;1395</t>
  </si>
  <si>
    <t>Haliotis_sp_idb_982_c0_g1_i1</t>
  </si>
  <si>
    <t>&gt;Haliotis_sp_idb_982_c0_g1_i1</t>
  </si>
  <si>
    <t>Haliotis_sp_Tri_100716_c0_g1_i1;sp|P86726|UP7_HALAI Uncharacterized protein 7 OS=Haliotis asinina PE=1 SV=1</t>
  </si>
  <si>
    <t>Haliotis_sp_Tri_100716_c0_g1_i1</t>
  </si>
  <si>
    <t>&gt;Haliotis_sp_Tri_100716_c0_g1_i1</t>
  </si>
  <si>
    <t>110;110</t>
  </si>
  <si>
    <t>Haliotis_sp_Tri_105613_c0_g1_i1;comp32926_c1_seq1_1 len=528 path=[3185:0-527];comp508308_c0_seq1_2 len=217 path=[195:0-216];comp32926_c0_seq1_5 len=1615 path=[1593:0-1614];comp59338_c0_seq1_5 len=1104 path=[1:0-1103]</t>
  </si>
  <si>
    <t>Haliotis_sp_Tri_105613_c0_g1_i1</t>
  </si>
  <si>
    <t>10;3;2;2;1</t>
  </si>
  <si>
    <t>&gt;Haliotis_sp_Tri_105613_c0_g1_i1</t>
  </si>
  <si>
    <t>1448;176;72;539;368</t>
  </si>
  <si>
    <t>402;403;404</t>
  </si>
  <si>
    <t>137;141;934</t>
  </si>
  <si>
    <t>Haliotis_sp_Tri_107502_c0_g1_i1</t>
  </si>
  <si>
    <t>&gt;Haliotis_sp_Tri_107502_c0_g1_i1</t>
  </si>
  <si>
    <t>Haliotis_sp_Tri_108584_c0_g1_i1</t>
  </si>
  <si>
    <t>&gt;Haliotis_sp_Tri_108584_c0_g1_i1</t>
  </si>
  <si>
    <t>406;407;408;409;410</t>
  </si>
  <si>
    <t>131;228;233;254;380</t>
  </si>
  <si>
    <t>Haliotis_sp_Tri_116352_c0_g1_i1</t>
  </si>
  <si>
    <t>&gt;Haliotis_sp_Tri_116352_c0_g1_i1</t>
  </si>
  <si>
    <t>Haliotis_sp_Tri_117880_c0_g1_i1;Haliotis_sp_idb_23862_c0_g1_i1;Haliotis_sp_idb_23329_c0_g1_i1</t>
  </si>
  <si>
    <t>Haliotis_sp_Tri_117880_c0_g1_i1;Haliotis_sp_idb_23862_c0_g1_i1</t>
  </si>
  <si>
    <t>5;4;2</t>
  </si>
  <si>
    <t>&gt;Haliotis_sp_Tri_117880_c0_g1_i1;&gt;Haliotis_sp_idb_23862_c0_g1_i1</t>
  </si>
  <si>
    <t>688;659;649</t>
  </si>
  <si>
    <t>Haliotis_sp_Tri_119193_c0_g1_i1;sp|P86738|UP4_HALAI Uncharacterized protein 4 OS=Haliotis asinina PE=1 SV=1</t>
  </si>
  <si>
    <t>Haliotis_sp_Tri_119193_c0_g1_i1</t>
  </si>
  <si>
    <t>8;2</t>
  </si>
  <si>
    <t>&gt;Haliotis_sp_Tri_119193_c0_g1_i1</t>
  </si>
  <si>
    <t>175;130</t>
  </si>
  <si>
    <t>412;413;414;415;416;417;418;419</t>
  </si>
  <si>
    <t>106;107;108;120;122;147;148;161</t>
  </si>
  <si>
    <t>Haliotis_sp_Tri_120379_c0_g1_i1</t>
  </si>
  <si>
    <t>&gt;Haliotis_sp_Tri_120379_c0_g1_i1</t>
  </si>
  <si>
    <t>258;309;310;312;313;314;420</t>
  </si>
  <si>
    <t>445;1776;1890;2012;2106;2124;2232</t>
  </si>
  <si>
    <t>Haliotis_sp_Tri_12080_c0_g1_i1;Haliotis_sp_idb_12590_c0_g1_i1</t>
  </si>
  <si>
    <t>Haliotis_sp_Tri_12080_c0_g1_i1</t>
  </si>
  <si>
    <t>12;2</t>
  </si>
  <si>
    <t>&gt;Haliotis_sp_Tri_12080_c0_g1_i1</t>
  </si>
  <si>
    <t>1602;411</t>
  </si>
  <si>
    <t>421;422;423;424;425</t>
  </si>
  <si>
    <t>41;1464;1481;1527;1529</t>
  </si>
  <si>
    <t>Haliotis_sp_Tri_121458_c0_g1_i1</t>
  </si>
  <si>
    <t>&gt;Haliotis_sp_Tri_121458_c0_g1_i1</t>
  </si>
  <si>
    <t>Haliotis_sp_Tri_12500_c0_g1_i1</t>
  </si>
  <si>
    <t>&gt;Haliotis_sp_Tri_12500_c0_g1_i1</t>
  </si>
  <si>
    <t>Haliotis_sp_Tri_127820_c0_g1_i1</t>
  </si>
  <si>
    <t>&gt;Haliotis_sp_Tri_127820_c0_g1_i1</t>
  </si>
  <si>
    <t>427;428;429;430;431;432</t>
  </si>
  <si>
    <t>88;90;97;108;128;131</t>
  </si>
  <si>
    <t>Haliotis_sp_Tri_138845_c0_g1_i1;Haliotis_sp_CLC_25186_c0_g1_i1</t>
  </si>
  <si>
    <t>&gt;Haliotis_sp_Tri_138845_c0_g1_i1;&gt;Haliotis_sp_CLC_25186_c0_g1_i1</t>
  </si>
  <si>
    <t>448;154</t>
  </si>
  <si>
    <t>Haliotis_sp_Tri_14507_c0_g1_i1</t>
  </si>
  <si>
    <t>&gt;Haliotis_sp_Tri_14507_c0_g1_i1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;comp89145_c0_seq1_3 len=993 path=[980:0-211 1192:212-291 1272:292-319 3404:320-320 1301:321-347 1328:348-375 1982:376-515 1496:516-542 2723:543-554 1535:555-605 2598:606-672 1650:673-752 2858:753-794 1784:795-835 1825:836-850 1840:851-922 3206:923-934 1924:935-957 1947:958-992]</t>
  </si>
  <si>
    <t>Haliotis_sp_Tri_1743_c0_g1_i1;comp89145_c0_seq2_3 len=654 path=[1328:0-27 1356:28-167 1496:168-194 1523:195-206 1535:207-257 1586:258-313 1642:314-316 1645:317-321 1650:322-401 1730:402-455 1784:456-496 1825:497-511 1840:512-583 1912:584-595 1924:596-618 1947:619-653]</t>
  </si>
  <si>
    <t>6;4;1</t>
  </si>
  <si>
    <t>&gt;Haliotis_sp_Tri_1743_c0_g1_i1;&gt;comp89145_c0_seq2_3 len=654 path=[1328:0-27 1356:28-167 1496:168-194 1523:195-206 1535:207-257 1586:258-313 1642:314-316 1645:317-321 1650:322-401 1730:402-455 1784:456-496 1825:497-511 1840:512-583 1912:584-595 1924:596-618</t>
  </si>
  <si>
    <t>249;218;331</t>
  </si>
  <si>
    <t>434;435</t>
  </si>
  <si>
    <t>66;240</t>
  </si>
  <si>
    <t>Haliotis_sp_Tri_2746_c0_g1_i1;Haliotis_sp_Tri_17455_c0_g1_i1;tr|A0A0B4VCR4|A0A0B4VCR4_HALAI Glycine-rich boundary protein OS=Haliotis asinina GN=GRBP PE=2 SV=1</t>
  </si>
  <si>
    <t>&gt;Haliotis_sp_Tri_2746_c0_g1_i1;&gt;Haliotis_sp_Tri_17455_c0_g1_i1;&gt;tr|A0A0B4VCR4|A0A0B4VCR4_HALAI Glycine-rich boundary protein OS=Haliotis asinina GN=GRBP PE=2 SV=1</t>
  </si>
  <si>
    <t>204;362;343</t>
  </si>
  <si>
    <t>Haliotis_sp_Tri_24151_c0_g1_i1</t>
  </si>
  <si>
    <t>&gt;Haliotis_sp_Tri_24151_c0_g1_i1</t>
  </si>
  <si>
    <t>Haliotis_sp_Tri_25106_c0_g1_i1;comp246916_c0_seq1_3 len=215 path=[193:0-214]</t>
  </si>
  <si>
    <t>Haliotis_sp_Tri_25106_c0_g1_i1</t>
  </si>
  <si>
    <t>30;3</t>
  </si>
  <si>
    <t>&gt;Haliotis_sp_Tri_25106_c0_g1_i1</t>
  </si>
  <si>
    <t>538;71</t>
  </si>
  <si>
    <t>437;438;439;440;441;442</t>
  </si>
  <si>
    <t>79;97;260;289;470;498</t>
  </si>
  <si>
    <t>Haliotis_sp_Tri_26245_c0_g1_i1</t>
  </si>
  <si>
    <t>&gt;Haliotis_sp_Tri_26245_c0_g1_i1</t>
  </si>
  <si>
    <t>Haliotis_sp_Tri_28544_c0_g1_i1;Haliotis_sp_CLC_729_c0_g1_i1</t>
  </si>
  <si>
    <t>16;13</t>
  </si>
  <si>
    <t>9;6</t>
  </si>
  <si>
    <t>&gt;Haliotis_sp_Tri_28544_c0_g1_i1;&gt;Haliotis_sp_CLC_729_c0_g1_i1</t>
  </si>
  <si>
    <t>395;396</t>
  </si>
  <si>
    <t>Haliotis_sp_Tri_29101_c0_g1_i1;Haliotis_sp_CLC_652_c0_g1_i1</t>
  </si>
  <si>
    <t>11;6</t>
  </si>
  <si>
    <t>&gt;Haliotis_sp_Tri_29101_c0_g1_i1;&gt;Haliotis_sp_CLC_652_c0_g1_i1</t>
  </si>
  <si>
    <t>317;101</t>
  </si>
  <si>
    <t>444;445</t>
  </si>
  <si>
    <t>281;295</t>
  </si>
  <si>
    <t>Haliotis_sp_Tri_31892_c0_g1_i1;comp22593_c0_seq1_3 len=735 path=[1:0-734];Haliotis_sp_Tri_31898_c0_g1_i1;Haliotis_sp_Tri_31897_c0_g1_i1;Haliotis_sp_idb_16846_c0_g1_i1;Haliotis_sp_CLC_160_c0_g1_i1;Haliotis_sp_CLC_1876_c0_g1_i1;Haliotis_sp_idb_24481_c0_g1_i1</t>
  </si>
  <si>
    <t>Haliotis_sp_Tri_31892_c0_g1_i1;comp22593_c0_seq1_3 len=735 path=[1:0-734]</t>
  </si>
  <si>
    <t>3;2;1;1;1;1;1;1</t>
  </si>
  <si>
    <t>2;2;0;0;0;0;1;0</t>
  </si>
  <si>
    <t>&gt;Haliotis_sp_Tri_31892_c0_g1_i1;&gt;comp22593_c0_seq1_3 len=735 path=[1:0-734]</t>
  </si>
  <si>
    <t>198;245;198;198;198;198;200;238</t>
  </si>
  <si>
    <t>Haliotis_sp_Tri_31894_c0_g1_i1;Haliotis_sp_idb_22004_c0_g1_i1;Haliotis_sp_idb_22001_c0_g1_i1</t>
  </si>
  <si>
    <t>&gt;Haliotis_sp_Tri_31894_c0_g1_i1;&gt;Haliotis_sp_idb_22004_c0_g1_i1;&gt;Haliotis_sp_idb_22001_c0_g1_i1</t>
  </si>
  <si>
    <t>197;230;230</t>
  </si>
  <si>
    <t>Haliotis_sp_Tri_3408_c0_g1_i1</t>
  </si>
  <si>
    <t>&gt;Haliotis_sp_Tri_3408_c0_g1_i1</t>
  </si>
  <si>
    <t>Haliotis_sp_Tri_35519_c0_g1_i1;Haliotis_sp_idb_43536_c0_g1_i1</t>
  </si>
  <si>
    <t>&gt;Haliotis_sp_Tri_35519_c0_g1_i1;&gt;Haliotis_sp_idb_43536_c0_g1_i1</t>
  </si>
  <si>
    <t>383;345</t>
  </si>
  <si>
    <t>Haliotis_sp_Tri_38314_c0_g1_i1;comp24992_c0_seq1_5 len=261 path=[239:0-260];comp24992_c1_seq1_1 len=263 path=[477:0-262]</t>
  </si>
  <si>
    <t>&gt;Haliotis_sp_Tri_38314_c0_g1_i1;&gt;comp24992_c0_seq1_5 len=261 path=[239:0-260];&gt;comp24992_c1_seq1_1 len=263 path=[477:0-262]</t>
  </si>
  <si>
    <t>164;87;88</t>
  </si>
  <si>
    <t>Haliotis_sp_Tri_4200_c0_g1_i1;comp33684_c0_seq1_1 len=1185 path=[1:0-1184];comp38651_c0_seq2_1 len=1000 path=[1:0-105 339:106-999];comp38651_c0_seq1_2 len=1232 path=[1:0-105 107:106-337 339:338-1231]</t>
  </si>
  <si>
    <t>Haliotis_sp_Tri_4200_c0_g1_i1;comp33684_c0_seq1_1 len=1185 path=[1:0-1184]</t>
  </si>
  <si>
    <t>10;5;4;4</t>
  </si>
  <si>
    <t>&gt;Haliotis_sp_Tri_4200_c0_g1_i1;&gt;comp33684_c0_seq1_1 len=1185 path=[1:0-1184]</t>
  </si>
  <si>
    <t>722;395;334;411</t>
  </si>
  <si>
    <t>Haliotis_sp_Tri_45070_c0_g1_i1;Haliotis_sp_CLC_1969_c0_g1_i1;Haliotis_sp_idb_19360_c0_g1_i1;comp104254_c0_seq2_4 len=2556 path=[5910:0-3 17113:4-27 5938:28-87 5998:88-111 6022:112-272 6183:273-296 6207:297-392 6303:393-416 6327:417-615 6526:616-639 6550:640-797 6708:798-821 6732:822-825 6736:826-846 16885:847-849 16888:850-870 6781:871-871 6782:872-895 6806:896-1588 7499:1589-1612 7523:1613-1747 7658:1748-1771 7682:1772-2080 7991:2081-2104 8015:2105-2555];comp104254_c0_seq3_5 len=8449 path=[1:0-161 19317:162-165 19321:166-174 176:175-180 182:181-326 328:327-783 19353:784-1190 1194:1191-1291 1306:1292-1402 1417:1403-1422 19493:1423-3134 3149:3135-3647 3662:3648-4967 4985:4968-5059 19846:5060-5064 5082:5065-5071 5089:5072-5151 19888:5152-5710 5728:5711-5732 5750:5733-5739 5757:5740-5763 5781:5764-5786 5804:5787-5803 5821:5804-5847 5865:5848-5868 5886:5869-5871 5889:5872-5892 5910:5893-5896 5914:5897-5920 5938:5921-5980 5998:5981-6004 6022:6005-6165 6183:6166-6189 6207:6190-6285 6303:6286-6309 6327:6310-6508 6526:6509-6532 6550:6533-6690 6708:6691-6714 6732:6715-6718 6736:6719-6739 16885:6740-6742 16888:6743-6763 6781:6764-6764 6782:6765-6788 6806:6789-7481 7499:7482-7505 7523:7506-7640 7658:7641-7664 7682:7665-7973 7991:7974-7997 8015:7998-8448];comp104254_c0_seq1_4 len=8460 path=[1:0-161 19317:162-165 19321:166-174 176:175-180 182:181-326 328:327-783 19353:784-1190 1194:1191-1291 19454:1292-1302 1306:1303-1413 1417:1414-1433 19493:1434-3145 3149:3146-3658 3662:3659-4978 4985:4979-5070 19846:5071-5075 5082:5076-5082 5089:5083-5162 19888:5163-5721 5728:5722-5743 5750:5744-5750 5757:5751-5774 5781:5775-5797 5804:5798-5814 5821:5815-5858 5865:5859-5879 5886:5880-5882 5889:5883-5903 5910:5904-5907 5914:5908-5931 5938:5932-5991 5998:5992-6015 6022:6016-6176 6183:6177-6200 6207:6201-6296 6303:6297-6320 6327:6321-6519 6526:6520-6543 6550:6544-6701 6708:6702-6725 6732:6726-6729 6736:6730-6750 16885:6751-6753 16888:6754-6774 6781:6775-6775 6782:6776-6799 6806:6800-7492 7499:7493-7516 7523:7517-7651 7658:7652-7675 7682:7676-7984 7991:7985-8008 8015:8009-8459]</t>
  </si>
  <si>
    <t>Haliotis_sp_Tri_45070_c0_g1_i1</t>
  </si>
  <si>
    <t>25;2;1;1;1;1</t>
  </si>
  <si>
    <t>24;2;1;1;1;1</t>
  </si>
  <si>
    <t>&gt;Haliotis_sp_Tri_45070_c0_g1_i1</t>
  </si>
  <si>
    <t>1409;138;288;852;2817;2820</t>
  </si>
  <si>
    <t>447;448;449;450;451</t>
  </si>
  <si>
    <t>310;789;944;1002;1037</t>
  </si>
  <si>
    <t>Haliotis_sp_Tri_50969_c0_g1_i1;Haliotis_sp_Tri_50970_c0_g1_i1;comp105719_c0_seq1_2 len=1397 path=[13064:0-4 13069:5-16 13538:17-128 630:129-181 13197:182-194 13210:195-206 13222:207-211 13227:212-212 13228:213-226 13242:227-228 13245:229-240 13257:241-248 13265:249-249 13266:250-279 13296:280-285 13565:286-286 13567:287-290 3738:291-729 4177:730-834 4282:835-880 7466:881-897 4345:898-1230 13473:1231-1265 4713:1266-1320 4768:1321-1325 4773:1326-1396];comp105719_c0_seq7_1 len=1729 path=[12654:0-28 12683:29-29 199:30-41 12776:42-58 228:59-109 279:110-226 396:227-239 12971:240-257 12989:258-265 12997:266-273 13005:274-274 13006:275-277 13009:278-283 13015:284-290 6838:291-291 13024:292-292 13025:293-296 13029:297-309 13042:310-315 13048:316-319 13052:320-320 13053:321-325 13058:326-331 9316:332-348 13538:349-460 630:461-513 13197:514-526 13210:527-538 13222:539-543 13227:544-544 13228:545-558 13242:559-560 13245:561-572 13257:573-580 13265:581-581 13266:582-611 13296:612-617 13565:618-618 13567:619-622 3738:623-1061 4177:1062-1166 4282:1167-1212 7466:1213-1229 4345:1230-1562 13473:1563-1597 4713:1598-1652 4768:1653-1657 4773:1658-1728];comp96030_c1_seq6_5 len=360 path=[4289:0-35 4325:36-92 10110:93-112 4485:113-132 4505:133-202 277:203-212 9943:213-220 9951:221-232 9963:233-248 9979:249-270 10051:271-271 10003:272-276 10008:277-294 10026:295-300 10032:301-319 394:320-359];Haliotis_sp_idb_26853_c0_g1_i1;Haliotis_sp_CLC_20106_c0_g1_i1;Haliotis_sp_idb_26852_c0_g1_i1;comp105719_c0_seq6_2 len=601 path=[13064:0-4 13069:5-16 13538:17-128 630:129-181 13197:182-194 13210:195-206 13222:207-211 13227:212-212 13228:213-226 13242:227-228 13245:229-240 13257:241-248 13265:249-249 13266:250-279 13296:280-285 13565:286-286 13567:287-290 13574:291-297 13581:298-514 1016:515-534 1036:535-544 13322:545-565 7150:566-600];Haliotis_sp_idb_8457_c0_g1_i1;comp107112_c0_seq8_6 len=817 path=[10453:0-20 14486:21-26 1332:27-66 14515:67-94 14559:95-136 1442:137-162 1468:163-191 1497:192-199 1505:200-223 1529:224-239 1545:240-256 1562:257-405 14748:406-419 14762:420-425 1731:426-443 1749:444-446 1752:447-467 1773:468-472 1778:473-476 1782:477-481 1787:482-488 1794:489-505 1811:506-521 1827:522-536 1842:537-545 1851:546-551 1857:552-559 1865:560-570 1876:571-575 1881:576-629 1935:630-649 1955:650-704 2010:705-745 2051:746-761 6217:762-816];comp105719_c0_seq3_1 len=933 path=[12654:0-28 12683:29-29 199:30-41 12776:42-58 228:59-109 279:110-226 396:227-239 12971:240-257 12989:258-265 12997:266-273 13005:274-274 13006:275-277 13009:278-283 13015:284-290 6838:291-291 13024:292-292 13025:293-296 13029:297-309 13042:310-315 13048:316-319 13052:320-320 13053:321-325 13058:326-331 9316:332-348 13538:349-460 630:461-513 13197:514-526 13210:527-538 13222:539-543 13227:544-544 13228:545-558 13242:559-560 13245:561-572 13257:573-580 13265:581-581 13266:582-611 13296:612-617 13565:618-618 13567:619-622 13574:623-629 13581:630-846 1016:847-866 1036:867-876 13322:877-897 7150:898-932];comp107112_c0_seq1_6 len=991 path=[6477:0-176 1308:177-194 14486:195-200 1332:201-240 14515:241-268 14559:269-310 1442:311-336 1468:337-365 1497:366-373 1505:374-397 1529:398-413 1545:414-430 1562:431-579 14748:580-593 14762:594-599 1731:600-617 1749:618-620 1752:621-641 1773:642-646 1778:647-650 1782:651-655 1787:656-662 1794:663-679 1811:680-695 1827:696-710 1842:711-719 1851:720-725 1857:726-733 1865:734-744 1876:745-749 1881:750-803 1935:804-823 1955:824-878 2010:879-919 2051:920-935 6217:936-990];Haliotis_sp_idb_26851_c0_g1_i1;Haliotis_sp_idb_26850_c0_g1_i1</t>
  </si>
  <si>
    <t>Haliotis_sp_Tri_50969_c0_g1_i1;Haliotis_sp_Tri_50970_c0_g1_i1;comp105719_c0_seq1_2 len=1397 path=[13064:0-4 13069:5-16 13538:17-128 630:129-181 13197:182-194 13210:195-206 13222:207-211 13227:212-212 13228:213-226 13242:227-228 13245:229-240 13257:241-248 13265:249-249 13266:250-279 13296:280-285 13565:286-286 13567:287-290 3738:291-729 4177:730-834 4282:835-880 7466:881-897 4345:898-1230 13473:1231-1265 4713:1266-1320 4768:1321-1325 4773:1326-1396];comp105719_c0_seq7_1 len=1729 path=[12654:0-28 12683:29-29 199:30-41 12776:42-58 228:59-109 279:110-226 396:227-239 12971:240-257 12989:258-265 12997:266-273 13005:274-274 13006:275-277 13009:278-283 13015:284-290 6838:291-291 13024:292-292 13025:293-296 13029:297-309 13042:310-315 13048:316-319 13052:320-320 13053:321-325 13058:326-331 9316:332-348 13538:349-460 630:461-513 13197:514-526 13210:527-538 13222:539-543 13227:544-544 13228:545-558 13242:559-560 13245:561-572 13257:573-580 13265:581-581 13266:582-611 13296:612-617 13565:618-618 13567:619-622 3738:623-1061 4177:1062-1166 4282:1167-1212 7466:1213-1229 4345:1230-1562 13473:1563-1597 4713:1598-1652 4768:1653-1657 4773:1658-1728]</t>
  </si>
  <si>
    <t>4;3;2;2;1;1;1;1;1;1;1;1;1;1;1</t>
  </si>
  <si>
    <t>&gt;Haliotis_sp_Tri_50969_c0_g1_i1;&gt;Haliotis_sp_Tri_50970_c0_g1_i1;&gt;comp105719_c0_seq1_2 len=1397 path=[13064:0-4 13069:5-16 13538:17-128 630:129-181 13197:182-194 13210:195-206 13222:207-211 13227:212-212 13228:213-226 13242:227-228 13245:229-240 13257:241-2</t>
  </si>
  <si>
    <t>431;171;466;577;120;156;177;186;200;211;272;311;330;443;473</t>
  </si>
  <si>
    <t>Haliotis_sp_Tri_57798_c0_g1_i1;Haliotis_sp_CLC_5_c0_g1_i1;Haliotis_sp_Tri_57797_c0_g1_i1;REV__Haliotis_sp_Tri_57798_c0_g1_i1;REV__Haliotis_sp_idb_58203_c0_g1_i1;REV__sp|P86736|DGRP_HALAI Aspartate and glycine-rich protein (Fragment) OS=Haliotis asinina PE=1 SV=1;Haliotis_sp_idb_58203_c0_g1_i1;sp|P86736|DGRP_HALAI Aspartate and glycine-rich protein (Fragment) OS=Haliotis asinina PE=1 SV=1</t>
  </si>
  <si>
    <t>Haliotis_sp_Tri_57798_c0_g1_i1;Haliotis_sp_CLC_5_c0_g1_i1;Haliotis_sp_Tri_57797_c0_g1_i1</t>
  </si>
  <si>
    <t>8;4;4;3;2;2;1;1</t>
  </si>
  <si>
    <t>&gt;Haliotis_sp_Tri_57798_c0_g1_i1;&gt;Haliotis_sp_CLC_5_c0_g1_i1;&gt;Haliotis_sp_Tri_57797_c0_g1_i1</t>
  </si>
  <si>
    <t>540;182;380;540;197;296;197;296</t>
  </si>
  <si>
    <t>tr|B3SND3|B3SND3_HALDV Calmodulin OS=Haliotis diversicolor GN=CaM PE=2 SV=1;Haliotis_sp_Tri_60708_c0_g1_i1;Haliotis_sp_Tri_60705_c0_g1_i1;Haliotis_sp_CLC_2356_c0_g1_i1;comp31935_c0_seq2_5 len=377 path=[1127:0-94 868:95-376];comp97214_c1_seq16_2 len=1450 path=[1:0-807 809:808-840 19778:841-861 863:862-941 943:942-981 19850:982-1032 1034:1033-1061 1063:1062-1062 1064:1063-1071 1073:1072-1086 1088:1087-1122 20063:1123-1130 6047:1131-1158 20089:1159-1178 20109:1179-1193 20124:1194-1199 20130:1200-1202 1204:1203-1449];comp97214_c1_seq18_2 len=1602 path=[1:0-807 809:808-840 19778:841-861 863:862-941 943:942-981 19850:982-1032 1034:1033-1061 1063:1062-1062 1064:1063-1071 1073:1072-1086 1088:1087-1122 20063:1123-1130 6047:1131-1158 20089:1159-1178 20109:1179-1193 20124:1194-1199 20130:1200-1202 7072:1203-1601];comp97214_c1_seq21_2 len=1631 path=[1:0-807 809:808-840 19778:841-861 863:862-941 943:942-981 19850:982-1032 1034:1033-1061 1063:1062-1062 1064:1063-1071 1073:1072-1086 1088:1087-1122 20063:1123-1130 6047:1131-1158 20089:1159-1178 20109:1179-1193 20124:1194-1199 13487:1200-1630];comp97214_c1_seq7_2 len=2839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1204:2592-2838];comp97214_c1_seq23_3 len=2852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1204:2605-2851];comp97214_c1_seq12_2 len=2991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20130:2589-2591 7072:2592-2990];comp97214_c1_seq1_3 len=3004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20130:2602-2604 7072:2605-3003];comp97214_c1_seq10_2 len=3020 path=[10823:0-567 11391:568-590 11414:591-819 11643:820-838 11662:839-1128 11965:1129-1518 12355:1519-1523 12360:1524-2044 12881:2045-2112 12949:2113-2175 13012:2176-2196 809:2197-2229 19778:2230-2250 863:2251-2330 943:2331-2370 19850:2371-2421 1034:2422-2450 1063:2451-2451 1064:2452-2460 1073:2461-2475 1088:2476-2511 20063:2512-2519 6047:2520-2547 20089:2548-2567 20109:2568-2582 20124:2583-2588 13487:2589-3019];comp97214_c1_seq19_3 len=3033 path=[10823:0-567 11391:568-590 11414:591-819 11643:820-838 11662:839-1128 11952:1129-1141 11965:1142-1531 12355:1532-1536 12360:1537-2057 12881:2058-2125 12949:2126-2188 13012:2189-2209 809:2210-2242 19778:2243-2263 863:2264-2343 943:2344-2383 19850:2384-2434 1034:2435-2463 1063:2464-2464 1064:2465-2473 1073:2474-2488 1088:2489-2524 20063:2525-2532 6047:2533-2560 20089:2561-2580 20109:2581-2595 20124:2596-2601 13487:2602-3032];Haliotis_sp_CLC_2357_c0_g1_i1</t>
  </si>
  <si>
    <t>4;4;4;3;3;3;3;3;3;3;3;3;3;3;2</t>
  </si>
  <si>
    <t>1;1;1;1;0;0;0;0;0;0;0;0;0;0;1</t>
  </si>
  <si>
    <t>&gt;tr|B3SND3|B3SND3_HALDV Calmodulin OS=Haliotis diversicolor GN=CaM PE=2 SV=1;&gt;Haliotis_sp_Tri_60708_c0_g1_i1;&gt;Haliotis_sp_Tri_60705_c0_g1_i1;&gt;Haliotis_sp_CLC_2356_c0_g1_i1;&gt;comp31935_c0_seq2_5 len=377 path=[1127:0-94 868:95-376];&gt;comp97214_c1_seq16_2 len=1</t>
  </si>
  <si>
    <t>149;149;149;125;126;483;534;544;946;950;997;1001;1007;1011;149</t>
  </si>
  <si>
    <t>Haliotis_sp_Tri_61496_c0_g1_i1</t>
  </si>
  <si>
    <t>&gt;Haliotis_sp_Tri_61496_c0_g1_i1</t>
  </si>
  <si>
    <t>Haliotis_sp_Tri_63049_c0_g1_i1</t>
  </si>
  <si>
    <t>&gt;Haliotis_sp_Tri_63049_c0_g1_i1</t>
  </si>
  <si>
    <t>Haliotis_sp_Tri_63812_c0_g1_i1</t>
  </si>
  <si>
    <t>&gt;Haliotis_sp_Tri_63812_c0_g1_i1</t>
  </si>
  <si>
    <t>452;453;454;455;456</t>
  </si>
  <si>
    <t>145;323;381;384;404</t>
  </si>
  <si>
    <t>Haliotis_sp_Tri_64952_c0_g1_i1</t>
  </si>
  <si>
    <t>&gt;Haliotis_sp_Tri_64952_c0_g1_i1</t>
  </si>
  <si>
    <t>457;458</t>
  </si>
  <si>
    <t>146;156</t>
  </si>
  <si>
    <t>Haliotis_sp_Tri_68060_c0_g1_i1</t>
  </si>
  <si>
    <t>&gt;Haliotis_sp_Tri_68060_c0_g1_i1</t>
  </si>
  <si>
    <t>Haliotis_sp_Tri_72839_c0_g1_i1</t>
  </si>
  <si>
    <t>&gt;Haliotis_sp_Tri_72839_c0_g1_i1</t>
  </si>
  <si>
    <t>459;460;461</t>
  </si>
  <si>
    <t>147;151;177</t>
  </si>
  <si>
    <t>Haliotis_sp_Tri_73035_c0_g1_i1</t>
  </si>
  <si>
    <t>&gt;Haliotis_sp_Tri_73035_c0_g1_i1</t>
  </si>
  <si>
    <t>Haliotis_sp_Tri_80461_c0_g1_i1</t>
  </si>
  <si>
    <t>&gt;Haliotis_sp_Tri_80461_c0_g1_i1</t>
  </si>
  <si>
    <t>Haliotis_sp_Tri_81308_c0_g1_i1</t>
  </si>
  <si>
    <t>&gt;Haliotis_sp_Tri_81308_c0_g1_i1</t>
  </si>
  <si>
    <t>463;464;465</t>
  </si>
  <si>
    <t>159;166;176</t>
  </si>
  <si>
    <t>Haliotis_sp_Tri_83476_c0_g1_i1</t>
  </si>
  <si>
    <t>&gt;Haliotis_sp_Tri_83476_c0_g1_i1</t>
  </si>
  <si>
    <t>466;467;468</t>
  </si>
  <si>
    <t>183;297;325</t>
  </si>
  <si>
    <t>Haliotis_sp_Tri_86193_c0_g1_i1;comp217972_c0_seq1_2 len=380 path=[358:0-379]</t>
  </si>
  <si>
    <t>2;1</t>
  </si>
  <si>
    <t>&gt;Haliotis_sp_Tri_86193_c0_g1_i1;&gt;comp217972_c0_seq1_2 len=380 path=[358:0-379]</t>
  </si>
  <si>
    <t>480;127</t>
  </si>
  <si>
    <t>Haliotis_sp_Tri_8788_c0_g1_i1;Haliotis_sp_Tri_8786_c0_g1_i1</t>
  </si>
  <si>
    <t>&gt;Haliotis_sp_Tri_8788_c0_g1_i1;&gt;Haliotis_sp_Tri_8786_c0_g1_i1</t>
  </si>
  <si>
    <t>133;166</t>
  </si>
  <si>
    <t>Haliotis_sp_Tri_96223_c0_g1_i1</t>
  </si>
  <si>
    <t>&gt;Haliotis_sp_Tri_96223_c0_g1_i1</t>
  </si>
  <si>
    <t>sp|P82595|PLS_HALLA Perlustrin OS=Haliotis laevigata PE=1 SV=2</t>
  </si>
  <si>
    <t>&gt;sp|P82595|PLS_HALLA Perlustrin OS=Haliotis laevigata PE=1 SV=2</t>
  </si>
  <si>
    <t>sp|P82596|PLC_HALLA Perlucin OS=Haliotis laevigata PE=1 SV=3</t>
  </si>
  <si>
    <t>&gt;sp|P82596|PLC_HALLA Perlucin OS=Haliotis laevigata PE=1 SV=3</t>
  </si>
  <si>
    <t>sp|P84811|PWAP_HALLA Perlwapin OS=Haliotis laevigata PE=1 SV=1</t>
  </si>
  <si>
    <t>&gt;sp|P84811|PWAP_HALLA Perlwapin OS=Haliotis laevigata PE=1 SV=1</t>
  </si>
  <si>
    <t>sp|P86737|UP3_HALAI Uncharacterized protein 3 (Fragment) OS=Haliotis asinina PE=1 SV=1</t>
  </si>
  <si>
    <t>&gt;sp|P86737|UP3_HALAI Uncharacterized protein 3 (Fragment) OS=Haliotis asinina PE=1 SV=1</t>
  </si>
  <si>
    <t>tr|E0YDV8|E0YDV8_9GAMM Heat shock protein 70 (Fragment) OS=Shewanella haliotis GN=Hsp70 PE=3 SV=1</t>
  </si>
  <si>
    <t>&gt;tr|E0YDV8|E0YDV8_9GAMM Heat shock protein 70 (Fragment) OS=Shewanella haliotis GN=Hsp70 PE=3 SV=1</t>
  </si>
  <si>
    <t>tr|F8J3D2|F8J3D2_HALLA Perlucin C protein OS=Haliotis laevigata GN=perlucin C PE=2 SV=1;tr|F8J3D1|F8J3D1_HALLA Perlucin B protein OS=Haliotis laevigata GN=perlucin B PE=2 SV=1;tr|F8J3D0|F8J3D0_HALLA Perlucin A2 protein OS=Haliotis laevigata GN=perlucin A2 PE=2 SV=1</t>
  </si>
  <si>
    <t>17;15;13</t>
  </si>
  <si>
    <t>1;1;0</t>
  </si>
  <si>
    <t xml:space="preserve">&gt;tr|F8J3D2|F8J3D2_HALLA Perlucin C protein OS=Haliotis laevigata GN=perlucin C PE=2 SV=1;&gt;tr|F8J3D1|F8J3D1_HALLA Perlucin B protein OS=Haliotis laevigata GN=perlucin B PE=2 SV=1;&gt;tr|F8J3D0|F8J3D0_HALLA Perlucin A2 protein OS=Haliotis laevigata GN=perlucin </t>
  </si>
  <si>
    <t>240;210;149</t>
  </si>
  <si>
    <t>475;476</t>
  </si>
  <si>
    <t>89;173</t>
  </si>
  <si>
    <t>iBAQ fraction</t>
  </si>
  <si>
    <t>iBAQ percent</t>
  </si>
  <si>
    <t>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16" fillId="0" borderId="0" xfId="0" applyFont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327"/>
  <sheetViews>
    <sheetView tabSelected="1" topLeftCell="A83" workbookViewId="0">
      <selection activeCell="A112" sqref="A112:XFD112"/>
    </sheetView>
  </sheetViews>
  <sheetFormatPr defaultRowHeight="15" x14ac:dyDescent="0.25"/>
  <cols>
    <col min="1" max="1" width="32.85546875" customWidth="1"/>
    <col min="6" max="6" width="16.5703125" customWidth="1"/>
    <col min="20" max="20" width="12.28515625" customWidth="1"/>
    <col min="21" max="21" width="19.140625" customWidth="1"/>
    <col min="22" max="22" width="17.28515625" customWidth="1"/>
    <col min="23" max="23" width="14.140625" customWidth="1"/>
  </cols>
  <sheetData>
    <row r="1" spans="1:27" s="1" customFormat="1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1269</v>
      </c>
      <c r="V1" s="1" t="s">
        <v>1270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</row>
    <row r="2" spans="1:27" x14ac:dyDescent="0.25">
      <c r="A2" t="s">
        <v>25</v>
      </c>
      <c r="B2" t="s">
        <v>25</v>
      </c>
      <c r="C2" t="s">
        <v>26</v>
      </c>
      <c r="D2" t="s">
        <v>26</v>
      </c>
      <c r="E2" t="s">
        <v>26</v>
      </c>
      <c r="F2" t="s">
        <v>27</v>
      </c>
      <c r="G2">
        <v>3</v>
      </c>
      <c r="H2">
        <v>1</v>
      </c>
      <c r="I2">
        <v>1</v>
      </c>
      <c r="J2">
        <v>1</v>
      </c>
      <c r="K2">
        <v>5.7</v>
      </c>
      <c r="L2">
        <v>5.7</v>
      </c>
      <c r="M2">
        <v>5.7</v>
      </c>
      <c r="N2">
        <v>21.335999999999999</v>
      </c>
      <c r="O2">
        <v>192</v>
      </c>
      <c r="P2" t="s">
        <v>28</v>
      </c>
      <c r="Q2">
        <v>5.7143000000000003E-3</v>
      </c>
      <c r="R2">
        <v>6.07</v>
      </c>
      <c r="S2">
        <v>18989000</v>
      </c>
      <c r="T2">
        <v>2373700</v>
      </c>
      <c r="U2">
        <f>T2/T327</f>
        <v>1.3832391389562916E-4</v>
      </c>
      <c r="V2">
        <f>U2*W327</f>
        <v>1.3832391389562916E-2</v>
      </c>
      <c r="W2">
        <v>1</v>
      </c>
    </row>
    <row r="3" spans="1:27" x14ac:dyDescent="0.25">
      <c r="A3" t="s">
        <v>29</v>
      </c>
      <c r="B3" t="s">
        <v>29</v>
      </c>
      <c r="C3" t="s">
        <v>30</v>
      </c>
      <c r="D3" t="s">
        <v>30</v>
      </c>
      <c r="E3" t="s">
        <v>30</v>
      </c>
      <c r="F3" t="s">
        <v>31</v>
      </c>
      <c r="G3">
        <v>2</v>
      </c>
      <c r="H3">
        <v>1</v>
      </c>
      <c r="I3">
        <v>1</v>
      </c>
      <c r="J3">
        <v>1</v>
      </c>
      <c r="K3">
        <v>3</v>
      </c>
      <c r="L3">
        <v>3</v>
      </c>
      <c r="M3">
        <v>3</v>
      </c>
      <c r="N3">
        <v>50.89</v>
      </c>
      <c r="O3">
        <v>466</v>
      </c>
      <c r="P3" t="s">
        <v>32</v>
      </c>
      <c r="Q3">
        <v>3.0674999999999999E-3</v>
      </c>
      <c r="R3">
        <v>6.5186999999999999</v>
      </c>
      <c r="S3">
        <v>1110500</v>
      </c>
      <c r="T3">
        <v>58448</v>
      </c>
      <c r="U3">
        <f>T3/T327</f>
        <v>3.4059721613395681E-6</v>
      </c>
      <c r="V3">
        <f>U3*W327</f>
        <v>3.4059721613395681E-4</v>
      </c>
      <c r="W3">
        <v>1</v>
      </c>
      <c r="X3">
        <v>0</v>
      </c>
      <c r="Z3">
        <v>379</v>
      </c>
    </row>
    <row r="4" spans="1:27" x14ac:dyDescent="0.25">
      <c r="A4" t="s">
        <v>33</v>
      </c>
      <c r="B4" t="s">
        <v>34</v>
      </c>
      <c r="C4" t="s">
        <v>35</v>
      </c>
      <c r="D4" t="s">
        <v>35</v>
      </c>
      <c r="E4" t="s">
        <v>35</v>
      </c>
      <c r="F4" t="s">
        <v>36</v>
      </c>
      <c r="G4">
        <v>4</v>
      </c>
      <c r="H4">
        <v>4</v>
      </c>
      <c r="I4">
        <v>4</v>
      </c>
      <c r="J4">
        <v>4</v>
      </c>
      <c r="K4">
        <v>22</v>
      </c>
      <c r="L4">
        <v>22</v>
      </c>
      <c r="M4">
        <v>22</v>
      </c>
      <c r="N4">
        <v>26.035</v>
      </c>
      <c r="O4">
        <v>232</v>
      </c>
      <c r="P4" t="s">
        <v>37</v>
      </c>
      <c r="Q4">
        <v>0</v>
      </c>
      <c r="R4">
        <v>27.562999999999999</v>
      </c>
      <c r="S4">
        <v>59090000</v>
      </c>
      <c r="T4">
        <v>4220700</v>
      </c>
      <c r="U4">
        <f>T4/T327</f>
        <v>2.4595515161110584E-4</v>
      </c>
      <c r="V4">
        <f>U4*W327</f>
        <v>2.4595515161110585E-2</v>
      </c>
      <c r="W4">
        <v>12</v>
      </c>
    </row>
    <row r="5" spans="1:27" x14ac:dyDescent="0.25">
      <c r="A5" t="s">
        <v>38</v>
      </c>
      <c r="B5" t="s">
        <v>39</v>
      </c>
      <c r="C5" t="s">
        <v>40</v>
      </c>
      <c r="D5" t="s">
        <v>41</v>
      </c>
      <c r="E5" t="s">
        <v>41</v>
      </c>
      <c r="F5" t="s">
        <v>42</v>
      </c>
      <c r="G5">
        <v>8</v>
      </c>
      <c r="H5">
        <v>4</v>
      </c>
      <c r="I5">
        <v>2</v>
      </c>
      <c r="J5">
        <v>2</v>
      </c>
      <c r="K5">
        <v>8.6999999999999993</v>
      </c>
      <c r="L5">
        <v>4.9000000000000004</v>
      </c>
      <c r="M5">
        <v>4.9000000000000004</v>
      </c>
      <c r="N5">
        <v>69.828000000000003</v>
      </c>
      <c r="O5">
        <v>635</v>
      </c>
      <c r="P5" t="s">
        <v>43</v>
      </c>
      <c r="Q5">
        <v>0</v>
      </c>
      <c r="R5">
        <v>17.611999999999998</v>
      </c>
      <c r="S5">
        <v>7234400</v>
      </c>
      <c r="T5">
        <v>200950</v>
      </c>
      <c r="U5">
        <f>T5/T327</f>
        <v>1.171006887868167E-5</v>
      </c>
      <c r="V5">
        <f>U5*W327</f>
        <v>1.1710068878681671E-3</v>
      </c>
      <c r="W5">
        <v>3</v>
      </c>
    </row>
    <row r="6" spans="1:27" x14ac:dyDescent="0.25">
      <c r="A6" t="s">
        <v>44</v>
      </c>
      <c r="B6" t="s">
        <v>44</v>
      </c>
      <c r="C6" t="s">
        <v>30</v>
      </c>
      <c r="D6" t="s">
        <v>30</v>
      </c>
      <c r="E6" t="s">
        <v>30</v>
      </c>
      <c r="F6" t="s">
        <v>45</v>
      </c>
      <c r="G6">
        <v>2</v>
      </c>
      <c r="H6">
        <v>1</v>
      </c>
      <c r="I6">
        <v>1</v>
      </c>
      <c r="J6">
        <v>1</v>
      </c>
      <c r="K6">
        <v>9.1</v>
      </c>
      <c r="L6">
        <v>9.1</v>
      </c>
      <c r="M6">
        <v>9.1</v>
      </c>
      <c r="N6">
        <v>20.247</v>
      </c>
      <c r="O6">
        <v>176</v>
      </c>
      <c r="P6" t="s">
        <v>46</v>
      </c>
      <c r="Q6">
        <v>0</v>
      </c>
      <c r="R6">
        <v>7.4977999999999998</v>
      </c>
      <c r="S6">
        <v>2335400</v>
      </c>
      <c r="T6">
        <v>212310</v>
      </c>
      <c r="U6">
        <f>T6/T327</f>
        <v>1.2372056350499653E-5</v>
      </c>
      <c r="V6">
        <f>U6*W327</f>
        <v>1.2372056350499652E-3</v>
      </c>
      <c r="W6">
        <v>1</v>
      </c>
    </row>
    <row r="7" spans="1:27" x14ac:dyDescent="0.25">
      <c r="A7" t="s">
        <v>47</v>
      </c>
      <c r="B7" t="s">
        <v>47</v>
      </c>
      <c r="C7" t="s">
        <v>48</v>
      </c>
      <c r="D7" t="s">
        <v>48</v>
      </c>
      <c r="E7" t="s">
        <v>48</v>
      </c>
      <c r="F7" t="s">
        <v>49</v>
      </c>
      <c r="G7">
        <v>2</v>
      </c>
      <c r="H7">
        <v>6</v>
      </c>
      <c r="I7">
        <v>6</v>
      </c>
      <c r="J7">
        <v>6</v>
      </c>
      <c r="K7">
        <v>15</v>
      </c>
      <c r="L7">
        <v>15</v>
      </c>
      <c r="M7">
        <v>15</v>
      </c>
      <c r="N7">
        <v>51.259</v>
      </c>
      <c r="O7">
        <v>452</v>
      </c>
      <c r="P7" t="s">
        <v>50</v>
      </c>
      <c r="Q7">
        <v>0</v>
      </c>
      <c r="R7">
        <v>39.295999999999999</v>
      </c>
      <c r="S7">
        <v>26534000</v>
      </c>
      <c r="T7">
        <v>1263500</v>
      </c>
      <c r="U7">
        <f>T7/T327</f>
        <v>7.3628624176234333E-5</v>
      </c>
      <c r="V7">
        <f>U7*W327</f>
        <v>7.3628624176234336E-3</v>
      </c>
      <c r="W7">
        <v>9</v>
      </c>
    </row>
    <row r="8" spans="1:27" x14ac:dyDescent="0.25">
      <c r="A8" t="s">
        <v>51</v>
      </c>
      <c r="B8" t="s">
        <v>51</v>
      </c>
      <c r="C8" t="s">
        <v>52</v>
      </c>
      <c r="D8" t="s">
        <v>52</v>
      </c>
      <c r="E8" t="s">
        <v>52</v>
      </c>
      <c r="F8" t="s">
        <v>53</v>
      </c>
      <c r="G8">
        <v>2</v>
      </c>
      <c r="H8">
        <v>5</v>
      </c>
      <c r="I8">
        <v>5</v>
      </c>
      <c r="J8">
        <v>5</v>
      </c>
      <c r="K8">
        <v>6.2</v>
      </c>
      <c r="L8">
        <v>6.2</v>
      </c>
      <c r="M8">
        <v>6.2</v>
      </c>
      <c r="N8">
        <v>120.24</v>
      </c>
      <c r="O8">
        <v>1073</v>
      </c>
      <c r="P8" t="s">
        <v>54</v>
      </c>
      <c r="Q8">
        <v>0</v>
      </c>
      <c r="R8">
        <v>35.003</v>
      </c>
      <c r="S8">
        <v>21599000</v>
      </c>
      <c r="T8">
        <v>423510</v>
      </c>
      <c r="U8">
        <f>T8/T327</f>
        <v>2.4679429065988924E-5</v>
      </c>
      <c r="V8">
        <f>U8*W327</f>
        <v>2.4679429065988922E-3</v>
      </c>
      <c r="W8">
        <v>6</v>
      </c>
      <c r="X8">
        <v>1</v>
      </c>
      <c r="Z8">
        <v>323</v>
      </c>
    </row>
    <row r="9" spans="1:27" x14ac:dyDescent="0.25">
      <c r="A9" t="s">
        <v>55</v>
      </c>
      <c r="B9" t="s">
        <v>55</v>
      </c>
      <c r="C9" t="s">
        <v>56</v>
      </c>
      <c r="D9" t="s">
        <v>56</v>
      </c>
      <c r="E9" t="s">
        <v>56</v>
      </c>
      <c r="F9" t="s">
        <v>57</v>
      </c>
      <c r="G9">
        <v>4</v>
      </c>
      <c r="H9">
        <v>8</v>
      </c>
      <c r="I9">
        <v>8</v>
      </c>
      <c r="J9">
        <v>8</v>
      </c>
      <c r="K9">
        <v>16.600000000000001</v>
      </c>
      <c r="L9">
        <v>16.600000000000001</v>
      </c>
      <c r="M9">
        <v>16.600000000000001</v>
      </c>
      <c r="N9">
        <v>59.192</v>
      </c>
      <c r="O9">
        <v>542</v>
      </c>
      <c r="P9" t="s">
        <v>58</v>
      </c>
      <c r="Q9">
        <v>0</v>
      </c>
      <c r="R9">
        <v>83.725999999999999</v>
      </c>
      <c r="S9">
        <v>460970000</v>
      </c>
      <c r="T9">
        <v>18439000</v>
      </c>
      <c r="U9">
        <f>T9/T327</f>
        <v>1.0745058972580807E-3</v>
      </c>
      <c r="V9">
        <f>U9*W327</f>
        <v>0.10745058972580807</v>
      </c>
      <c r="W9">
        <v>29</v>
      </c>
      <c r="X9" t="s">
        <v>59</v>
      </c>
      <c r="Z9" t="s">
        <v>60</v>
      </c>
    </row>
    <row r="10" spans="1:27" x14ac:dyDescent="0.25">
      <c r="A10" t="s">
        <v>61</v>
      </c>
      <c r="B10" t="s">
        <v>61</v>
      </c>
      <c r="C10">
        <v>2</v>
      </c>
      <c r="D10">
        <v>1</v>
      </c>
      <c r="E10">
        <v>1</v>
      </c>
      <c r="F10" t="s">
        <v>62</v>
      </c>
      <c r="G10">
        <v>1</v>
      </c>
      <c r="H10">
        <v>2</v>
      </c>
      <c r="I10">
        <v>1</v>
      </c>
      <c r="J10">
        <v>1</v>
      </c>
      <c r="K10">
        <v>5</v>
      </c>
      <c r="L10">
        <v>2.5</v>
      </c>
      <c r="M10">
        <v>2.5</v>
      </c>
      <c r="N10">
        <v>49.256</v>
      </c>
      <c r="O10">
        <v>442</v>
      </c>
      <c r="P10">
        <v>442</v>
      </c>
      <c r="Q10">
        <v>0</v>
      </c>
      <c r="R10">
        <v>8.6189</v>
      </c>
      <c r="S10">
        <v>6603200</v>
      </c>
      <c r="T10">
        <v>253970</v>
      </c>
      <c r="U10">
        <f>T10/T327</f>
        <v>1.4799732237465955E-5</v>
      </c>
      <c r="V10">
        <f>U10*W327</f>
        <v>1.4799732237465956E-3</v>
      </c>
      <c r="W10">
        <v>1</v>
      </c>
    </row>
    <row r="11" spans="1:27" x14ac:dyDescent="0.25">
      <c r="A11" t="s">
        <v>63</v>
      </c>
      <c r="B11" t="s">
        <v>63</v>
      </c>
      <c r="C11">
        <v>7</v>
      </c>
      <c r="D11">
        <v>7</v>
      </c>
      <c r="E11">
        <v>7</v>
      </c>
      <c r="F11" t="s">
        <v>64</v>
      </c>
      <c r="G11">
        <v>1</v>
      </c>
      <c r="H11">
        <v>7</v>
      </c>
      <c r="I11">
        <v>7</v>
      </c>
      <c r="J11">
        <v>7</v>
      </c>
      <c r="K11">
        <v>14.3</v>
      </c>
      <c r="L11">
        <v>14.3</v>
      </c>
      <c r="M11">
        <v>14.3</v>
      </c>
      <c r="N11">
        <v>75.775999999999996</v>
      </c>
      <c r="O11">
        <v>699</v>
      </c>
      <c r="P11">
        <v>699</v>
      </c>
      <c r="Q11">
        <v>0</v>
      </c>
      <c r="R11">
        <v>57.841999999999999</v>
      </c>
      <c r="S11">
        <v>36132000</v>
      </c>
      <c r="T11">
        <v>881270</v>
      </c>
      <c r="U11">
        <f>T11/T327</f>
        <v>5.135472705009104E-5</v>
      </c>
      <c r="V11">
        <f>U11*W327</f>
        <v>5.1354727050091043E-3</v>
      </c>
      <c r="W11">
        <v>11</v>
      </c>
      <c r="X11" t="s">
        <v>65</v>
      </c>
      <c r="Z11" t="s">
        <v>66</v>
      </c>
    </row>
    <row r="12" spans="1:27" x14ac:dyDescent="0.25">
      <c r="A12" t="s">
        <v>67</v>
      </c>
      <c r="B12" t="s">
        <v>67</v>
      </c>
      <c r="C12" t="s">
        <v>68</v>
      </c>
      <c r="D12" t="s">
        <v>68</v>
      </c>
      <c r="E12" t="s">
        <v>68</v>
      </c>
      <c r="F12" t="s">
        <v>69</v>
      </c>
      <c r="G12">
        <v>7</v>
      </c>
      <c r="H12">
        <v>2</v>
      </c>
      <c r="I12">
        <v>2</v>
      </c>
      <c r="J12">
        <v>2</v>
      </c>
      <c r="K12">
        <v>4.2</v>
      </c>
      <c r="L12">
        <v>4.2</v>
      </c>
      <c r="M12">
        <v>4.2</v>
      </c>
      <c r="N12">
        <v>91.93</v>
      </c>
      <c r="O12">
        <v>850</v>
      </c>
      <c r="P12" t="s">
        <v>70</v>
      </c>
      <c r="Q12">
        <v>0</v>
      </c>
      <c r="R12">
        <v>27.094999999999999</v>
      </c>
      <c r="S12">
        <v>53816000</v>
      </c>
      <c r="T12">
        <v>1454500</v>
      </c>
      <c r="U12">
        <f>T12/T327</f>
        <v>8.4758871281624719E-5</v>
      </c>
      <c r="V12">
        <f>U12*W327</f>
        <v>8.4758871281624716E-3</v>
      </c>
      <c r="W12">
        <v>5</v>
      </c>
      <c r="X12">
        <v>7</v>
      </c>
      <c r="Z12">
        <v>224</v>
      </c>
    </row>
    <row r="13" spans="1:27" x14ac:dyDescent="0.25">
      <c r="A13" t="s">
        <v>71</v>
      </c>
      <c r="B13" t="s">
        <v>71</v>
      </c>
      <c r="C13" t="s">
        <v>72</v>
      </c>
      <c r="D13" t="s">
        <v>72</v>
      </c>
      <c r="E13" t="s">
        <v>72</v>
      </c>
      <c r="F13" t="s">
        <v>73</v>
      </c>
      <c r="G13">
        <v>2</v>
      </c>
      <c r="H13">
        <v>3</v>
      </c>
      <c r="I13">
        <v>3</v>
      </c>
      <c r="J13">
        <v>3</v>
      </c>
      <c r="K13">
        <v>36.5</v>
      </c>
      <c r="L13">
        <v>36.5</v>
      </c>
      <c r="M13">
        <v>36.5</v>
      </c>
      <c r="N13">
        <v>15.724</v>
      </c>
      <c r="O13">
        <v>148</v>
      </c>
      <c r="P13" t="s">
        <v>74</v>
      </c>
      <c r="Q13">
        <v>0</v>
      </c>
      <c r="R13">
        <v>32.494999999999997</v>
      </c>
      <c r="S13">
        <v>13006000</v>
      </c>
      <c r="T13">
        <v>1858100</v>
      </c>
      <c r="U13">
        <f>T13/T327</f>
        <v>1.0827807406558054E-4</v>
      </c>
      <c r="V13">
        <f>U13*W327</f>
        <v>1.0827807406558055E-2</v>
      </c>
      <c r="W13">
        <v>7</v>
      </c>
    </row>
    <row r="14" spans="1:27" x14ac:dyDescent="0.25">
      <c r="A14" t="s">
        <v>75</v>
      </c>
      <c r="B14" t="s">
        <v>76</v>
      </c>
      <c r="C14" t="s">
        <v>77</v>
      </c>
      <c r="D14" t="s">
        <v>77</v>
      </c>
      <c r="E14" t="s">
        <v>77</v>
      </c>
      <c r="F14" t="s">
        <v>78</v>
      </c>
      <c r="G14">
        <v>10</v>
      </c>
      <c r="H14">
        <v>4</v>
      </c>
      <c r="I14">
        <v>4</v>
      </c>
      <c r="J14">
        <v>4</v>
      </c>
      <c r="K14">
        <v>17.100000000000001</v>
      </c>
      <c r="L14">
        <v>17.100000000000001</v>
      </c>
      <c r="M14">
        <v>17.100000000000001</v>
      </c>
      <c r="N14">
        <v>39.417999999999999</v>
      </c>
      <c r="O14">
        <v>334</v>
      </c>
      <c r="P14" t="s">
        <v>79</v>
      </c>
      <c r="Q14">
        <v>0</v>
      </c>
      <c r="R14">
        <v>38.344999999999999</v>
      </c>
      <c r="S14">
        <v>41756000</v>
      </c>
      <c r="T14">
        <v>2087800</v>
      </c>
      <c r="U14">
        <f>T14/T327</f>
        <v>1.2166350736457622E-4</v>
      </c>
      <c r="V14">
        <f>U14*W327</f>
        <v>1.2166350736457622E-2</v>
      </c>
      <c r="W14">
        <v>6</v>
      </c>
    </row>
    <row r="15" spans="1:27" x14ac:dyDescent="0.25">
      <c r="A15" t="s">
        <v>80</v>
      </c>
      <c r="B15" t="s">
        <v>80</v>
      </c>
      <c r="C15">
        <v>8</v>
      </c>
      <c r="D15">
        <v>8</v>
      </c>
      <c r="E15">
        <v>2</v>
      </c>
      <c r="F15" t="s">
        <v>81</v>
      </c>
      <c r="G15">
        <v>1</v>
      </c>
      <c r="H15">
        <v>8</v>
      </c>
      <c r="I15">
        <v>8</v>
      </c>
      <c r="J15">
        <v>2</v>
      </c>
      <c r="K15">
        <v>26.1</v>
      </c>
      <c r="L15">
        <v>26.1</v>
      </c>
      <c r="M15">
        <v>6.3</v>
      </c>
      <c r="N15">
        <v>42.722999999999999</v>
      </c>
      <c r="O15">
        <v>395</v>
      </c>
      <c r="P15">
        <v>395</v>
      </c>
      <c r="Q15">
        <v>0</v>
      </c>
      <c r="R15">
        <v>72.105999999999995</v>
      </c>
      <c r="S15">
        <v>88846000</v>
      </c>
      <c r="T15">
        <v>4676100</v>
      </c>
      <c r="U15">
        <f>T15/T327</f>
        <v>2.7249292402887961E-4</v>
      </c>
      <c r="V15">
        <f>U15*W327</f>
        <v>2.724929240288796E-2</v>
      </c>
      <c r="W15">
        <v>20</v>
      </c>
      <c r="X15" t="s">
        <v>82</v>
      </c>
      <c r="Z15" t="s">
        <v>83</v>
      </c>
    </row>
    <row r="16" spans="1:27" x14ac:dyDescent="0.25">
      <c r="A16" t="s">
        <v>84</v>
      </c>
      <c r="B16" t="s">
        <v>85</v>
      </c>
      <c r="C16" t="s">
        <v>86</v>
      </c>
      <c r="D16" t="s">
        <v>86</v>
      </c>
      <c r="E16" t="s">
        <v>87</v>
      </c>
      <c r="F16" t="s">
        <v>88</v>
      </c>
      <c r="G16">
        <v>64</v>
      </c>
      <c r="H16">
        <v>17</v>
      </c>
      <c r="I16">
        <v>17</v>
      </c>
      <c r="J16">
        <v>2</v>
      </c>
      <c r="K16">
        <v>40.5</v>
      </c>
      <c r="L16">
        <v>40.5</v>
      </c>
      <c r="M16">
        <v>5.9</v>
      </c>
      <c r="N16">
        <v>41.691000000000003</v>
      </c>
      <c r="O16">
        <v>375</v>
      </c>
      <c r="P16" t="s">
        <v>89</v>
      </c>
      <c r="Q16">
        <v>0</v>
      </c>
      <c r="R16">
        <v>170.76</v>
      </c>
      <c r="S16">
        <v>884180000</v>
      </c>
      <c r="T16">
        <v>44209000</v>
      </c>
      <c r="U16">
        <f>T16/T327</f>
        <v>2.5762151533099673E-3</v>
      </c>
      <c r="V16">
        <f>U16*W327</f>
        <v>0.25762151533099675</v>
      </c>
      <c r="W16">
        <v>75</v>
      </c>
      <c r="X16" t="s">
        <v>90</v>
      </c>
      <c r="Z16" t="s">
        <v>91</v>
      </c>
    </row>
    <row r="17" spans="1:27" x14ac:dyDescent="0.25">
      <c r="A17" t="s">
        <v>92</v>
      </c>
      <c r="B17" t="s">
        <v>93</v>
      </c>
      <c r="C17" t="s">
        <v>94</v>
      </c>
      <c r="D17" t="s">
        <v>94</v>
      </c>
      <c r="E17" t="s">
        <v>94</v>
      </c>
      <c r="F17" t="s">
        <v>95</v>
      </c>
      <c r="G17">
        <v>4</v>
      </c>
      <c r="H17">
        <v>5</v>
      </c>
      <c r="I17">
        <v>5</v>
      </c>
      <c r="J17">
        <v>5</v>
      </c>
      <c r="K17">
        <v>15.2</v>
      </c>
      <c r="L17">
        <v>15.2</v>
      </c>
      <c r="M17">
        <v>15.2</v>
      </c>
      <c r="N17">
        <v>43.643000000000001</v>
      </c>
      <c r="O17">
        <v>401</v>
      </c>
      <c r="P17" t="s">
        <v>96</v>
      </c>
      <c r="Q17">
        <v>0</v>
      </c>
      <c r="R17">
        <v>43.447000000000003</v>
      </c>
      <c r="S17">
        <v>43372000</v>
      </c>
      <c r="T17">
        <v>2065400</v>
      </c>
      <c r="U17">
        <f>T17/T327</f>
        <v>1.2035817995535765E-4</v>
      </c>
      <c r="V17">
        <f>U17*W327</f>
        <v>1.2035817995535766E-2</v>
      </c>
      <c r="W17">
        <v>11</v>
      </c>
      <c r="X17" t="s">
        <v>97</v>
      </c>
      <c r="Z17" t="s">
        <v>98</v>
      </c>
    </row>
    <row r="18" spans="1:27" x14ac:dyDescent="0.25">
      <c r="A18" t="s">
        <v>99</v>
      </c>
      <c r="B18" t="s">
        <v>99</v>
      </c>
      <c r="C18" t="s">
        <v>100</v>
      </c>
      <c r="D18" t="s">
        <v>100</v>
      </c>
      <c r="E18" t="s">
        <v>100</v>
      </c>
      <c r="F18" t="s">
        <v>101</v>
      </c>
      <c r="G18">
        <v>6</v>
      </c>
      <c r="H18">
        <v>2</v>
      </c>
      <c r="I18">
        <v>2</v>
      </c>
      <c r="J18">
        <v>2</v>
      </c>
      <c r="K18">
        <v>11.8</v>
      </c>
      <c r="L18">
        <v>11.8</v>
      </c>
      <c r="M18">
        <v>11.8</v>
      </c>
      <c r="N18">
        <v>23.428000000000001</v>
      </c>
      <c r="O18">
        <v>211</v>
      </c>
      <c r="P18" t="s">
        <v>102</v>
      </c>
      <c r="Q18">
        <v>0</v>
      </c>
      <c r="R18">
        <v>21.475999999999999</v>
      </c>
      <c r="S18">
        <v>12062000</v>
      </c>
      <c r="T18">
        <v>927830</v>
      </c>
      <c r="U18">
        <f>T18/T327</f>
        <v>5.4067943307823905E-5</v>
      </c>
      <c r="V18">
        <f>U18*W327</f>
        <v>5.4067943307823906E-3</v>
      </c>
      <c r="W18">
        <v>6</v>
      </c>
    </row>
    <row r="19" spans="1:27" x14ac:dyDescent="0.25">
      <c r="A19" t="s">
        <v>103</v>
      </c>
      <c r="B19" t="s">
        <v>104</v>
      </c>
      <c r="C19" t="s">
        <v>105</v>
      </c>
      <c r="D19" t="s">
        <v>105</v>
      </c>
      <c r="E19" t="s">
        <v>106</v>
      </c>
      <c r="F19" t="s">
        <v>107</v>
      </c>
      <c r="G19">
        <v>43</v>
      </c>
      <c r="H19">
        <v>7</v>
      </c>
      <c r="I19">
        <v>7</v>
      </c>
      <c r="J19">
        <v>3</v>
      </c>
      <c r="K19">
        <v>18.3</v>
      </c>
      <c r="L19">
        <v>18.3</v>
      </c>
      <c r="M19">
        <v>8.4</v>
      </c>
      <c r="N19">
        <v>58.045999999999999</v>
      </c>
      <c r="O19">
        <v>525</v>
      </c>
      <c r="P19" t="s">
        <v>108</v>
      </c>
      <c r="Q19">
        <v>0</v>
      </c>
      <c r="R19">
        <v>50.841999999999999</v>
      </c>
      <c r="S19">
        <v>52464000</v>
      </c>
      <c r="T19">
        <v>2384700</v>
      </c>
      <c r="U19">
        <f>T19/T327</f>
        <v>1.3896492289122757E-4</v>
      </c>
      <c r="V19">
        <f>U19*W327</f>
        <v>1.3896492289122757E-2</v>
      </c>
      <c r="W19">
        <v>15</v>
      </c>
    </row>
    <row r="20" spans="1:27" x14ac:dyDescent="0.25">
      <c r="A20" t="s">
        <v>109</v>
      </c>
      <c r="B20" t="s">
        <v>109</v>
      </c>
      <c r="C20" t="s">
        <v>26</v>
      </c>
      <c r="D20" t="s">
        <v>26</v>
      </c>
      <c r="E20" t="s">
        <v>26</v>
      </c>
      <c r="F20" t="s">
        <v>110</v>
      </c>
      <c r="G20">
        <v>3</v>
      </c>
      <c r="H20">
        <v>1</v>
      </c>
      <c r="I20">
        <v>1</v>
      </c>
      <c r="J20">
        <v>1</v>
      </c>
      <c r="K20">
        <v>5.6</v>
      </c>
      <c r="L20">
        <v>5.6</v>
      </c>
      <c r="M20">
        <v>5.6</v>
      </c>
      <c r="N20">
        <v>23.728000000000002</v>
      </c>
      <c r="O20">
        <v>216</v>
      </c>
      <c r="P20" t="s">
        <v>111</v>
      </c>
      <c r="Q20">
        <v>5.8139999999999997E-3</v>
      </c>
      <c r="R20">
        <v>6.1609999999999996</v>
      </c>
      <c r="S20">
        <v>3390900</v>
      </c>
      <c r="T20">
        <v>226060</v>
      </c>
      <c r="U20">
        <f>T20/T327</f>
        <v>1.3173317594997653E-5</v>
      </c>
      <c r="V20">
        <f>U20*W327</f>
        <v>1.3173317594997653E-3</v>
      </c>
      <c r="W20">
        <v>1</v>
      </c>
      <c r="X20">
        <v>19</v>
      </c>
      <c r="Y20">
        <v>1</v>
      </c>
      <c r="Z20">
        <v>126</v>
      </c>
      <c r="AA20">
        <v>122</v>
      </c>
    </row>
    <row r="21" spans="1:27" x14ac:dyDescent="0.25">
      <c r="A21" t="s">
        <v>112</v>
      </c>
      <c r="B21" t="s">
        <v>112</v>
      </c>
      <c r="C21" t="s">
        <v>113</v>
      </c>
      <c r="D21" t="s">
        <v>113</v>
      </c>
      <c r="E21" t="s">
        <v>113</v>
      </c>
      <c r="F21" t="s">
        <v>114</v>
      </c>
      <c r="G21">
        <v>15</v>
      </c>
      <c r="H21">
        <v>1</v>
      </c>
      <c r="I21">
        <v>1</v>
      </c>
      <c r="J21">
        <v>1</v>
      </c>
      <c r="K21">
        <v>5.0999999999999996</v>
      </c>
      <c r="L21">
        <v>5.0999999999999996</v>
      </c>
      <c r="M21">
        <v>5.0999999999999996</v>
      </c>
      <c r="N21">
        <v>24.702999999999999</v>
      </c>
      <c r="O21">
        <v>214</v>
      </c>
      <c r="P21" t="s">
        <v>115</v>
      </c>
      <c r="Q21">
        <v>0</v>
      </c>
      <c r="R21">
        <v>9.3503000000000007</v>
      </c>
      <c r="S21">
        <v>1766900</v>
      </c>
      <c r="T21">
        <v>110430</v>
      </c>
      <c r="U21">
        <f>T21/T327</f>
        <v>6.4351475803573867E-6</v>
      </c>
      <c r="V21">
        <f>U21*W327</f>
        <v>6.4351475803573865E-4</v>
      </c>
      <c r="W21">
        <v>1</v>
      </c>
    </row>
    <row r="22" spans="1:27" x14ac:dyDescent="0.25">
      <c r="A22" t="s">
        <v>116</v>
      </c>
      <c r="B22" t="s">
        <v>116</v>
      </c>
      <c r="C22">
        <v>1</v>
      </c>
      <c r="D22">
        <v>1</v>
      </c>
      <c r="E22">
        <v>1</v>
      </c>
      <c r="F22" t="s">
        <v>117</v>
      </c>
      <c r="G22">
        <v>1</v>
      </c>
      <c r="H22">
        <v>1</v>
      </c>
      <c r="I22">
        <v>1</v>
      </c>
      <c r="J22">
        <v>1</v>
      </c>
      <c r="K22">
        <v>3</v>
      </c>
      <c r="L22">
        <v>3</v>
      </c>
      <c r="M22">
        <v>3</v>
      </c>
      <c r="N22">
        <v>38.192999999999998</v>
      </c>
      <c r="O22">
        <v>361</v>
      </c>
      <c r="P22">
        <v>361</v>
      </c>
      <c r="Q22">
        <v>0</v>
      </c>
      <c r="R22">
        <v>6.8513999999999999</v>
      </c>
      <c r="S22">
        <v>2836400</v>
      </c>
      <c r="T22">
        <v>141820</v>
      </c>
      <c r="U22">
        <f>T22/T327</f>
        <v>8.2643541596150013E-6</v>
      </c>
      <c r="V22">
        <f>U22*W327</f>
        <v>8.2643541596150009E-4</v>
      </c>
      <c r="W22">
        <v>2</v>
      </c>
    </row>
    <row r="23" spans="1:27" x14ac:dyDescent="0.25">
      <c r="A23" t="s">
        <v>118</v>
      </c>
      <c r="B23" t="s">
        <v>118</v>
      </c>
      <c r="C23" t="s">
        <v>119</v>
      </c>
      <c r="D23" t="s">
        <v>119</v>
      </c>
      <c r="E23" t="s">
        <v>119</v>
      </c>
      <c r="F23" t="s">
        <v>120</v>
      </c>
      <c r="G23">
        <v>3</v>
      </c>
      <c r="H23">
        <v>2</v>
      </c>
      <c r="I23">
        <v>2</v>
      </c>
      <c r="J23">
        <v>2</v>
      </c>
      <c r="K23">
        <v>5.2</v>
      </c>
      <c r="L23">
        <v>5.2</v>
      </c>
      <c r="M23">
        <v>5.2</v>
      </c>
      <c r="N23">
        <v>40.953000000000003</v>
      </c>
      <c r="O23">
        <v>365</v>
      </c>
      <c r="P23" t="s">
        <v>121</v>
      </c>
      <c r="Q23">
        <v>0</v>
      </c>
      <c r="R23">
        <v>12.449</v>
      </c>
      <c r="S23">
        <v>4720300</v>
      </c>
      <c r="T23">
        <v>393360</v>
      </c>
      <c r="U23">
        <f>T23/T327</f>
        <v>2.2922481682598764E-5</v>
      </c>
      <c r="V23">
        <f>U23*W327</f>
        <v>2.2922481682598763E-3</v>
      </c>
      <c r="W23">
        <v>2</v>
      </c>
    </row>
    <row r="24" spans="1:27" x14ac:dyDescent="0.25">
      <c r="A24" t="s">
        <v>122</v>
      </c>
      <c r="B24" t="s">
        <v>122</v>
      </c>
      <c r="C24" t="s">
        <v>123</v>
      </c>
      <c r="D24" t="s">
        <v>123</v>
      </c>
      <c r="E24" t="s">
        <v>123</v>
      </c>
      <c r="F24" t="s">
        <v>124</v>
      </c>
      <c r="G24">
        <v>2</v>
      </c>
      <c r="H24">
        <v>2</v>
      </c>
      <c r="I24">
        <v>2</v>
      </c>
      <c r="J24">
        <v>2</v>
      </c>
      <c r="K24">
        <v>5</v>
      </c>
      <c r="L24">
        <v>5</v>
      </c>
      <c r="M24">
        <v>5</v>
      </c>
      <c r="N24">
        <v>73.015000000000001</v>
      </c>
      <c r="O24">
        <v>636</v>
      </c>
      <c r="P24" t="s">
        <v>125</v>
      </c>
      <c r="Q24">
        <v>0</v>
      </c>
      <c r="R24">
        <v>19.117999999999999</v>
      </c>
      <c r="S24">
        <v>19055000</v>
      </c>
      <c r="T24">
        <v>577430</v>
      </c>
      <c r="U24">
        <f>T24/T327</f>
        <v>3.3648893120762161E-5</v>
      </c>
      <c r="V24">
        <f>U24*W327</f>
        <v>3.3648893120762162E-3</v>
      </c>
      <c r="W24">
        <v>6</v>
      </c>
      <c r="X24">
        <v>20</v>
      </c>
      <c r="Z24">
        <v>368</v>
      </c>
    </row>
    <row r="25" spans="1:27" x14ac:dyDescent="0.25">
      <c r="A25" t="s">
        <v>126</v>
      </c>
      <c r="B25" t="s">
        <v>127</v>
      </c>
      <c r="C25" t="s">
        <v>128</v>
      </c>
      <c r="D25" t="s">
        <v>128</v>
      </c>
      <c r="E25" t="s">
        <v>128</v>
      </c>
      <c r="F25" t="s">
        <v>129</v>
      </c>
      <c r="G25">
        <v>3</v>
      </c>
      <c r="H25">
        <v>15</v>
      </c>
      <c r="I25">
        <v>15</v>
      </c>
      <c r="J25">
        <v>15</v>
      </c>
      <c r="K25">
        <v>25.3</v>
      </c>
      <c r="L25">
        <v>25.3</v>
      </c>
      <c r="M25">
        <v>25.3</v>
      </c>
      <c r="N25">
        <v>82.754999999999995</v>
      </c>
      <c r="O25">
        <v>762</v>
      </c>
      <c r="P25" t="s">
        <v>130</v>
      </c>
      <c r="Q25">
        <v>0</v>
      </c>
      <c r="R25">
        <v>119.79</v>
      </c>
      <c r="S25">
        <v>351600000</v>
      </c>
      <c r="T25">
        <v>10987000</v>
      </c>
      <c r="U25">
        <f>T25/T327</f>
        <v>6.4025143951269229E-4</v>
      </c>
      <c r="V25">
        <f>U25*W327</f>
        <v>6.4025143951269223E-2</v>
      </c>
      <c r="W25">
        <v>48</v>
      </c>
      <c r="X25" t="s">
        <v>131</v>
      </c>
      <c r="Z25" t="s">
        <v>132</v>
      </c>
    </row>
    <row r="26" spans="1:27" x14ac:dyDescent="0.25">
      <c r="A26" t="s">
        <v>133</v>
      </c>
      <c r="B26" t="s">
        <v>133</v>
      </c>
      <c r="C26" t="s">
        <v>52</v>
      </c>
      <c r="D26" t="s">
        <v>52</v>
      </c>
      <c r="E26" t="s">
        <v>30</v>
      </c>
      <c r="F26" t="s">
        <v>134</v>
      </c>
      <c r="G26">
        <v>2</v>
      </c>
      <c r="H26">
        <v>5</v>
      </c>
      <c r="I26">
        <v>5</v>
      </c>
      <c r="J26">
        <v>1</v>
      </c>
      <c r="K26">
        <v>9.4</v>
      </c>
      <c r="L26">
        <v>9.4</v>
      </c>
      <c r="M26">
        <v>2.7</v>
      </c>
      <c r="N26">
        <v>86.406999999999996</v>
      </c>
      <c r="O26">
        <v>778</v>
      </c>
      <c r="P26" t="s">
        <v>135</v>
      </c>
      <c r="Q26">
        <v>0</v>
      </c>
      <c r="R26">
        <v>57.99</v>
      </c>
      <c r="S26">
        <v>50460000</v>
      </c>
      <c r="T26">
        <v>1121300</v>
      </c>
      <c r="U26">
        <f>T26/T327</f>
        <v>6.5342126069498657E-5</v>
      </c>
      <c r="V26">
        <f>U26*W327</f>
        <v>6.5342126069498655E-3</v>
      </c>
      <c r="W26">
        <v>10</v>
      </c>
    </row>
    <row r="27" spans="1:27" x14ac:dyDescent="0.25">
      <c r="A27" t="s">
        <v>136</v>
      </c>
      <c r="B27" t="s">
        <v>136</v>
      </c>
      <c r="C27" t="s">
        <v>137</v>
      </c>
      <c r="D27" t="s">
        <v>137</v>
      </c>
      <c r="E27" t="s">
        <v>137</v>
      </c>
      <c r="F27" t="s">
        <v>138</v>
      </c>
      <c r="G27">
        <v>6</v>
      </c>
      <c r="H27">
        <v>1</v>
      </c>
      <c r="I27">
        <v>1</v>
      </c>
      <c r="J27">
        <v>1</v>
      </c>
      <c r="K27">
        <v>0.7</v>
      </c>
      <c r="L27">
        <v>0.7</v>
      </c>
      <c r="M27">
        <v>0.7</v>
      </c>
      <c r="N27">
        <v>188.7</v>
      </c>
      <c r="O27">
        <v>1655</v>
      </c>
      <c r="P27" t="s">
        <v>139</v>
      </c>
      <c r="Q27">
        <v>3.0395000000000001E-3</v>
      </c>
      <c r="R27">
        <v>6.4871999999999996</v>
      </c>
      <c r="S27">
        <v>2604800</v>
      </c>
      <c r="T27">
        <v>29940</v>
      </c>
      <c r="U27">
        <f>T27/T327</f>
        <v>1.7447099389287344E-6</v>
      </c>
      <c r="V27">
        <f>U27*W327</f>
        <v>1.7447099389287344E-4</v>
      </c>
      <c r="W27">
        <v>2</v>
      </c>
    </row>
    <row r="28" spans="1:27" x14ac:dyDescent="0.25">
      <c r="A28" t="s">
        <v>140</v>
      </c>
      <c r="B28" t="s">
        <v>141</v>
      </c>
      <c r="C28" t="s">
        <v>142</v>
      </c>
      <c r="D28" t="s">
        <v>142</v>
      </c>
      <c r="E28" t="s">
        <v>142</v>
      </c>
      <c r="F28" t="s">
        <v>143</v>
      </c>
      <c r="G28">
        <v>39</v>
      </c>
      <c r="H28">
        <v>18</v>
      </c>
      <c r="I28">
        <v>18</v>
      </c>
      <c r="J28">
        <v>18</v>
      </c>
      <c r="K28">
        <v>29.7</v>
      </c>
      <c r="L28">
        <v>29.7</v>
      </c>
      <c r="M28">
        <v>29.7</v>
      </c>
      <c r="N28">
        <v>84.953999999999994</v>
      </c>
      <c r="O28">
        <v>762</v>
      </c>
      <c r="P28" t="s">
        <v>144</v>
      </c>
      <c r="Q28">
        <v>0</v>
      </c>
      <c r="R28">
        <v>178.51</v>
      </c>
      <c r="S28">
        <v>411280000</v>
      </c>
      <c r="T28">
        <v>12463000</v>
      </c>
      <c r="U28">
        <f>T28/T327</f>
        <v>7.2626319201298656E-4</v>
      </c>
      <c r="V28">
        <f>U28*W327</f>
        <v>7.2626319201298653E-2</v>
      </c>
      <c r="W28">
        <v>42</v>
      </c>
      <c r="X28" t="s">
        <v>145</v>
      </c>
      <c r="Z28" t="s">
        <v>146</v>
      </c>
    </row>
    <row r="29" spans="1:27" x14ac:dyDescent="0.25">
      <c r="A29" t="s">
        <v>147</v>
      </c>
      <c r="B29" t="s">
        <v>147</v>
      </c>
      <c r="C29" t="s">
        <v>26</v>
      </c>
      <c r="D29" t="s">
        <v>26</v>
      </c>
      <c r="E29" t="s">
        <v>26</v>
      </c>
      <c r="F29" t="s">
        <v>148</v>
      </c>
      <c r="G29">
        <v>3</v>
      </c>
      <c r="H29">
        <v>1</v>
      </c>
      <c r="I29">
        <v>1</v>
      </c>
      <c r="J29">
        <v>1</v>
      </c>
      <c r="K29">
        <v>3.1</v>
      </c>
      <c r="L29">
        <v>3.1</v>
      </c>
      <c r="M29">
        <v>3.1</v>
      </c>
      <c r="N29">
        <v>51.066000000000003</v>
      </c>
      <c r="O29">
        <v>456</v>
      </c>
      <c r="P29" t="s">
        <v>149</v>
      </c>
      <c r="Q29">
        <v>0</v>
      </c>
      <c r="R29">
        <v>10.478999999999999</v>
      </c>
      <c r="S29">
        <v>2730100</v>
      </c>
      <c r="T29">
        <v>143690</v>
      </c>
      <c r="U29">
        <f>T29/T327</f>
        <v>8.373325688866729E-6</v>
      </c>
      <c r="V29">
        <f>U29*W327</f>
        <v>8.3733256888667289E-4</v>
      </c>
      <c r="W29">
        <v>1</v>
      </c>
    </row>
    <row r="30" spans="1:27" x14ac:dyDescent="0.25">
      <c r="A30" t="s">
        <v>150</v>
      </c>
      <c r="B30" t="s">
        <v>150</v>
      </c>
      <c r="C30" t="s">
        <v>151</v>
      </c>
      <c r="D30" t="s">
        <v>151</v>
      </c>
      <c r="E30" t="s">
        <v>151</v>
      </c>
      <c r="F30" t="s">
        <v>152</v>
      </c>
      <c r="G30">
        <v>5</v>
      </c>
      <c r="H30">
        <v>1</v>
      </c>
      <c r="I30">
        <v>1</v>
      </c>
      <c r="J30">
        <v>1</v>
      </c>
      <c r="K30">
        <v>5.5</v>
      </c>
      <c r="L30">
        <v>5.5</v>
      </c>
      <c r="M30">
        <v>5.5</v>
      </c>
      <c r="N30">
        <v>22.178000000000001</v>
      </c>
      <c r="O30">
        <v>200</v>
      </c>
      <c r="P30" t="s">
        <v>153</v>
      </c>
      <c r="Q30">
        <v>0</v>
      </c>
      <c r="R30">
        <v>12.465999999999999</v>
      </c>
      <c r="S30">
        <v>172960000</v>
      </c>
      <c r="T30">
        <v>28827000</v>
      </c>
      <c r="U30">
        <f>T30/T327</f>
        <v>1.6798514832831873E-3</v>
      </c>
      <c r="V30">
        <f>U30*W327</f>
        <v>0.16798514832831873</v>
      </c>
      <c r="W30">
        <v>5</v>
      </c>
    </row>
    <row r="31" spans="1:27" x14ac:dyDescent="0.25">
      <c r="A31" t="s">
        <v>154</v>
      </c>
      <c r="B31" t="s">
        <v>154</v>
      </c>
      <c r="C31" t="s">
        <v>155</v>
      </c>
      <c r="D31" t="s">
        <v>155</v>
      </c>
      <c r="E31" t="s">
        <v>155</v>
      </c>
      <c r="F31" t="s">
        <v>156</v>
      </c>
      <c r="G31">
        <v>9</v>
      </c>
      <c r="H31">
        <v>5</v>
      </c>
      <c r="I31">
        <v>5</v>
      </c>
      <c r="J31">
        <v>5</v>
      </c>
      <c r="K31">
        <v>14.4</v>
      </c>
      <c r="L31">
        <v>14.4</v>
      </c>
      <c r="M31">
        <v>14.4</v>
      </c>
      <c r="N31">
        <v>47.225999999999999</v>
      </c>
      <c r="O31">
        <v>431</v>
      </c>
      <c r="P31" t="s">
        <v>157</v>
      </c>
      <c r="Q31">
        <v>0</v>
      </c>
      <c r="R31">
        <v>44.567999999999998</v>
      </c>
      <c r="S31">
        <v>63578000</v>
      </c>
      <c r="T31">
        <v>3532100</v>
      </c>
      <c r="U31">
        <f>T31/T327</f>
        <v>2.0582798848664606E-4</v>
      </c>
      <c r="V31">
        <f>U31*W327</f>
        <v>2.0582798848664607E-2</v>
      </c>
      <c r="W31">
        <v>13</v>
      </c>
    </row>
    <row r="32" spans="1:27" x14ac:dyDescent="0.25">
      <c r="A32" t="s">
        <v>159</v>
      </c>
      <c r="B32" t="s">
        <v>160</v>
      </c>
      <c r="C32" t="s">
        <v>161</v>
      </c>
      <c r="D32" t="s">
        <v>161</v>
      </c>
      <c r="E32" t="s">
        <v>161</v>
      </c>
      <c r="F32" t="s">
        <v>162</v>
      </c>
      <c r="G32">
        <v>5</v>
      </c>
      <c r="H32">
        <v>5</v>
      </c>
      <c r="I32">
        <v>5</v>
      </c>
      <c r="J32">
        <v>5</v>
      </c>
      <c r="K32">
        <v>3.1</v>
      </c>
      <c r="L32">
        <v>3.1</v>
      </c>
      <c r="M32">
        <v>3.1</v>
      </c>
      <c r="N32">
        <v>254.9</v>
      </c>
      <c r="O32">
        <v>2325</v>
      </c>
      <c r="P32" t="s">
        <v>163</v>
      </c>
      <c r="Q32">
        <v>0</v>
      </c>
      <c r="R32">
        <v>43.582999999999998</v>
      </c>
      <c r="S32">
        <v>29137000</v>
      </c>
      <c r="T32">
        <v>309960</v>
      </c>
      <c r="U32">
        <f>T32/T327</f>
        <v>1.8062468025061809E-5</v>
      </c>
      <c r="V32">
        <f>U32*W327</f>
        <v>1.8062468025061809E-3</v>
      </c>
      <c r="W32">
        <v>7</v>
      </c>
    </row>
    <row r="33" spans="1:26" x14ac:dyDescent="0.25">
      <c r="A33" t="s">
        <v>164</v>
      </c>
      <c r="B33" t="s">
        <v>164</v>
      </c>
      <c r="C33" t="s">
        <v>165</v>
      </c>
      <c r="D33" t="s">
        <v>165</v>
      </c>
      <c r="E33" t="s">
        <v>165</v>
      </c>
      <c r="F33" t="s">
        <v>166</v>
      </c>
      <c r="G33">
        <v>3</v>
      </c>
      <c r="H33">
        <v>7</v>
      </c>
      <c r="I33">
        <v>7</v>
      </c>
      <c r="J33">
        <v>7</v>
      </c>
      <c r="K33">
        <v>6</v>
      </c>
      <c r="L33">
        <v>6</v>
      </c>
      <c r="M33">
        <v>6</v>
      </c>
      <c r="N33">
        <v>156.78</v>
      </c>
      <c r="O33">
        <v>1444</v>
      </c>
      <c r="P33" t="s">
        <v>167</v>
      </c>
      <c r="Q33">
        <v>0</v>
      </c>
      <c r="R33">
        <v>47.75</v>
      </c>
      <c r="S33">
        <v>44307000</v>
      </c>
      <c r="T33">
        <v>805580</v>
      </c>
      <c r="U33">
        <f>T33/T327</f>
        <v>4.6944002424923513E-5</v>
      </c>
      <c r="V33">
        <f>U33*W327</f>
        <v>4.6944002424923513E-3</v>
      </c>
      <c r="W33">
        <v>11</v>
      </c>
      <c r="X33">
        <v>29</v>
      </c>
      <c r="Z33">
        <v>1287</v>
      </c>
    </row>
    <row r="34" spans="1:26" x14ac:dyDescent="0.25">
      <c r="A34" t="s">
        <v>168</v>
      </c>
      <c r="B34" t="s">
        <v>168</v>
      </c>
      <c r="C34" t="s">
        <v>137</v>
      </c>
      <c r="D34" t="s">
        <v>137</v>
      </c>
      <c r="E34" t="s">
        <v>137</v>
      </c>
      <c r="F34" t="s">
        <v>169</v>
      </c>
      <c r="G34">
        <v>6</v>
      </c>
      <c r="H34">
        <v>1</v>
      </c>
      <c r="I34">
        <v>1</v>
      </c>
      <c r="J34">
        <v>1</v>
      </c>
      <c r="K34">
        <v>1.2</v>
      </c>
      <c r="L34">
        <v>1.2</v>
      </c>
      <c r="M34">
        <v>1.2</v>
      </c>
      <c r="N34">
        <v>63.438000000000002</v>
      </c>
      <c r="O34">
        <v>607</v>
      </c>
      <c r="P34" t="s">
        <v>170</v>
      </c>
      <c r="Q34">
        <v>5.7803000000000004E-3</v>
      </c>
      <c r="R34">
        <v>6.1086</v>
      </c>
      <c r="S34">
        <v>11492000</v>
      </c>
      <c r="T34">
        <v>280300</v>
      </c>
      <c r="U34">
        <f>T34/T327</f>
        <v>1.6334074678748306E-5</v>
      </c>
      <c r="V34">
        <f>U34*W327</f>
        <v>1.6334074678748306E-3</v>
      </c>
      <c r="W34">
        <v>2</v>
      </c>
    </row>
    <row r="35" spans="1:26" x14ac:dyDescent="0.25">
      <c r="A35" t="s">
        <v>171</v>
      </c>
      <c r="B35" t="s">
        <v>172</v>
      </c>
      <c r="C35" t="s">
        <v>173</v>
      </c>
      <c r="D35" t="s">
        <v>173</v>
      </c>
      <c r="E35" t="s">
        <v>173</v>
      </c>
      <c r="F35" t="s">
        <v>174</v>
      </c>
      <c r="G35">
        <v>3</v>
      </c>
      <c r="H35">
        <v>32</v>
      </c>
      <c r="I35">
        <v>32</v>
      </c>
      <c r="J35">
        <v>32</v>
      </c>
      <c r="K35">
        <v>5.3</v>
      </c>
      <c r="L35">
        <v>5.3</v>
      </c>
      <c r="M35">
        <v>5.3</v>
      </c>
      <c r="N35">
        <v>844.22</v>
      </c>
      <c r="O35">
        <v>7720</v>
      </c>
      <c r="P35" t="s">
        <v>175</v>
      </c>
      <c r="Q35">
        <v>0</v>
      </c>
      <c r="R35">
        <v>260.04000000000002</v>
      </c>
      <c r="S35">
        <v>164770000</v>
      </c>
      <c r="T35">
        <v>470780</v>
      </c>
      <c r="U35">
        <f>T35/T327</f>
        <v>2.7434019540710408E-5</v>
      </c>
      <c r="V35">
        <f>U35*W327</f>
        <v>2.7434019540710408E-3</v>
      </c>
      <c r="W35">
        <v>53</v>
      </c>
    </row>
    <row r="36" spans="1:26" x14ac:dyDescent="0.25">
      <c r="A36" t="s">
        <v>176</v>
      </c>
      <c r="B36" t="s">
        <v>176</v>
      </c>
      <c r="C36">
        <v>1</v>
      </c>
      <c r="D36">
        <v>1</v>
      </c>
      <c r="E36">
        <v>1</v>
      </c>
      <c r="F36" t="s">
        <v>177</v>
      </c>
      <c r="G36">
        <v>1</v>
      </c>
      <c r="H36">
        <v>1</v>
      </c>
      <c r="I36">
        <v>1</v>
      </c>
      <c r="J36">
        <v>1</v>
      </c>
      <c r="K36">
        <v>0.5</v>
      </c>
      <c r="L36">
        <v>0.5</v>
      </c>
      <c r="M36">
        <v>0.5</v>
      </c>
      <c r="N36">
        <v>335.98</v>
      </c>
      <c r="O36">
        <v>3199</v>
      </c>
      <c r="P36">
        <v>3199</v>
      </c>
      <c r="Q36">
        <v>2.9940000000000001E-3</v>
      </c>
      <c r="R36">
        <v>6.4649999999999999</v>
      </c>
      <c r="S36">
        <v>0</v>
      </c>
      <c r="T36">
        <v>0</v>
      </c>
      <c r="U36">
        <v>0</v>
      </c>
      <c r="V36">
        <v>0</v>
      </c>
      <c r="W36">
        <v>1</v>
      </c>
    </row>
    <row r="37" spans="1:26" x14ac:dyDescent="0.25">
      <c r="A37" t="s">
        <v>178</v>
      </c>
      <c r="B37" t="s">
        <v>178</v>
      </c>
      <c r="C37" t="s">
        <v>179</v>
      </c>
      <c r="D37" t="s">
        <v>179</v>
      </c>
      <c r="E37" t="s">
        <v>179</v>
      </c>
      <c r="F37" t="s">
        <v>180</v>
      </c>
      <c r="G37">
        <v>26</v>
      </c>
      <c r="H37">
        <v>2</v>
      </c>
      <c r="I37">
        <v>2</v>
      </c>
      <c r="J37">
        <v>2</v>
      </c>
      <c r="K37">
        <v>27.8</v>
      </c>
      <c r="L37">
        <v>27.8</v>
      </c>
      <c r="M37">
        <v>27.8</v>
      </c>
      <c r="N37">
        <v>10.069000000000001</v>
      </c>
      <c r="O37">
        <v>90</v>
      </c>
      <c r="P37" t="s">
        <v>181</v>
      </c>
      <c r="Q37">
        <v>0</v>
      </c>
      <c r="R37">
        <v>21.968</v>
      </c>
      <c r="S37">
        <v>82101000</v>
      </c>
      <c r="T37">
        <v>13683000</v>
      </c>
      <c r="U37">
        <f>T37/T327</f>
        <v>7.9735691697935447E-4</v>
      </c>
      <c r="V37">
        <f>U37*W327</f>
        <v>7.9735691697935443E-2</v>
      </c>
      <c r="W37">
        <v>12</v>
      </c>
    </row>
    <row r="38" spans="1:26" x14ac:dyDescent="0.25">
      <c r="A38" t="s">
        <v>182</v>
      </c>
      <c r="B38" t="s">
        <v>182</v>
      </c>
      <c r="C38">
        <v>4</v>
      </c>
      <c r="D38">
        <v>4</v>
      </c>
      <c r="E38">
        <v>4</v>
      </c>
      <c r="F38" t="s">
        <v>183</v>
      </c>
      <c r="G38">
        <v>1</v>
      </c>
      <c r="H38">
        <v>4</v>
      </c>
      <c r="I38">
        <v>4</v>
      </c>
      <c r="J38">
        <v>4</v>
      </c>
      <c r="K38">
        <v>16.8</v>
      </c>
      <c r="L38">
        <v>16.8</v>
      </c>
      <c r="M38">
        <v>16.8</v>
      </c>
      <c r="N38">
        <v>25.940999999999999</v>
      </c>
      <c r="O38">
        <v>238</v>
      </c>
      <c r="P38">
        <v>238</v>
      </c>
      <c r="Q38">
        <v>0</v>
      </c>
      <c r="R38">
        <v>25.568999999999999</v>
      </c>
      <c r="S38">
        <v>22857000</v>
      </c>
      <c r="T38">
        <v>2078000</v>
      </c>
      <c r="U38">
        <f>T38/T327</f>
        <v>1.210924266230431E-4</v>
      </c>
      <c r="V38">
        <f>U38*W327</f>
        <v>1.210924266230431E-2</v>
      </c>
      <c r="W38">
        <v>7</v>
      </c>
      <c r="X38" t="s">
        <v>184</v>
      </c>
      <c r="Z38" t="s">
        <v>185</v>
      </c>
    </row>
    <row r="39" spans="1:26" x14ac:dyDescent="0.25">
      <c r="A39" t="s">
        <v>186</v>
      </c>
      <c r="B39" t="s">
        <v>186</v>
      </c>
      <c r="C39">
        <v>1</v>
      </c>
      <c r="D39">
        <v>1</v>
      </c>
      <c r="E39">
        <v>1</v>
      </c>
      <c r="F39" t="s">
        <v>187</v>
      </c>
      <c r="G39">
        <v>1</v>
      </c>
      <c r="H39">
        <v>1</v>
      </c>
      <c r="I39">
        <v>1</v>
      </c>
      <c r="J39">
        <v>1</v>
      </c>
      <c r="K39">
        <v>23.4</v>
      </c>
      <c r="L39">
        <v>23.4</v>
      </c>
      <c r="M39">
        <v>23.4</v>
      </c>
      <c r="N39">
        <v>14.169</v>
      </c>
      <c r="O39">
        <v>141</v>
      </c>
      <c r="P39">
        <v>141</v>
      </c>
      <c r="Q39">
        <v>0</v>
      </c>
      <c r="R39">
        <v>9.9824000000000002</v>
      </c>
      <c r="S39">
        <v>3074700</v>
      </c>
      <c r="T39">
        <v>512450</v>
      </c>
      <c r="U39">
        <f>T39/T327</f>
        <v>2.9862278163127253E-5</v>
      </c>
      <c r="V39">
        <f>U39*W327</f>
        <v>2.9862278163127255E-3</v>
      </c>
      <c r="W39">
        <v>1</v>
      </c>
    </row>
    <row r="40" spans="1:26" x14ac:dyDescent="0.25">
      <c r="A40" t="s">
        <v>188</v>
      </c>
      <c r="B40" t="s">
        <v>189</v>
      </c>
      <c r="C40" t="s">
        <v>190</v>
      </c>
      <c r="D40" t="s">
        <v>190</v>
      </c>
      <c r="E40" t="s">
        <v>191</v>
      </c>
      <c r="F40" t="s">
        <v>192</v>
      </c>
      <c r="G40">
        <v>2</v>
      </c>
      <c r="H40">
        <v>5</v>
      </c>
      <c r="I40">
        <v>5</v>
      </c>
      <c r="J40">
        <v>4</v>
      </c>
      <c r="K40">
        <v>16.600000000000001</v>
      </c>
      <c r="L40">
        <v>16.600000000000001</v>
      </c>
      <c r="M40">
        <v>14.9</v>
      </c>
      <c r="N40">
        <v>43.58</v>
      </c>
      <c r="O40">
        <v>410</v>
      </c>
      <c r="P40" t="s">
        <v>193</v>
      </c>
      <c r="Q40">
        <v>0</v>
      </c>
      <c r="R40">
        <v>71.543000000000006</v>
      </c>
      <c r="S40">
        <v>103450000</v>
      </c>
      <c r="T40">
        <v>5747400</v>
      </c>
      <c r="U40">
        <f>T40/T327</f>
        <v>3.3492137284565828E-4</v>
      </c>
      <c r="V40">
        <f>U40*W327</f>
        <v>3.3492137284565827E-2</v>
      </c>
      <c r="W40">
        <v>15</v>
      </c>
      <c r="X40" t="s">
        <v>194</v>
      </c>
      <c r="Z40" t="s">
        <v>195</v>
      </c>
    </row>
    <row r="41" spans="1:26" x14ac:dyDescent="0.25">
      <c r="A41" t="s">
        <v>196</v>
      </c>
      <c r="B41" t="s">
        <v>197</v>
      </c>
      <c r="C41" t="s">
        <v>198</v>
      </c>
      <c r="D41" t="s">
        <v>199</v>
      </c>
      <c r="E41" t="s">
        <v>199</v>
      </c>
      <c r="F41" t="s">
        <v>200</v>
      </c>
      <c r="G41">
        <v>13</v>
      </c>
      <c r="H41">
        <v>8</v>
      </c>
      <c r="I41">
        <v>1</v>
      </c>
      <c r="J41">
        <v>1</v>
      </c>
      <c r="K41">
        <v>20.3</v>
      </c>
      <c r="L41">
        <v>2.1</v>
      </c>
      <c r="M41">
        <v>2.1</v>
      </c>
      <c r="N41">
        <v>48.094999999999999</v>
      </c>
      <c r="O41">
        <v>433</v>
      </c>
      <c r="P41" t="s">
        <v>201</v>
      </c>
      <c r="Q41">
        <v>3.003E-3</v>
      </c>
      <c r="R41">
        <v>6.4702999999999999</v>
      </c>
      <c r="S41">
        <v>2129800</v>
      </c>
      <c r="T41">
        <v>88741</v>
      </c>
      <c r="U41">
        <f>T41/T327</f>
        <v>5.1712526616725061E-6</v>
      </c>
      <c r="V41">
        <f>U41*W327</f>
        <v>5.1712526616725057E-4</v>
      </c>
      <c r="W41">
        <v>2</v>
      </c>
      <c r="X41" t="s">
        <v>202</v>
      </c>
      <c r="Z41" t="s">
        <v>203</v>
      </c>
    </row>
    <row r="42" spans="1:26" x14ac:dyDescent="0.25">
      <c r="A42" t="s">
        <v>204</v>
      </c>
      <c r="B42" t="s">
        <v>204</v>
      </c>
      <c r="C42">
        <v>1</v>
      </c>
      <c r="D42">
        <v>1</v>
      </c>
      <c r="E42">
        <v>1</v>
      </c>
      <c r="F42" t="s">
        <v>205</v>
      </c>
      <c r="G42">
        <v>1</v>
      </c>
      <c r="H42">
        <v>1</v>
      </c>
      <c r="I42">
        <v>1</v>
      </c>
      <c r="J42">
        <v>1</v>
      </c>
      <c r="K42">
        <v>2.5</v>
      </c>
      <c r="L42">
        <v>2.5</v>
      </c>
      <c r="M42">
        <v>2.5</v>
      </c>
      <c r="N42">
        <v>100.31</v>
      </c>
      <c r="O42">
        <v>919</v>
      </c>
      <c r="P42">
        <v>919</v>
      </c>
      <c r="Q42">
        <v>0</v>
      </c>
      <c r="R42">
        <v>20.064</v>
      </c>
      <c r="S42">
        <v>6538700</v>
      </c>
      <c r="T42">
        <v>133440</v>
      </c>
      <c r="U42">
        <f>T42/T327</f>
        <v>7.7760218520591295E-6</v>
      </c>
      <c r="V42">
        <f>U42*W327</f>
        <v>7.7760218520591296E-4</v>
      </c>
      <c r="W42">
        <v>2</v>
      </c>
    </row>
    <row r="43" spans="1:26" x14ac:dyDescent="0.25">
      <c r="A43" t="s">
        <v>206</v>
      </c>
      <c r="B43" t="s">
        <v>207</v>
      </c>
      <c r="C43" t="s">
        <v>208</v>
      </c>
      <c r="D43" t="s">
        <v>208</v>
      </c>
      <c r="E43" t="s">
        <v>208</v>
      </c>
      <c r="F43" t="s">
        <v>209</v>
      </c>
      <c r="G43">
        <v>7</v>
      </c>
      <c r="H43">
        <v>3</v>
      </c>
      <c r="I43">
        <v>3</v>
      </c>
      <c r="J43">
        <v>3</v>
      </c>
      <c r="K43">
        <v>4.9000000000000004</v>
      </c>
      <c r="L43">
        <v>4.9000000000000004</v>
      </c>
      <c r="M43">
        <v>4.9000000000000004</v>
      </c>
      <c r="N43">
        <v>78.828999999999994</v>
      </c>
      <c r="O43">
        <v>735</v>
      </c>
      <c r="P43" t="s">
        <v>210</v>
      </c>
      <c r="Q43">
        <v>0</v>
      </c>
      <c r="R43">
        <v>19.177</v>
      </c>
      <c r="S43">
        <v>6547800</v>
      </c>
      <c r="T43">
        <v>155900</v>
      </c>
      <c r="U43">
        <f>T43/T327</f>
        <v>9.0848456739809512E-6</v>
      </c>
      <c r="V43">
        <f>U43*W327</f>
        <v>9.0848456739809507E-4</v>
      </c>
      <c r="W43">
        <v>5</v>
      </c>
    </row>
    <row r="44" spans="1:26" x14ac:dyDescent="0.25">
      <c r="A44" t="s">
        <v>211</v>
      </c>
      <c r="B44" t="s">
        <v>211</v>
      </c>
      <c r="C44">
        <v>1</v>
      </c>
      <c r="D44">
        <v>1</v>
      </c>
      <c r="E44">
        <v>1</v>
      </c>
      <c r="F44" t="s">
        <v>212</v>
      </c>
      <c r="G44">
        <v>1</v>
      </c>
      <c r="H44">
        <v>1</v>
      </c>
      <c r="I44">
        <v>1</v>
      </c>
      <c r="J44">
        <v>1</v>
      </c>
      <c r="K44">
        <v>2.4</v>
      </c>
      <c r="L44">
        <v>2.4</v>
      </c>
      <c r="M44">
        <v>2.4</v>
      </c>
      <c r="N44">
        <v>44.555999999999997</v>
      </c>
      <c r="O44">
        <v>414</v>
      </c>
      <c r="P44">
        <v>414</v>
      </c>
      <c r="Q44">
        <v>0</v>
      </c>
      <c r="R44">
        <v>8.6705000000000005</v>
      </c>
      <c r="S44">
        <v>4670100</v>
      </c>
      <c r="T44">
        <v>179620</v>
      </c>
      <c r="U44">
        <f>T44/T327</f>
        <v>1.0467094162671319E-5</v>
      </c>
      <c r="V44">
        <f>U44*W327</f>
        <v>1.0467094162671319E-3</v>
      </c>
      <c r="W44">
        <v>2</v>
      </c>
    </row>
    <row r="45" spans="1:26" x14ac:dyDescent="0.25">
      <c r="A45" t="s">
        <v>213</v>
      </c>
      <c r="B45" t="s">
        <v>213</v>
      </c>
      <c r="C45" t="s">
        <v>214</v>
      </c>
      <c r="D45" t="s">
        <v>214</v>
      </c>
      <c r="E45" t="s">
        <v>214</v>
      </c>
      <c r="F45" t="s">
        <v>215</v>
      </c>
      <c r="G45">
        <v>7</v>
      </c>
      <c r="H45">
        <v>2</v>
      </c>
      <c r="I45">
        <v>2</v>
      </c>
      <c r="J45">
        <v>2</v>
      </c>
      <c r="K45">
        <v>9.1</v>
      </c>
      <c r="L45">
        <v>9.1</v>
      </c>
      <c r="M45">
        <v>9.1</v>
      </c>
      <c r="N45">
        <v>36.831000000000003</v>
      </c>
      <c r="O45">
        <v>340</v>
      </c>
      <c r="P45" t="s">
        <v>216</v>
      </c>
      <c r="Q45">
        <v>0</v>
      </c>
      <c r="R45">
        <v>16.715</v>
      </c>
      <c r="S45">
        <v>6264100</v>
      </c>
      <c r="T45">
        <v>447440</v>
      </c>
      <c r="U45">
        <f>T45/T327</f>
        <v>2.6073914999140714E-5</v>
      </c>
      <c r="V45">
        <f>U45*W327</f>
        <v>2.6073914999140716E-3</v>
      </c>
      <c r="W45">
        <v>4</v>
      </c>
      <c r="X45">
        <v>39</v>
      </c>
      <c r="Z45">
        <v>237</v>
      </c>
    </row>
    <row r="46" spans="1:26" x14ac:dyDescent="0.25">
      <c r="A46" t="s">
        <v>217</v>
      </c>
      <c r="B46" t="s">
        <v>217</v>
      </c>
      <c r="C46" t="s">
        <v>218</v>
      </c>
      <c r="D46" t="s">
        <v>218</v>
      </c>
      <c r="E46" t="s">
        <v>218</v>
      </c>
      <c r="F46" t="s">
        <v>219</v>
      </c>
      <c r="G46">
        <v>3</v>
      </c>
      <c r="H46">
        <v>4</v>
      </c>
      <c r="I46">
        <v>4</v>
      </c>
      <c r="J46">
        <v>4</v>
      </c>
      <c r="K46">
        <v>41.7</v>
      </c>
      <c r="L46">
        <v>41.7</v>
      </c>
      <c r="M46">
        <v>41.7</v>
      </c>
      <c r="N46">
        <v>14.127000000000001</v>
      </c>
      <c r="O46">
        <v>127</v>
      </c>
      <c r="P46" t="s">
        <v>220</v>
      </c>
      <c r="Q46">
        <v>0</v>
      </c>
      <c r="R46">
        <v>32.618000000000002</v>
      </c>
      <c r="S46">
        <v>92420000</v>
      </c>
      <c r="T46">
        <v>10269000</v>
      </c>
      <c r="U46">
        <f>T46/T327</f>
        <v>5.9841103416363305E-4</v>
      </c>
      <c r="V46">
        <f>U46*W327</f>
        <v>5.9841103416363305E-2</v>
      </c>
      <c r="W46">
        <v>15</v>
      </c>
    </row>
    <row r="47" spans="1:26" x14ac:dyDescent="0.25">
      <c r="A47" t="s">
        <v>221</v>
      </c>
      <c r="B47" t="s">
        <v>221</v>
      </c>
      <c r="C47" t="s">
        <v>222</v>
      </c>
      <c r="D47" t="s">
        <v>222</v>
      </c>
      <c r="E47" t="s">
        <v>222</v>
      </c>
      <c r="F47" t="s">
        <v>223</v>
      </c>
      <c r="G47">
        <v>3</v>
      </c>
      <c r="H47">
        <v>2</v>
      </c>
      <c r="I47">
        <v>2</v>
      </c>
      <c r="J47">
        <v>2</v>
      </c>
      <c r="K47">
        <v>13.4</v>
      </c>
      <c r="L47">
        <v>13.4</v>
      </c>
      <c r="M47">
        <v>13.4</v>
      </c>
      <c r="N47">
        <v>25.866</v>
      </c>
      <c r="O47">
        <v>239</v>
      </c>
      <c r="P47" t="s">
        <v>224</v>
      </c>
      <c r="Q47">
        <v>0</v>
      </c>
      <c r="R47">
        <v>17.672999999999998</v>
      </c>
      <c r="S47">
        <v>10213000</v>
      </c>
      <c r="T47">
        <v>638290</v>
      </c>
      <c r="U47">
        <f>T47/T327</f>
        <v>3.7195421072772941E-5</v>
      </c>
      <c r="V47">
        <f>U47*W327</f>
        <v>3.719542107277294E-3</v>
      </c>
      <c r="W47">
        <v>4</v>
      </c>
    </row>
    <row r="48" spans="1:26" x14ac:dyDescent="0.25">
      <c r="A48" t="s">
        <v>225</v>
      </c>
      <c r="B48" t="s">
        <v>225</v>
      </c>
      <c r="C48">
        <v>1</v>
      </c>
      <c r="D48">
        <v>1</v>
      </c>
      <c r="E48">
        <v>1</v>
      </c>
      <c r="F48" t="s">
        <v>226</v>
      </c>
      <c r="G48">
        <v>1</v>
      </c>
      <c r="H48">
        <v>1</v>
      </c>
      <c r="I48">
        <v>1</v>
      </c>
      <c r="J48">
        <v>1</v>
      </c>
      <c r="K48">
        <v>5.7</v>
      </c>
      <c r="L48">
        <v>5.7</v>
      </c>
      <c r="M48">
        <v>5.7</v>
      </c>
      <c r="N48">
        <v>33.325000000000003</v>
      </c>
      <c r="O48">
        <v>317</v>
      </c>
      <c r="P48">
        <v>317</v>
      </c>
      <c r="Q48">
        <v>0</v>
      </c>
      <c r="R48">
        <v>19.494</v>
      </c>
      <c r="S48">
        <v>8673500</v>
      </c>
      <c r="T48">
        <v>667200</v>
      </c>
      <c r="U48">
        <f>T48/T327</f>
        <v>3.8880109260295649E-5</v>
      </c>
      <c r="V48">
        <f>U48*W327</f>
        <v>3.888010926029565E-3</v>
      </c>
      <c r="W48">
        <v>2</v>
      </c>
    </row>
    <row r="49" spans="1:26" x14ac:dyDescent="0.25">
      <c r="A49" t="s">
        <v>227</v>
      </c>
      <c r="B49" t="s">
        <v>228</v>
      </c>
      <c r="C49" t="s">
        <v>229</v>
      </c>
      <c r="D49" t="s">
        <v>229</v>
      </c>
      <c r="E49" t="s">
        <v>229</v>
      </c>
      <c r="F49" t="s">
        <v>230</v>
      </c>
      <c r="G49">
        <v>4</v>
      </c>
      <c r="H49">
        <v>3</v>
      </c>
      <c r="I49">
        <v>3</v>
      </c>
      <c r="J49">
        <v>3</v>
      </c>
      <c r="K49">
        <v>8.3000000000000007</v>
      </c>
      <c r="L49">
        <v>8.3000000000000007</v>
      </c>
      <c r="M49">
        <v>8.3000000000000007</v>
      </c>
      <c r="N49">
        <v>52.33</v>
      </c>
      <c r="O49">
        <v>480</v>
      </c>
      <c r="P49" t="s">
        <v>231</v>
      </c>
      <c r="Q49">
        <v>0</v>
      </c>
      <c r="R49">
        <v>28.47</v>
      </c>
      <c r="S49">
        <v>31259000</v>
      </c>
      <c r="T49">
        <v>976860</v>
      </c>
      <c r="U49">
        <f>T49/T327</f>
        <v>5.6925095221841135E-5</v>
      </c>
      <c r="V49">
        <f>U49*W327</f>
        <v>5.6925095221841138E-3</v>
      </c>
      <c r="W49">
        <v>5</v>
      </c>
      <c r="X49">
        <v>40</v>
      </c>
      <c r="Z49">
        <v>418</v>
      </c>
    </row>
    <row r="50" spans="1:26" x14ac:dyDescent="0.25">
      <c r="A50" t="s">
        <v>232</v>
      </c>
      <c r="B50" t="s">
        <v>232</v>
      </c>
      <c r="C50">
        <v>1</v>
      </c>
      <c r="D50">
        <v>1</v>
      </c>
      <c r="E50">
        <v>1</v>
      </c>
      <c r="F50" t="s">
        <v>233</v>
      </c>
      <c r="G50">
        <v>1</v>
      </c>
      <c r="H50">
        <v>1</v>
      </c>
      <c r="I50">
        <v>1</v>
      </c>
      <c r="J50">
        <v>1</v>
      </c>
      <c r="K50">
        <v>7.1</v>
      </c>
      <c r="L50">
        <v>7.1</v>
      </c>
      <c r="M50">
        <v>7.1</v>
      </c>
      <c r="N50">
        <v>18.337</v>
      </c>
      <c r="O50">
        <v>168</v>
      </c>
      <c r="P50">
        <v>168</v>
      </c>
      <c r="Q50">
        <v>0</v>
      </c>
      <c r="R50">
        <v>7.5183999999999997</v>
      </c>
      <c r="S50">
        <v>4070300</v>
      </c>
      <c r="T50">
        <v>1017600</v>
      </c>
      <c r="U50">
        <f>T50/T327</f>
        <v>5.9299159447357386E-5</v>
      </c>
      <c r="V50">
        <f>U50*W327</f>
        <v>5.9299159447357384E-3</v>
      </c>
      <c r="W50">
        <v>2</v>
      </c>
    </row>
    <row r="51" spans="1:26" x14ac:dyDescent="0.25">
      <c r="A51" t="s">
        <v>234</v>
      </c>
      <c r="B51" t="s">
        <v>235</v>
      </c>
      <c r="C51" t="s">
        <v>236</v>
      </c>
      <c r="D51" t="s">
        <v>236</v>
      </c>
      <c r="E51" t="s">
        <v>236</v>
      </c>
      <c r="F51" t="s">
        <v>237</v>
      </c>
      <c r="G51">
        <v>4</v>
      </c>
      <c r="H51">
        <v>6</v>
      </c>
      <c r="I51">
        <v>6</v>
      </c>
      <c r="J51">
        <v>6</v>
      </c>
      <c r="K51">
        <v>42.3</v>
      </c>
      <c r="L51">
        <v>42.3</v>
      </c>
      <c r="M51">
        <v>42.3</v>
      </c>
      <c r="N51">
        <v>12.18</v>
      </c>
      <c r="O51">
        <v>111</v>
      </c>
      <c r="P51" t="s">
        <v>238</v>
      </c>
      <c r="Q51">
        <v>0</v>
      </c>
      <c r="R51">
        <v>43.548000000000002</v>
      </c>
      <c r="S51">
        <v>109020000</v>
      </c>
      <c r="T51">
        <v>18170000</v>
      </c>
      <c r="U51">
        <f>T51/T327</f>
        <v>1.058830313638447E-3</v>
      </c>
      <c r="V51">
        <f>U51*W327</f>
        <v>0.10588303136384469</v>
      </c>
      <c r="W51">
        <v>21</v>
      </c>
      <c r="X51">
        <v>41</v>
      </c>
      <c r="Z51">
        <v>87</v>
      </c>
    </row>
    <row r="52" spans="1:26" x14ac:dyDescent="0.25">
      <c r="A52" t="s">
        <v>239</v>
      </c>
      <c r="B52" t="s">
        <v>239</v>
      </c>
      <c r="C52">
        <v>1</v>
      </c>
      <c r="D52">
        <v>1</v>
      </c>
      <c r="E52">
        <v>1</v>
      </c>
      <c r="F52" t="s">
        <v>240</v>
      </c>
      <c r="G52">
        <v>1</v>
      </c>
      <c r="H52">
        <v>1</v>
      </c>
      <c r="I52">
        <v>1</v>
      </c>
      <c r="J52">
        <v>1</v>
      </c>
      <c r="K52">
        <v>1.8</v>
      </c>
      <c r="L52">
        <v>1.8</v>
      </c>
      <c r="M52">
        <v>1.8</v>
      </c>
      <c r="N52">
        <v>67.924999999999997</v>
      </c>
      <c r="O52">
        <v>614</v>
      </c>
      <c r="P52">
        <v>614</v>
      </c>
      <c r="Q52">
        <v>3.0119999999999999E-3</v>
      </c>
      <c r="R52">
        <v>6.4767000000000001</v>
      </c>
      <c r="S52">
        <v>1478800</v>
      </c>
      <c r="T52">
        <v>41079</v>
      </c>
      <c r="U52">
        <f>T52/T327</f>
        <v>2.3938189572896953E-6</v>
      </c>
      <c r="V52">
        <f>U52*W327</f>
        <v>2.3938189572896953E-4</v>
      </c>
      <c r="W52">
        <v>2</v>
      </c>
    </row>
    <row r="53" spans="1:26" x14ac:dyDescent="0.25">
      <c r="A53" t="s">
        <v>241</v>
      </c>
      <c r="B53" t="s">
        <v>241</v>
      </c>
      <c r="C53">
        <v>9</v>
      </c>
      <c r="D53">
        <v>8</v>
      </c>
      <c r="E53">
        <v>5</v>
      </c>
      <c r="F53" t="s">
        <v>242</v>
      </c>
      <c r="G53">
        <v>1</v>
      </c>
      <c r="H53">
        <v>9</v>
      </c>
      <c r="I53">
        <v>8</v>
      </c>
      <c r="J53">
        <v>5</v>
      </c>
      <c r="K53">
        <v>13.7</v>
      </c>
      <c r="L53">
        <v>12.4</v>
      </c>
      <c r="M53">
        <v>7.3</v>
      </c>
      <c r="N53">
        <v>88.234999999999999</v>
      </c>
      <c r="O53">
        <v>808</v>
      </c>
      <c r="P53">
        <v>808</v>
      </c>
      <c r="Q53">
        <v>0</v>
      </c>
      <c r="R53">
        <v>51.877000000000002</v>
      </c>
      <c r="S53">
        <v>52335000</v>
      </c>
      <c r="T53">
        <v>1495300</v>
      </c>
      <c r="U53">
        <f>T53/T327</f>
        <v>8.7136431919844238E-5</v>
      </c>
      <c r="V53">
        <f>U53*W327</f>
        <v>8.7136431919844232E-3</v>
      </c>
      <c r="W53">
        <v>12</v>
      </c>
      <c r="X53" t="s">
        <v>243</v>
      </c>
      <c r="Z53" t="s">
        <v>244</v>
      </c>
    </row>
    <row r="54" spans="1:26" x14ac:dyDescent="0.25">
      <c r="A54" t="s">
        <v>245</v>
      </c>
      <c r="B54" t="s">
        <v>246</v>
      </c>
      <c r="C54" t="s">
        <v>247</v>
      </c>
      <c r="D54" t="s">
        <v>247</v>
      </c>
      <c r="E54" t="s">
        <v>26</v>
      </c>
      <c r="F54" t="s">
        <v>248</v>
      </c>
      <c r="G54">
        <v>3</v>
      </c>
      <c r="H54">
        <v>4</v>
      </c>
      <c r="I54">
        <v>4</v>
      </c>
      <c r="J54">
        <v>1</v>
      </c>
      <c r="K54">
        <v>24.6</v>
      </c>
      <c r="L54">
        <v>24.6</v>
      </c>
      <c r="M54">
        <v>8.1999999999999993</v>
      </c>
      <c r="N54">
        <v>21.995000000000001</v>
      </c>
      <c r="O54">
        <v>195</v>
      </c>
      <c r="P54" t="s">
        <v>249</v>
      </c>
      <c r="Q54">
        <v>0</v>
      </c>
      <c r="R54">
        <v>41.256999999999998</v>
      </c>
      <c r="S54">
        <v>79977000</v>
      </c>
      <c r="T54">
        <v>6664700</v>
      </c>
      <c r="U54">
        <f>T54/T327</f>
        <v>3.8837569572405936E-4</v>
      </c>
      <c r="V54">
        <f>U54*W327</f>
        <v>3.8837569572405937E-2</v>
      </c>
      <c r="W54">
        <v>10</v>
      </c>
      <c r="X54">
        <v>44</v>
      </c>
      <c r="Z54">
        <v>86</v>
      </c>
    </row>
    <row r="55" spans="1:26" x14ac:dyDescent="0.25">
      <c r="A55" t="s">
        <v>250</v>
      </c>
      <c r="B55" t="s">
        <v>250</v>
      </c>
      <c r="C55" t="s">
        <v>251</v>
      </c>
      <c r="D55" t="s">
        <v>251</v>
      </c>
      <c r="E55" t="s">
        <v>251</v>
      </c>
      <c r="F55" t="s">
        <v>252</v>
      </c>
      <c r="G55">
        <v>3</v>
      </c>
      <c r="H55">
        <v>3</v>
      </c>
      <c r="I55">
        <v>3</v>
      </c>
      <c r="J55">
        <v>3</v>
      </c>
      <c r="K55">
        <v>30.3</v>
      </c>
      <c r="L55">
        <v>30.3</v>
      </c>
      <c r="M55">
        <v>30.3</v>
      </c>
      <c r="N55">
        <v>10.218999999999999</v>
      </c>
      <c r="O55">
        <v>89</v>
      </c>
      <c r="P55" t="s">
        <v>253</v>
      </c>
      <c r="Q55">
        <v>0</v>
      </c>
      <c r="R55">
        <v>20.773</v>
      </c>
      <c r="S55">
        <v>12081000</v>
      </c>
      <c r="T55">
        <v>1725800</v>
      </c>
      <c r="U55">
        <f>T55/T327</f>
        <v>1.0056848405488343E-4</v>
      </c>
      <c r="V55">
        <f>U55*W327</f>
        <v>1.0056848405488343E-2</v>
      </c>
      <c r="W55">
        <v>5</v>
      </c>
    </row>
    <row r="56" spans="1:26" x14ac:dyDescent="0.25">
      <c r="A56" t="s">
        <v>254</v>
      </c>
      <c r="B56" t="s">
        <v>254</v>
      </c>
      <c r="C56" t="s">
        <v>30</v>
      </c>
      <c r="D56" t="s">
        <v>30</v>
      </c>
      <c r="E56" t="s">
        <v>30</v>
      </c>
      <c r="F56" t="s">
        <v>255</v>
      </c>
      <c r="G56">
        <v>2</v>
      </c>
      <c r="H56">
        <v>1</v>
      </c>
      <c r="I56">
        <v>1</v>
      </c>
      <c r="J56">
        <v>1</v>
      </c>
      <c r="K56">
        <v>8.8000000000000007</v>
      </c>
      <c r="L56">
        <v>8.8000000000000007</v>
      </c>
      <c r="M56">
        <v>8.8000000000000007</v>
      </c>
      <c r="N56">
        <v>15.484</v>
      </c>
      <c r="O56">
        <v>137</v>
      </c>
      <c r="P56" t="s">
        <v>256</v>
      </c>
      <c r="Q56">
        <v>0</v>
      </c>
      <c r="R56">
        <v>6.6733000000000002</v>
      </c>
      <c r="S56">
        <v>4289500</v>
      </c>
      <c r="T56">
        <v>476610</v>
      </c>
      <c r="U56">
        <f>T56/T327</f>
        <v>2.777375430837756E-5</v>
      </c>
      <c r="V56">
        <f>U56*W327</f>
        <v>2.777375430837756E-3</v>
      </c>
      <c r="W56">
        <v>1</v>
      </c>
    </row>
    <row r="57" spans="1:26" x14ac:dyDescent="0.25">
      <c r="A57" t="s">
        <v>257</v>
      </c>
      <c r="B57" t="s">
        <v>257</v>
      </c>
      <c r="C57" t="s">
        <v>258</v>
      </c>
      <c r="D57" t="s">
        <v>258</v>
      </c>
      <c r="E57" t="s">
        <v>258</v>
      </c>
      <c r="F57" t="s">
        <v>259</v>
      </c>
      <c r="G57">
        <v>20</v>
      </c>
      <c r="H57">
        <v>1</v>
      </c>
      <c r="I57">
        <v>1</v>
      </c>
      <c r="J57">
        <v>1</v>
      </c>
      <c r="K57">
        <v>8.8000000000000007</v>
      </c>
      <c r="L57">
        <v>8.8000000000000007</v>
      </c>
      <c r="M57">
        <v>8.8000000000000007</v>
      </c>
      <c r="N57">
        <v>11.593999999999999</v>
      </c>
      <c r="O57">
        <v>102</v>
      </c>
      <c r="P57" t="s">
        <v>260</v>
      </c>
      <c r="Q57">
        <v>2.9412000000000002E-3</v>
      </c>
      <c r="R57">
        <v>6.2811000000000003</v>
      </c>
      <c r="S57">
        <v>8918400</v>
      </c>
      <c r="T57">
        <v>2229600</v>
      </c>
      <c r="U57">
        <f>T57/T327</f>
        <v>1.2992669605329014E-4</v>
      </c>
      <c r="V57">
        <f>U57*W327</f>
        <v>1.2992669605329014E-2</v>
      </c>
      <c r="W57">
        <v>4</v>
      </c>
    </row>
    <row r="58" spans="1:26" x14ac:dyDescent="0.25">
      <c r="A58" t="s">
        <v>261</v>
      </c>
      <c r="B58" t="s">
        <v>261</v>
      </c>
      <c r="C58">
        <v>1</v>
      </c>
      <c r="D58">
        <v>1</v>
      </c>
      <c r="E58">
        <v>1</v>
      </c>
      <c r="F58" t="s">
        <v>262</v>
      </c>
      <c r="G58">
        <v>1</v>
      </c>
      <c r="H58">
        <v>1</v>
      </c>
      <c r="I58">
        <v>1</v>
      </c>
      <c r="J58">
        <v>1</v>
      </c>
      <c r="K58">
        <v>9.3000000000000007</v>
      </c>
      <c r="L58">
        <v>9.3000000000000007</v>
      </c>
      <c r="M58">
        <v>9.3000000000000007</v>
      </c>
      <c r="N58">
        <v>26.731000000000002</v>
      </c>
      <c r="O58">
        <v>248</v>
      </c>
      <c r="P58">
        <v>248</v>
      </c>
      <c r="Q58">
        <v>0</v>
      </c>
      <c r="R58">
        <v>7.9694000000000003</v>
      </c>
      <c r="S58">
        <v>2662500</v>
      </c>
      <c r="T58">
        <v>242040</v>
      </c>
      <c r="U58">
        <f>T58/T327</f>
        <v>1.4104528844966963E-5</v>
      </c>
      <c r="V58">
        <f>U58*W327</f>
        <v>1.4104528844966963E-3</v>
      </c>
      <c r="W58">
        <v>1</v>
      </c>
    </row>
    <row r="59" spans="1:26" x14ac:dyDescent="0.25">
      <c r="A59" t="s">
        <v>263</v>
      </c>
      <c r="B59" t="s">
        <v>263</v>
      </c>
      <c r="C59">
        <v>4</v>
      </c>
      <c r="D59">
        <v>4</v>
      </c>
      <c r="E59">
        <v>4</v>
      </c>
      <c r="F59" t="s">
        <v>264</v>
      </c>
      <c r="G59">
        <v>1</v>
      </c>
      <c r="H59">
        <v>4</v>
      </c>
      <c r="I59">
        <v>4</v>
      </c>
      <c r="J59">
        <v>4</v>
      </c>
      <c r="K59">
        <v>12.1</v>
      </c>
      <c r="L59">
        <v>12.1</v>
      </c>
      <c r="M59">
        <v>12.1</v>
      </c>
      <c r="N59">
        <v>43.771999999999998</v>
      </c>
      <c r="O59">
        <v>389</v>
      </c>
      <c r="P59">
        <v>389</v>
      </c>
      <c r="Q59">
        <v>0</v>
      </c>
      <c r="R59">
        <v>33.881</v>
      </c>
      <c r="S59">
        <v>9524700</v>
      </c>
      <c r="T59">
        <v>352770</v>
      </c>
      <c r="U59">
        <f>T59/T327</f>
        <v>2.055715848884067E-5</v>
      </c>
      <c r="V59">
        <f>U59*W327</f>
        <v>2.0557158488840668E-3</v>
      </c>
      <c r="W59">
        <v>4</v>
      </c>
      <c r="X59">
        <v>45</v>
      </c>
      <c r="Z59">
        <v>278</v>
      </c>
    </row>
    <row r="60" spans="1:26" x14ac:dyDescent="0.25">
      <c r="A60" t="s">
        <v>265</v>
      </c>
      <c r="B60" t="s">
        <v>265</v>
      </c>
      <c r="C60">
        <v>2</v>
      </c>
      <c r="D60">
        <v>2</v>
      </c>
      <c r="E60">
        <v>1</v>
      </c>
      <c r="F60" t="s">
        <v>266</v>
      </c>
      <c r="G60">
        <v>1</v>
      </c>
      <c r="H60">
        <v>2</v>
      </c>
      <c r="I60">
        <v>2</v>
      </c>
      <c r="J60">
        <v>1</v>
      </c>
      <c r="K60">
        <v>15.6</v>
      </c>
      <c r="L60">
        <v>15.6</v>
      </c>
      <c r="M60">
        <v>15.6</v>
      </c>
      <c r="N60">
        <v>9.9135000000000009</v>
      </c>
      <c r="O60">
        <v>90</v>
      </c>
      <c r="P60">
        <v>90</v>
      </c>
      <c r="Q60">
        <v>0</v>
      </c>
      <c r="R60">
        <v>13.111000000000001</v>
      </c>
      <c r="S60">
        <v>125530000</v>
      </c>
      <c r="T60">
        <v>25107000</v>
      </c>
      <c r="U60">
        <f>T60/T327</f>
        <v>1.4630738956808195E-3</v>
      </c>
      <c r="V60">
        <f>U60*W327</f>
        <v>0.14630738956808195</v>
      </c>
      <c r="W60">
        <v>8</v>
      </c>
      <c r="X60" t="s">
        <v>267</v>
      </c>
      <c r="Z60" t="s">
        <v>268</v>
      </c>
    </row>
    <row r="61" spans="1:26" x14ac:dyDescent="0.25">
      <c r="A61" t="s">
        <v>269</v>
      </c>
      <c r="B61" t="s">
        <v>269</v>
      </c>
      <c r="C61">
        <v>1</v>
      </c>
      <c r="D61">
        <v>1</v>
      </c>
      <c r="E61">
        <v>1</v>
      </c>
      <c r="F61" t="s">
        <v>270</v>
      </c>
      <c r="G61">
        <v>1</v>
      </c>
      <c r="H61">
        <v>1</v>
      </c>
      <c r="I61">
        <v>1</v>
      </c>
      <c r="J61">
        <v>1</v>
      </c>
      <c r="K61">
        <v>18.2</v>
      </c>
      <c r="L61">
        <v>18.2</v>
      </c>
      <c r="M61">
        <v>18.2</v>
      </c>
      <c r="N61">
        <v>9.8941999999999997</v>
      </c>
      <c r="O61">
        <v>88</v>
      </c>
      <c r="P61">
        <v>88</v>
      </c>
      <c r="Q61">
        <v>0</v>
      </c>
      <c r="R61">
        <v>10.409000000000001</v>
      </c>
      <c r="S61">
        <v>1009700</v>
      </c>
      <c r="T61">
        <v>144250</v>
      </c>
      <c r="U61">
        <f>T61/T327</f>
        <v>8.4059588740971921E-6</v>
      </c>
      <c r="V61">
        <f>U61*W327</f>
        <v>8.4059588740971925E-4</v>
      </c>
      <c r="W61">
        <v>1</v>
      </c>
    </row>
    <row r="62" spans="1:26" x14ac:dyDescent="0.25">
      <c r="A62" t="s">
        <v>271</v>
      </c>
      <c r="B62" t="s">
        <v>271</v>
      </c>
      <c r="C62">
        <v>1</v>
      </c>
      <c r="D62">
        <v>1</v>
      </c>
      <c r="E62">
        <v>1</v>
      </c>
      <c r="F62" t="s">
        <v>272</v>
      </c>
      <c r="G62">
        <v>1</v>
      </c>
      <c r="H62">
        <v>1</v>
      </c>
      <c r="I62">
        <v>1</v>
      </c>
      <c r="J62">
        <v>1</v>
      </c>
      <c r="K62">
        <v>8.4</v>
      </c>
      <c r="L62">
        <v>8.4</v>
      </c>
      <c r="M62">
        <v>8.4</v>
      </c>
      <c r="N62">
        <v>23.233000000000001</v>
      </c>
      <c r="O62">
        <v>226</v>
      </c>
      <c r="P62">
        <v>226</v>
      </c>
      <c r="Q62">
        <v>0</v>
      </c>
      <c r="R62">
        <v>9.93</v>
      </c>
      <c r="S62">
        <v>4235300</v>
      </c>
      <c r="T62">
        <v>282350</v>
      </c>
      <c r="U62">
        <f>T62/T327</f>
        <v>1.6453535446109827E-5</v>
      </c>
      <c r="V62">
        <f>U62*W327</f>
        <v>1.6453535446109826E-3</v>
      </c>
      <c r="W62">
        <v>2</v>
      </c>
    </row>
    <row r="63" spans="1:26" x14ac:dyDescent="0.25">
      <c r="A63" t="s">
        <v>273</v>
      </c>
      <c r="B63" t="s">
        <v>273</v>
      </c>
      <c r="C63">
        <v>2</v>
      </c>
      <c r="D63">
        <v>2</v>
      </c>
      <c r="E63">
        <v>2</v>
      </c>
      <c r="F63" t="s">
        <v>274</v>
      </c>
      <c r="G63">
        <v>1</v>
      </c>
      <c r="H63">
        <v>2</v>
      </c>
      <c r="I63">
        <v>2</v>
      </c>
      <c r="J63">
        <v>2</v>
      </c>
      <c r="K63">
        <v>24.5</v>
      </c>
      <c r="L63">
        <v>24.5</v>
      </c>
      <c r="M63">
        <v>24.5</v>
      </c>
      <c r="N63">
        <v>11.561</v>
      </c>
      <c r="O63">
        <v>106</v>
      </c>
      <c r="P63">
        <v>106</v>
      </c>
      <c r="Q63">
        <v>0</v>
      </c>
      <c r="R63">
        <v>11.244</v>
      </c>
      <c r="S63">
        <v>7073900</v>
      </c>
      <c r="T63">
        <v>3536900</v>
      </c>
      <c r="U63">
        <f>T63/T327</f>
        <v>2.0610770150290719E-4</v>
      </c>
      <c r="V63">
        <f>U63*W327</f>
        <v>2.0610770150290718E-2</v>
      </c>
      <c r="W63">
        <v>2</v>
      </c>
    </row>
    <row r="64" spans="1:26" x14ac:dyDescent="0.25">
      <c r="A64" t="s">
        <v>275</v>
      </c>
      <c r="B64" t="s">
        <v>275</v>
      </c>
      <c r="C64">
        <v>6</v>
      </c>
      <c r="D64">
        <v>6</v>
      </c>
      <c r="E64">
        <v>6</v>
      </c>
      <c r="F64" t="s">
        <v>276</v>
      </c>
      <c r="G64">
        <v>1</v>
      </c>
      <c r="H64">
        <v>6</v>
      </c>
      <c r="I64">
        <v>6</v>
      </c>
      <c r="J64">
        <v>6</v>
      </c>
      <c r="K64">
        <v>19</v>
      </c>
      <c r="L64">
        <v>19</v>
      </c>
      <c r="M64">
        <v>19</v>
      </c>
      <c r="N64">
        <v>51.566000000000003</v>
      </c>
      <c r="O64">
        <v>485</v>
      </c>
      <c r="P64">
        <v>485</v>
      </c>
      <c r="Q64">
        <v>0</v>
      </c>
      <c r="R64">
        <v>50.161000000000001</v>
      </c>
      <c r="S64">
        <v>52794000</v>
      </c>
      <c r="T64">
        <v>2030500</v>
      </c>
      <c r="U64">
        <f>T64/T327</f>
        <v>1.183244332329591E-4</v>
      </c>
      <c r="V64">
        <f>U64*W327</f>
        <v>1.1832443323295909E-2</v>
      </c>
      <c r="W64">
        <v>13</v>
      </c>
      <c r="X64">
        <v>48</v>
      </c>
      <c r="Z64">
        <v>225</v>
      </c>
    </row>
    <row r="65" spans="1:27" x14ac:dyDescent="0.25">
      <c r="A65" t="s">
        <v>277</v>
      </c>
      <c r="B65" t="s">
        <v>277</v>
      </c>
      <c r="C65" t="s">
        <v>30</v>
      </c>
      <c r="D65" t="s">
        <v>30</v>
      </c>
      <c r="E65" t="s">
        <v>30</v>
      </c>
      <c r="F65" t="s">
        <v>278</v>
      </c>
      <c r="G65">
        <v>2</v>
      </c>
      <c r="H65">
        <v>1</v>
      </c>
      <c r="I65">
        <v>1</v>
      </c>
      <c r="J65">
        <v>1</v>
      </c>
      <c r="K65">
        <v>6.9</v>
      </c>
      <c r="L65">
        <v>6.9</v>
      </c>
      <c r="M65">
        <v>6.9</v>
      </c>
      <c r="N65">
        <v>17.707000000000001</v>
      </c>
      <c r="O65">
        <v>160</v>
      </c>
      <c r="P65" t="s">
        <v>279</v>
      </c>
      <c r="Q65">
        <v>3.0769E-3</v>
      </c>
      <c r="R65">
        <v>6.5198999999999998</v>
      </c>
      <c r="S65">
        <v>9185700</v>
      </c>
      <c r="T65">
        <v>1312200</v>
      </c>
      <c r="U65">
        <f>T65/T327</f>
        <v>7.646654582038361E-5</v>
      </c>
      <c r="V65">
        <f>U65*W327</f>
        <v>7.6466545820383612E-3</v>
      </c>
      <c r="W65">
        <v>2</v>
      </c>
    </row>
    <row r="66" spans="1:27" x14ac:dyDescent="0.25">
      <c r="A66" t="s">
        <v>280</v>
      </c>
      <c r="B66" t="s">
        <v>280</v>
      </c>
      <c r="C66">
        <v>4</v>
      </c>
      <c r="D66">
        <v>3</v>
      </c>
      <c r="E66">
        <v>3</v>
      </c>
      <c r="F66" t="s">
        <v>281</v>
      </c>
      <c r="G66">
        <v>1</v>
      </c>
      <c r="H66">
        <v>4</v>
      </c>
      <c r="I66">
        <v>3</v>
      </c>
      <c r="J66">
        <v>3</v>
      </c>
      <c r="K66">
        <v>55.6</v>
      </c>
      <c r="L66">
        <v>41.1</v>
      </c>
      <c r="M66">
        <v>41.1</v>
      </c>
      <c r="N66">
        <v>9.4748999999999999</v>
      </c>
      <c r="O66">
        <v>90</v>
      </c>
      <c r="P66">
        <v>90</v>
      </c>
      <c r="Q66">
        <v>0</v>
      </c>
      <c r="R66">
        <v>52.991999999999997</v>
      </c>
      <c r="S66">
        <v>440130000</v>
      </c>
      <c r="T66">
        <v>88026000</v>
      </c>
      <c r="U66">
        <f>T66/T327</f>
        <v>5.1295870769586102E-3</v>
      </c>
      <c r="V66">
        <f>U66*W327</f>
        <v>0.51295870769586105</v>
      </c>
      <c r="W66">
        <v>26</v>
      </c>
    </row>
    <row r="67" spans="1:27" x14ac:dyDescent="0.25">
      <c r="A67" t="s">
        <v>282</v>
      </c>
      <c r="B67" t="s">
        <v>282</v>
      </c>
      <c r="C67">
        <v>1</v>
      </c>
      <c r="D67">
        <v>1</v>
      </c>
      <c r="E67">
        <v>1</v>
      </c>
      <c r="F67" t="s">
        <v>283</v>
      </c>
      <c r="G67">
        <v>1</v>
      </c>
      <c r="H67">
        <v>1</v>
      </c>
      <c r="I67">
        <v>1</v>
      </c>
      <c r="J67">
        <v>1</v>
      </c>
      <c r="K67">
        <v>3</v>
      </c>
      <c r="L67">
        <v>3</v>
      </c>
      <c r="M67">
        <v>3</v>
      </c>
      <c r="N67">
        <v>45.689</v>
      </c>
      <c r="O67">
        <v>430</v>
      </c>
      <c r="P67">
        <v>430</v>
      </c>
      <c r="Q67">
        <v>0</v>
      </c>
      <c r="R67">
        <v>7.76</v>
      </c>
      <c r="S67">
        <v>1787000</v>
      </c>
      <c r="T67">
        <v>85096</v>
      </c>
      <c r="U67">
        <f>T67/T327</f>
        <v>4.9588455899492181E-6</v>
      </c>
      <c r="V67">
        <f>U67*W327</f>
        <v>4.9588455899492179E-4</v>
      </c>
      <c r="W67">
        <v>1</v>
      </c>
    </row>
    <row r="68" spans="1:27" x14ac:dyDescent="0.25">
      <c r="A68" t="s">
        <v>284</v>
      </c>
      <c r="B68" t="s">
        <v>284</v>
      </c>
      <c r="C68" t="s">
        <v>30</v>
      </c>
      <c r="D68" t="s">
        <v>30</v>
      </c>
      <c r="E68" t="s">
        <v>30</v>
      </c>
      <c r="F68" t="s">
        <v>285</v>
      </c>
      <c r="G68">
        <v>2</v>
      </c>
      <c r="H68">
        <v>1</v>
      </c>
      <c r="I68">
        <v>1</v>
      </c>
      <c r="J68">
        <v>1</v>
      </c>
      <c r="K68">
        <v>17.899999999999999</v>
      </c>
      <c r="L68">
        <v>17.899999999999999</v>
      </c>
      <c r="M68">
        <v>17.899999999999999</v>
      </c>
      <c r="N68">
        <v>10.76</v>
      </c>
      <c r="O68">
        <v>95</v>
      </c>
      <c r="P68" t="s">
        <v>286</v>
      </c>
      <c r="Q68">
        <v>0</v>
      </c>
      <c r="R68">
        <v>7.7046999999999999</v>
      </c>
      <c r="S68">
        <v>3816800</v>
      </c>
      <c r="T68">
        <v>636130</v>
      </c>
      <c r="U68">
        <f>T68/T327</f>
        <v>3.7069550215455439E-5</v>
      </c>
      <c r="V68">
        <f>U68*W327</f>
        <v>3.7069550215455441E-3</v>
      </c>
      <c r="W68">
        <v>1</v>
      </c>
      <c r="X68">
        <v>49</v>
      </c>
      <c r="Z68">
        <v>67</v>
      </c>
    </row>
    <row r="69" spans="1:27" x14ac:dyDescent="0.25">
      <c r="A69" t="s">
        <v>287</v>
      </c>
      <c r="B69" t="s">
        <v>287</v>
      </c>
      <c r="C69">
        <v>1</v>
      </c>
      <c r="D69">
        <v>1</v>
      </c>
      <c r="E69">
        <v>1</v>
      </c>
      <c r="F69" t="s">
        <v>288</v>
      </c>
      <c r="G69">
        <v>1</v>
      </c>
      <c r="H69">
        <v>1</v>
      </c>
      <c r="I69">
        <v>1</v>
      </c>
      <c r="J69">
        <v>1</v>
      </c>
      <c r="K69">
        <v>17.5</v>
      </c>
      <c r="L69">
        <v>17.5</v>
      </c>
      <c r="M69">
        <v>17.5</v>
      </c>
      <c r="N69">
        <v>7.1212</v>
      </c>
      <c r="O69">
        <v>80</v>
      </c>
      <c r="P69">
        <v>80</v>
      </c>
      <c r="Q69">
        <v>0</v>
      </c>
      <c r="R69">
        <v>13.423</v>
      </c>
      <c r="S69">
        <v>3607300</v>
      </c>
      <c r="T69">
        <v>901830</v>
      </c>
      <c r="U69">
        <f>T69/T327</f>
        <v>5.2552831136409507E-5</v>
      </c>
      <c r="V69">
        <f>U69*W327</f>
        <v>5.2552831136409503E-3</v>
      </c>
      <c r="W69">
        <v>2</v>
      </c>
    </row>
    <row r="70" spans="1:27" x14ac:dyDescent="0.25">
      <c r="A70" t="s">
        <v>289</v>
      </c>
      <c r="B70" t="s">
        <v>289</v>
      </c>
      <c r="C70">
        <v>1</v>
      </c>
      <c r="D70">
        <v>1</v>
      </c>
      <c r="E70">
        <v>1</v>
      </c>
      <c r="F70" t="s">
        <v>290</v>
      </c>
      <c r="G70">
        <v>1</v>
      </c>
      <c r="H70">
        <v>1</v>
      </c>
      <c r="I70">
        <v>1</v>
      </c>
      <c r="J70">
        <v>1</v>
      </c>
      <c r="K70">
        <v>13.3</v>
      </c>
      <c r="L70">
        <v>13.3</v>
      </c>
      <c r="M70">
        <v>13.3</v>
      </c>
      <c r="N70">
        <v>9.8063000000000002</v>
      </c>
      <c r="O70">
        <v>90</v>
      </c>
      <c r="P70">
        <v>90</v>
      </c>
      <c r="Q70">
        <v>0</v>
      </c>
      <c r="R70">
        <v>8.0801999999999996</v>
      </c>
      <c r="S70">
        <v>2011400</v>
      </c>
      <c r="T70">
        <v>670460</v>
      </c>
      <c r="U70">
        <f>T70/T327</f>
        <v>3.9070081017172988E-5</v>
      </c>
      <c r="V70">
        <f>U70*W327</f>
        <v>3.9070081017172987E-3</v>
      </c>
      <c r="W70">
        <v>2</v>
      </c>
    </row>
    <row r="71" spans="1:27" x14ac:dyDescent="0.25">
      <c r="A71" t="s">
        <v>291</v>
      </c>
      <c r="B71" t="s">
        <v>291</v>
      </c>
      <c r="C71" t="s">
        <v>30</v>
      </c>
      <c r="D71" t="s">
        <v>30</v>
      </c>
      <c r="E71" t="s">
        <v>30</v>
      </c>
      <c r="F71" t="s">
        <v>292</v>
      </c>
      <c r="G71">
        <v>2</v>
      </c>
      <c r="H71">
        <v>1</v>
      </c>
      <c r="I71">
        <v>1</v>
      </c>
      <c r="J71">
        <v>1</v>
      </c>
      <c r="K71">
        <v>17</v>
      </c>
      <c r="L71">
        <v>17</v>
      </c>
      <c r="M71">
        <v>17</v>
      </c>
      <c r="N71">
        <v>9.5175999999999998</v>
      </c>
      <c r="O71">
        <v>88</v>
      </c>
      <c r="P71" t="s">
        <v>293</v>
      </c>
      <c r="Q71">
        <v>0</v>
      </c>
      <c r="R71">
        <v>10.372999999999999</v>
      </c>
      <c r="S71">
        <v>908040</v>
      </c>
      <c r="T71">
        <v>181610</v>
      </c>
      <c r="U71">
        <f>T71/T327</f>
        <v>1.0583058517329574E-5</v>
      </c>
      <c r="V71">
        <f>U71*W327</f>
        <v>1.0583058517329574E-3</v>
      </c>
      <c r="W71">
        <v>1</v>
      </c>
    </row>
    <row r="72" spans="1:27" x14ac:dyDescent="0.25">
      <c r="A72" t="s">
        <v>294</v>
      </c>
      <c r="B72" t="s">
        <v>294</v>
      </c>
      <c r="C72">
        <v>2</v>
      </c>
      <c r="D72">
        <v>2</v>
      </c>
      <c r="E72">
        <v>2</v>
      </c>
      <c r="F72" t="s">
        <v>295</v>
      </c>
      <c r="G72">
        <v>1</v>
      </c>
      <c r="H72">
        <v>2</v>
      </c>
      <c r="I72">
        <v>2</v>
      </c>
      <c r="J72">
        <v>2</v>
      </c>
      <c r="K72">
        <v>5</v>
      </c>
      <c r="L72">
        <v>5</v>
      </c>
      <c r="M72">
        <v>5</v>
      </c>
      <c r="N72">
        <v>52.408999999999999</v>
      </c>
      <c r="O72">
        <v>460</v>
      </c>
      <c r="P72">
        <v>460</v>
      </c>
      <c r="Q72">
        <v>0</v>
      </c>
      <c r="R72">
        <v>13.096</v>
      </c>
      <c r="S72">
        <v>6239200</v>
      </c>
      <c r="T72">
        <v>239970</v>
      </c>
      <c r="U72">
        <f>T72/T327</f>
        <v>1.3983902606704356E-5</v>
      </c>
      <c r="V72">
        <f>U72*W327</f>
        <v>1.3983902606704355E-3</v>
      </c>
      <c r="W72">
        <v>4</v>
      </c>
    </row>
    <row r="73" spans="1:27" x14ac:dyDescent="0.25">
      <c r="A73" t="s">
        <v>296</v>
      </c>
      <c r="B73" t="s">
        <v>296</v>
      </c>
      <c r="C73">
        <v>1</v>
      </c>
      <c r="D73">
        <v>1</v>
      </c>
      <c r="E73">
        <v>1</v>
      </c>
      <c r="F73" t="s">
        <v>297</v>
      </c>
      <c r="G73">
        <v>1</v>
      </c>
      <c r="H73">
        <v>1</v>
      </c>
      <c r="I73">
        <v>1</v>
      </c>
      <c r="J73">
        <v>1</v>
      </c>
      <c r="K73">
        <v>4.7</v>
      </c>
      <c r="L73">
        <v>4.7</v>
      </c>
      <c r="M73">
        <v>4.7</v>
      </c>
      <c r="N73">
        <v>30.513000000000002</v>
      </c>
      <c r="O73">
        <v>275</v>
      </c>
      <c r="P73">
        <v>275</v>
      </c>
      <c r="Q73">
        <v>0</v>
      </c>
      <c r="R73">
        <v>7.2839</v>
      </c>
      <c r="S73">
        <v>2867400</v>
      </c>
      <c r="T73">
        <v>220570</v>
      </c>
      <c r="U73">
        <f>T73/T327</f>
        <v>1.2853395832648997E-5</v>
      </c>
      <c r="V73">
        <f>U73*W327</f>
        <v>1.2853395832648996E-3</v>
      </c>
      <c r="W73">
        <v>1</v>
      </c>
      <c r="X73">
        <v>50</v>
      </c>
      <c r="Z73">
        <v>149</v>
      </c>
    </row>
    <row r="74" spans="1:27" x14ac:dyDescent="0.25">
      <c r="A74" t="s">
        <v>298</v>
      </c>
      <c r="B74" t="s">
        <v>298</v>
      </c>
      <c r="C74">
        <v>2</v>
      </c>
      <c r="D74">
        <v>1</v>
      </c>
      <c r="E74">
        <v>1</v>
      </c>
      <c r="F74" t="s">
        <v>299</v>
      </c>
      <c r="G74">
        <v>1</v>
      </c>
      <c r="H74">
        <v>2</v>
      </c>
      <c r="I74">
        <v>1</v>
      </c>
      <c r="J74">
        <v>1</v>
      </c>
      <c r="K74">
        <v>20.5</v>
      </c>
      <c r="L74">
        <v>12.5</v>
      </c>
      <c r="M74">
        <v>12.5</v>
      </c>
      <c r="N74">
        <v>10.486000000000001</v>
      </c>
      <c r="O74">
        <v>88</v>
      </c>
      <c r="P74">
        <v>88</v>
      </c>
      <c r="Q74">
        <v>2.9851000000000001E-3</v>
      </c>
      <c r="R74">
        <v>6.45</v>
      </c>
      <c r="S74">
        <v>111010000</v>
      </c>
      <c r="T74">
        <v>18502000</v>
      </c>
      <c r="U74">
        <f>T74/T327</f>
        <v>1.0781771305965078E-3</v>
      </c>
      <c r="V74">
        <f>U74*W327</f>
        <v>0.10781771305965078</v>
      </c>
      <c r="W74">
        <v>3</v>
      </c>
    </row>
    <row r="75" spans="1:27" x14ac:dyDescent="0.25">
      <c r="A75" t="s">
        <v>300</v>
      </c>
      <c r="B75" t="s">
        <v>300</v>
      </c>
      <c r="C75">
        <v>2</v>
      </c>
      <c r="D75">
        <v>2</v>
      </c>
      <c r="E75">
        <v>2</v>
      </c>
      <c r="F75" t="s">
        <v>301</v>
      </c>
      <c r="G75">
        <v>1</v>
      </c>
      <c r="H75">
        <v>2</v>
      </c>
      <c r="I75">
        <v>2</v>
      </c>
      <c r="J75">
        <v>2</v>
      </c>
      <c r="K75">
        <v>5.2</v>
      </c>
      <c r="L75">
        <v>5.2</v>
      </c>
      <c r="M75">
        <v>5.2</v>
      </c>
      <c r="N75">
        <v>62.633000000000003</v>
      </c>
      <c r="O75">
        <v>574</v>
      </c>
      <c r="P75">
        <v>574</v>
      </c>
      <c r="Q75">
        <v>0</v>
      </c>
      <c r="R75">
        <v>15.032</v>
      </c>
      <c r="S75">
        <v>5256800</v>
      </c>
      <c r="T75">
        <v>238950</v>
      </c>
      <c r="U75">
        <f>T75/T327</f>
        <v>1.3924463590748867E-5</v>
      </c>
      <c r="V75">
        <f>U75*W327</f>
        <v>1.3924463590748867E-3</v>
      </c>
      <c r="W75">
        <v>2</v>
      </c>
    </row>
    <row r="76" spans="1:27" x14ac:dyDescent="0.25">
      <c r="A76" t="s">
        <v>302</v>
      </c>
      <c r="B76" t="s">
        <v>302</v>
      </c>
      <c r="C76">
        <v>2</v>
      </c>
      <c r="D76">
        <v>2</v>
      </c>
      <c r="E76">
        <v>2</v>
      </c>
      <c r="F76" t="s">
        <v>303</v>
      </c>
      <c r="G76">
        <v>1</v>
      </c>
      <c r="H76">
        <v>2</v>
      </c>
      <c r="I76">
        <v>2</v>
      </c>
      <c r="J76">
        <v>2</v>
      </c>
      <c r="K76">
        <v>4.5</v>
      </c>
      <c r="L76">
        <v>4.5</v>
      </c>
      <c r="M76">
        <v>4.5</v>
      </c>
      <c r="N76">
        <v>24.768999999999998</v>
      </c>
      <c r="O76">
        <v>220</v>
      </c>
      <c r="P76">
        <v>220</v>
      </c>
      <c r="Q76">
        <v>0</v>
      </c>
      <c r="R76">
        <v>12.332000000000001</v>
      </c>
      <c r="S76">
        <v>228960000</v>
      </c>
      <c r="T76">
        <v>20815000</v>
      </c>
      <c r="U76">
        <f>T76/T327</f>
        <v>1.2129638403073348E-3</v>
      </c>
      <c r="V76">
        <f>U76*W327</f>
        <v>0.12129638403073348</v>
      </c>
      <c r="W76">
        <v>10</v>
      </c>
    </row>
    <row r="77" spans="1:27" x14ac:dyDescent="0.25">
      <c r="A77" t="s">
        <v>304</v>
      </c>
      <c r="B77" t="s">
        <v>304</v>
      </c>
      <c r="C77">
        <v>1</v>
      </c>
      <c r="D77">
        <v>1</v>
      </c>
      <c r="E77">
        <v>1</v>
      </c>
      <c r="F77" t="s">
        <v>305</v>
      </c>
      <c r="G77">
        <v>1</v>
      </c>
      <c r="H77">
        <v>1</v>
      </c>
      <c r="I77">
        <v>1</v>
      </c>
      <c r="J77">
        <v>1</v>
      </c>
      <c r="K77">
        <v>11.4</v>
      </c>
      <c r="L77">
        <v>11.4</v>
      </c>
      <c r="M77">
        <v>11.4</v>
      </c>
      <c r="N77">
        <v>8.5639000000000003</v>
      </c>
      <c r="O77">
        <v>79</v>
      </c>
      <c r="P77">
        <v>79</v>
      </c>
      <c r="Q77">
        <v>5.7971000000000003E-3</v>
      </c>
      <c r="R77">
        <v>6.1401000000000003</v>
      </c>
      <c r="S77">
        <v>3294300</v>
      </c>
      <c r="T77">
        <v>658870</v>
      </c>
      <c r="U77">
        <f>T77/T327</f>
        <v>3.8394690629992497E-5</v>
      </c>
      <c r="V77">
        <f>U77*W327</f>
        <v>3.8394690629992498E-3</v>
      </c>
      <c r="W77">
        <v>1</v>
      </c>
      <c r="Y77">
        <v>22</v>
      </c>
      <c r="AA77">
        <v>3</v>
      </c>
    </row>
    <row r="78" spans="1:27" x14ac:dyDescent="0.25">
      <c r="A78" t="s">
        <v>306</v>
      </c>
      <c r="B78" t="s">
        <v>306</v>
      </c>
      <c r="C78">
        <v>1</v>
      </c>
      <c r="D78">
        <v>1</v>
      </c>
      <c r="E78">
        <v>1</v>
      </c>
      <c r="F78" t="s">
        <v>307</v>
      </c>
      <c r="G78">
        <v>1</v>
      </c>
      <c r="H78">
        <v>1</v>
      </c>
      <c r="I78">
        <v>1</v>
      </c>
      <c r="J78">
        <v>1</v>
      </c>
      <c r="K78">
        <v>15.3</v>
      </c>
      <c r="L78">
        <v>15.3</v>
      </c>
      <c r="M78">
        <v>15.3</v>
      </c>
      <c r="N78">
        <v>7.5948000000000002</v>
      </c>
      <c r="O78">
        <v>72</v>
      </c>
      <c r="P78">
        <v>72</v>
      </c>
      <c r="Q78">
        <v>0</v>
      </c>
      <c r="R78">
        <v>6.7633000000000001</v>
      </c>
      <c r="S78">
        <v>1542200</v>
      </c>
      <c r="T78">
        <v>514070</v>
      </c>
      <c r="U78">
        <f>T78/T327</f>
        <v>2.9956681306115382E-5</v>
      </c>
      <c r="V78">
        <f>U78*W327</f>
        <v>2.995668130611538E-3</v>
      </c>
      <c r="W78">
        <v>1</v>
      </c>
    </row>
    <row r="79" spans="1:27" x14ac:dyDescent="0.25">
      <c r="A79" t="s">
        <v>308</v>
      </c>
      <c r="B79" t="s">
        <v>308</v>
      </c>
      <c r="C79">
        <v>1</v>
      </c>
      <c r="D79">
        <v>1</v>
      </c>
      <c r="E79">
        <v>1</v>
      </c>
      <c r="F79" t="s">
        <v>309</v>
      </c>
      <c r="G79">
        <v>1</v>
      </c>
      <c r="H79">
        <v>1</v>
      </c>
      <c r="I79">
        <v>1</v>
      </c>
      <c r="J79">
        <v>1</v>
      </c>
      <c r="K79">
        <v>2.7</v>
      </c>
      <c r="L79">
        <v>2.7</v>
      </c>
      <c r="M79">
        <v>2.7</v>
      </c>
      <c r="N79">
        <v>64.641000000000005</v>
      </c>
      <c r="O79">
        <v>593</v>
      </c>
      <c r="P79">
        <v>593</v>
      </c>
      <c r="Q79">
        <v>0</v>
      </c>
      <c r="R79">
        <v>9.1961999999999993</v>
      </c>
      <c r="S79">
        <v>1259200</v>
      </c>
      <c r="T79">
        <v>57236</v>
      </c>
      <c r="U79">
        <f>T79/T327</f>
        <v>3.3353446247336353E-6</v>
      </c>
      <c r="V79">
        <f>U79*W327</f>
        <v>3.3353446247336356E-4</v>
      </c>
      <c r="W79">
        <v>1</v>
      </c>
    </row>
    <row r="80" spans="1:27" x14ac:dyDescent="0.25">
      <c r="A80" t="s">
        <v>310</v>
      </c>
      <c r="B80" t="s">
        <v>310</v>
      </c>
      <c r="C80">
        <v>1</v>
      </c>
      <c r="D80">
        <v>1</v>
      </c>
      <c r="E80">
        <v>1</v>
      </c>
      <c r="F80" t="s">
        <v>311</v>
      </c>
      <c r="G80">
        <v>1</v>
      </c>
      <c r="H80">
        <v>1</v>
      </c>
      <c r="I80">
        <v>1</v>
      </c>
      <c r="J80">
        <v>1</v>
      </c>
      <c r="K80">
        <v>7.9</v>
      </c>
      <c r="L80">
        <v>7.9</v>
      </c>
      <c r="M80">
        <v>7.9</v>
      </c>
      <c r="N80">
        <v>14.471</v>
      </c>
      <c r="O80">
        <v>127</v>
      </c>
      <c r="P80">
        <v>127</v>
      </c>
      <c r="Q80">
        <v>3.0580999999999998E-3</v>
      </c>
      <c r="R80">
        <v>6.5027999999999997</v>
      </c>
      <c r="S80">
        <v>3736400</v>
      </c>
      <c r="T80">
        <v>533770</v>
      </c>
      <c r="U80">
        <f>T80/T327</f>
        <v>3.1104670143687063E-5</v>
      </c>
      <c r="V80">
        <f>U80*W327</f>
        <v>3.1104670143687063E-3</v>
      </c>
      <c r="W80">
        <v>1</v>
      </c>
    </row>
    <row r="81" spans="1:26" x14ac:dyDescent="0.25">
      <c r="A81" t="s">
        <v>312</v>
      </c>
      <c r="B81" t="s">
        <v>312</v>
      </c>
      <c r="C81">
        <v>1</v>
      </c>
      <c r="D81">
        <v>1</v>
      </c>
      <c r="E81">
        <v>1</v>
      </c>
      <c r="F81" t="s">
        <v>313</v>
      </c>
      <c r="G81">
        <v>1</v>
      </c>
      <c r="H81">
        <v>1</v>
      </c>
      <c r="I81">
        <v>1</v>
      </c>
      <c r="J81">
        <v>1</v>
      </c>
      <c r="K81">
        <v>9.8000000000000007</v>
      </c>
      <c r="L81">
        <v>9.8000000000000007</v>
      </c>
      <c r="M81">
        <v>9.8000000000000007</v>
      </c>
      <c r="N81">
        <v>12.805999999999999</v>
      </c>
      <c r="O81">
        <v>112</v>
      </c>
      <c r="P81">
        <v>112</v>
      </c>
      <c r="Q81">
        <v>0</v>
      </c>
      <c r="R81">
        <v>6.9210000000000003</v>
      </c>
      <c r="S81">
        <v>2197400</v>
      </c>
      <c r="T81">
        <v>439490</v>
      </c>
      <c r="U81">
        <f>T81/T327</f>
        <v>2.5610640315958232E-5</v>
      </c>
      <c r="V81">
        <f>U81*W327</f>
        <v>2.5610640315958232E-3</v>
      </c>
      <c r="W81">
        <v>1</v>
      </c>
    </row>
    <row r="82" spans="1:26" x14ac:dyDescent="0.25">
      <c r="A82" t="s">
        <v>314</v>
      </c>
      <c r="B82" t="s">
        <v>314</v>
      </c>
      <c r="C82">
        <v>2</v>
      </c>
      <c r="D82">
        <v>2</v>
      </c>
      <c r="E82">
        <v>2</v>
      </c>
      <c r="F82" t="s">
        <v>315</v>
      </c>
      <c r="G82">
        <v>1</v>
      </c>
      <c r="H82">
        <v>2</v>
      </c>
      <c r="I82">
        <v>2</v>
      </c>
      <c r="J82">
        <v>2</v>
      </c>
      <c r="K82">
        <v>15.4</v>
      </c>
      <c r="L82">
        <v>15.4</v>
      </c>
      <c r="M82">
        <v>15.4</v>
      </c>
      <c r="N82">
        <v>14.01</v>
      </c>
      <c r="O82">
        <v>123</v>
      </c>
      <c r="P82">
        <v>123</v>
      </c>
      <c r="Q82">
        <v>0</v>
      </c>
      <c r="R82">
        <v>11.147</v>
      </c>
      <c r="S82">
        <v>2821900</v>
      </c>
      <c r="T82">
        <v>352740</v>
      </c>
      <c r="U82">
        <f>T82/T327</f>
        <v>2.0555410282489039E-5</v>
      </c>
      <c r="V82">
        <f>U82*W327</f>
        <v>2.0555410282489038E-3</v>
      </c>
      <c r="W82">
        <v>2</v>
      </c>
    </row>
    <row r="83" spans="1:26" x14ac:dyDescent="0.25">
      <c r="A83" t="s">
        <v>316</v>
      </c>
      <c r="B83" t="s">
        <v>316</v>
      </c>
      <c r="C83">
        <v>1</v>
      </c>
      <c r="D83">
        <v>1</v>
      </c>
      <c r="E83">
        <v>1</v>
      </c>
      <c r="F83" t="s">
        <v>317</v>
      </c>
      <c r="G83">
        <v>1</v>
      </c>
      <c r="H83">
        <v>1</v>
      </c>
      <c r="I83">
        <v>1</v>
      </c>
      <c r="J83">
        <v>1</v>
      </c>
      <c r="K83">
        <v>13.3</v>
      </c>
      <c r="L83">
        <v>13.3</v>
      </c>
      <c r="M83">
        <v>13.3</v>
      </c>
      <c r="N83">
        <v>9.6141000000000005</v>
      </c>
      <c r="O83">
        <v>90</v>
      </c>
      <c r="P83">
        <v>90</v>
      </c>
      <c r="Q83">
        <v>3.0211000000000001E-3</v>
      </c>
      <c r="R83">
        <v>6.4832999999999998</v>
      </c>
      <c r="S83">
        <v>2875500</v>
      </c>
      <c r="T83">
        <v>718870</v>
      </c>
      <c r="U83">
        <f>T83/T327</f>
        <v>4.1891103333256491E-5</v>
      </c>
      <c r="V83">
        <f>U83*W327</f>
        <v>4.1891103333256494E-3</v>
      </c>
      <c r="W83">
        <v>2</v>
      </c>
    </row>
    <row r="84" spans="1:26" x14ac:dyDescent="0.25">
      <c r="A84" t="s">
        <v>318</v>
      </c>
      <c r="B84" t="s">
        <v>318</v>
      </c>
      <c r="C84" t="s">
        <v>319</v>
      </c>
      <c r="D84" t="s">
        <v>319</v>
      </c>
      <c r="E84" t="s">
        <v>319</v>
      </c>
      <c r="F84" t="s">
        <v>320</v>
      </c>
      <c r="G84">
        <v>10</v>
      </c>
      <c r="H84">
        <v>2</v>
      </c>
      <c r="I84">
        <v>2</v>
      </c>
      <c r="J84">
        <v>2</v>
      </c>
      <c r="K84">
        <v>19.7</v>
      </c>
      <c r="L84">
        <v>19.7</v>
      </c>
      <c r="M84">
        <v>19.7</v>
      </c>
      <c r="N84">
        <v>15.241</v>
      </c>
      <c r="O84">
        <v>142</v>
      </c>
      <c r="P84" t="s">
        <v>321</v>
      </c>
      <c r="Q84">
        <v>0</v>
      </c>
      <c r="R84">
        <v>17.422000000000001</v>
      </c>
      <c r="S84">
        <v>25419000</v>
      </c>
      <c r="T84">
        <v>4236400</v>
      </c>
      <c r="U84">
        <f>T84/T327</f>
        <v>2.4687004626845993E-4</v>
      </c>
      <c r="V84">
        <f>U84*W327</f>
        <v>2.4687004626845994E-2</v>
      </c>
      <c r="W84">
        <v>5</v>
      </c>
    </row>
    <row r="85" spans="1:26" x14ac:dyDescent="0.25">
      <c r="A85" t="s">
        <v>322</v>
      </c>
      <c r="B85" t="s">
        <v>322</v>
      </c>
      <c r="C85">
        <v>4</v>
      </c>
      <c r="D85">
        <v>1</v>
      </c>
      <c r="E85">
        <v>1</v>
      </c>
      <c r="F85" t="s">
        <v>323</v>
      </c>
      <c r="G85">
        <v>1</v>
      </c>
      <c r="H85">
        <v>4</v>
      </c>
      <c r="I85">
        <v>1</v>
      </c>
      <c r="J85">
        <v>1</v>
      </c>
      <c r="K85">
        <v>81.2</v>
      </c>
      <c r="L85">
        <v>23.2</v>
      </c>
      <c r="M85">
        <v>23.2</v>
      </c>
      <c r="N85">
        <v>8.3754000000000008</v>
      </c>
      <c r="O85">
        <v>69</v>
      </c>
      <c r="P85">
        <v>69</v>
      </c>
      <c r="Q85">
        <v>0</v>
      </c>
      <c r="R85">
        <v>8.5216999999999992</v>
      </c>
      <c r="S85">
        <v>23979000</v>
      </c>
      <c r="T85">
        <v>3996500</v>
      </c>
      <c r="U85">
        <f>T85/T327</f>
        <v>2.3289022280990939E-4</v>
      </c>
      <c r="V85">
        <f>U85*W327</f>
        <v>2.3289022280990938E-2</v>
      </c>
      <c r="W85">
        <v>2</v>
      </c>
      <c r="X85" t="s">
        <v>324</v>
      </c>
      <c r="Z85" t="s">
        <v>325</v>
      </c>
    </row>
    <row r="86" spans="1:26" x14ac:dyDescent="0.25">
      <c r="A86" t="s">
        <v>326</v>
      </c>
      <c r="B86" t="s">
        <v>326</v>
      </c>
      <c r="C86" t="s">
        <v>327</v>
      </c>
      <c r="D86" t="s">
        <v>327</v>
      </c>
      <c r="E86" t="s">
        <v>327</v>
      </c>
      <c r="F86" t="s">
        <v>328</v>
      </c>
      <c r="G86">
        <v>2</v>
      </c>
      <c r="H86">
        <v>4</v>
      </c>
      <c r="I86">
        <v>4</v>
      </c>
      <c r="J86">
        <v>4</v>
      </c>
      <c r="K86">
        <v>25.4</v>
      </c>
      <c r="L86">
        <v>25.4</v>
      </c>
      <c r="M86">
        <v>25.4</v>
      </c>
      <c r="N86">
        <v>23.318000000000001</v>
      </c>
      <c r="O86">
        <v>209</v>
      </c>
      <c r="P86" t="s">
        <v>329</v>
      </c>
      <c r="Q86">
        <v>0</v>
      </c>
      <c r="R86">
        <v>28.800999999999998</v>
      </c>
      <c r="S86">
        <v>16738000</v>
      </c>
      <c r="T86">
        <v>1115900</v>
      </c>
      <c r="U86">
        <f>T86/T327</f>
        <v>6.5027448926204898E-5</v>
      </c>
      <c r="V86">
        <f>U86*W327</f>
        <v>6.5027448926204901E-3</v>
      </c>
      <c r="W86">
        <v>5</v>
      </c>
      <c r="X86">
        <v>53</v>
      </c>
      <c r="Z86">
        <v>81</v>
      </c>
    </row>
    <row r="87" spans="1:26" x14ac:dyDescent="0.25">
      <c r="A87" t="s">
        <v>330</v>
      </c>
      <c r="B87" t="s">
        <v>330</v>
      </c>
      <c r="C87" t="s">
        <v>123</v>
      </c>
      <c r="D87" t="s">
        <v>123</v>
      </c>
      <c r="E87" t="s">
        <v>123</v>
      </c>
      <c r="F87" t="s">
        <v>331</v>
      </c>
      <c r="G87">
        <v>2</v>
      </c>
      <c r="H87">
        <v>2</v>
      </c>
      <c r="I87">
        <v>2</v>
      </c>
      <c r="J87">
        <v>2</v>
      </c>
      <c r="K87">
        <v>18.5</v>
      </c>
      <c r="L87">
        <v>18.5</v>
      </c>
      <c r="M87">
        <v>18.5</v>
      </c>
      <c r="N87">
        <v>18.898</v>
      </c>
      <c r="O87">
        <v>184</v>
      </c>
      <c r="P87" t="s">
        <v>332</v>
      </c>
      <c r="Q87">
        <v>0</v>
      </c>
      <c r="R87">
        <v>13.411</v>
      </c>
      <c r="S87">
        <v>12974000</v>
      </c>
      <c r="T87">
        <v>3243500</v>
      </c>
      <c r="U87">
        <f>T87/T327</f>
        <v>1.8901024338394622E-4</v>
      </c>
      <c r="V87">
        <f>U87*W327</f>
        <v>1.8901024338394624E-2</v>
      </c>
      <c r="W87">
        <v>4</v>
      </c>
    </row>
    <row r="88" spans="1:26" x14ac:dyDescent="0.25">
      <c r="A88" t="s">
        <v>333</v>
      </c>
      <c r="B88" t="s">
        <v>333</v>
      </c>
      <c r="C88">
        <v>2</v>
      </c>
      <c r="D88">
        <v>2</v>
      </c>
      <c r="E88">
        <v>2</v>
      </c>
      <c r="F88" t="s">
        <v>334</v>
      </c>
      <c r="G88">
        <v>1</v>
      </c>
      <c r="H88">
        <v>2</v>
      </c>
      <c r="I88">
        <v>2</v>
      </c>
      <c r="J88">
        <v>2</v>
      </c>
      <c r="K88">
        <v>8.9</v>
      </c>
      <c r="L88">
        <v>8.9</v>
      </c>
      <c r="M88">
        <v>8.9</v>
      </c>
      <c r="N88">
        <v>37.470999999999997</v>
      </c>
      <c r="O88">
        <v>338</v>
      </c>
      <c r="P88">
        <v>338</v>
      </c>
      <c r="Q88">
        <v>0</v>
      </c>
      <c r="R88">
        <v>15.038</v>
      </c>
      <c r="S88">
        <v>9305300</v>
      </c>
      <c r="T88">
        <v>664660</v>
      </c>
      <c r="U88">
        <f>T88/T327</f>
        <v>3.8732094455857471E-5</v>
      </c>
      <c r="V88">
        <f>U88*W327</f>
        <v>3.873209445585747E-3</v>
      </c>
      <c r="W88">
        <v>3</v>
      </c>
    </row>
    <row r="89" spans="1:26" x14ac:dyDescent="0.25">
      <c r="A89" t="s">
        <v>335</v>
      </c>
      <c r="B89" t="s">
        <v>335</v>
      </c>
      <c r="C89" t="s">
        <v>336</v>
      </c>
      <c r="D89" t="s">
        <v>336</v>
      </c>
      <c r="E89" t="s">
        <v>337</v>
      </c>
      <c r="F89" t="s">
        <v>338</v>
      </c>
      <c r="G89">
        <v>2</v>
      </c>
      <c r="H89">
        <v>6</v>
      </c>
      <c r="I89">
        <v>6</v>
      </c>
      <c r="J89">
        <v>3</v>
      </c>
      <c r="K89">
        <v>14.4</v>
      </c>
      <c r="L89">
        <v>14.4</v>
      </c>
      <c r="M89">
        <v>8.6999999999999993</v>
      </c>
      <c r="N89">
        <v>62.743000000000002</v>
      </c>
      <c r="O89">
        <v>576</v>
      </c>
      <c r="P89" t="s">
        <v>339</v>
      </c>
      <c r="Q89">
        <v>0</v>
      </c>
      <c r="R89">
        <v>55.15</v>
      </c>
      <c r="S89">
        <v>121010000</v>
      </c>
      <c r="T89">
        <v>4321700</v>
      </c>
      <c r="U89">
        <f>T89/T327</f>
        <v>2.5184077966160028E-4</v>
      </c>
      <c r="V89">
        <f>U89*W327</f>
        <v>2.518407796616003E-2</v>
      </c>
      <c r="W89">
        <v>19</v>
      </c>
      <c r="X89" t="s">
        <v>340</v>
      </c>
      <c r="Z89" t="s">
        <v>341</v>
      </c>
    </row>
    <row r="90" spans="1:26" x14ac:dyDescent="0.25">
      <c r="A90" t="s">
        <v>342</v>
      </c>
      <c r="B90" t="s">
        <v>342</v>
      </c>
      <c r="C90" t="s">
        <v>30</v>
      </c>
      <c r="D90" t="s">
        <v>30</v>
      </c>
      <c r="E90" t="s">
        <v>30</v>
      </c>
      <c r="F90" t="s">
        <v>343</v>
      </c>
      <c r="G90">
        <v>2</v>
      </c>
      <c r="H90">
        <v>1</v>
      </c>
      <c r="I90">
        <v>1</v>
      </c>
      <c r="J90">
        <v>1</v>
      </c>
      <c r="K90">
        <v>8.9</v>
      </c>
      <c r="L90">
        <v>8.9</v>
      </c>
      <c r="M90">
        <v>8.9</v>
      </c>
      <c r="N90">
        <v>16.722000000000001</v>
      </c>
      <c r="O90">
        <v>169</v>
      </c>
      <c r="P90" t="s">
        <v>344</v>
      </c>
      <c r="Q90">
        <v>5.7307E-3</v>
      </c>
      <c r="R90">
        <v>6.0709</v>
      </c>
      <c r="S90">
        <v>2590000</v>
      </c>
      <c r="T90">
        <v>370000</v>
      </c>
      <c r="U90">
        <f>T90/T327</f>
        <v>2.1561211670127981E-5</v>
      </c>
      <c r="V90">
        <f>U90*W327</f>
        <v>2.1561211670127981E-3</v>
      </c>
      <c r="W90">
        <v>1</v>
      </c>
    </row>
    <row r="91" spans="1:26" x14ac:dyDescent="0.25">
      <c r="A91" t="s">
        <v>345</v>
      </c>
      <c r="B91" t="s">
        <v>345</v>
      </c>
      <c r="C91">
        <v>1</v>
      </c>
      <c r="D91">
        <v>1</v>
      </c>
      <c r="E91">
        <v>1</v>
      </c>
      <c r="F91" t="s">
        <v>346</v>
      </c>
      <c r="G91">
        <v>1</v>
      </c>
      <c r="H91">
        <v>1</v>
      </c>
      <c r="I91">
        <v>1</v>
      </c>
      <c r="J91">
        <v>1</v>
      </c>
      <c r="K91">
        <v>4.7</v>
      </c>
      <c r="L91">
        <v>4.7</v>
      </c>
      <c r="M91">
        <v>4.7</v>
      </c>
      <c r="N91">
        <v>35.375</v>
      </c>
      <c r="O91">
        <v>321</v>
      </c>
      <c r="P91">
        <v>321</v>
      </c>
      <c r="Q91">
        <v>0</v>
      </c>
      <c r="R91">
        <v>15.154</v>
      </c>
      <c r="S91">
        <v>2783000</v>
      </c>
      <c r="T91">
        <v>214070</v>
      </c>
      <c r="U91">
        <f>T91/T327</f>
        <v>1.2474617789795398E-5</v>
      </c>
      <c r="V91">
        <f>U91*W327</f>
        <v>1.2474617789795398E-3</v>
      </c>
      <c r="W91">
        <v>2</v>
      </c>
    </row>
    <row r="92" spans="1:26" x14ac:dyDescent="0.25">
      <c r="A92" t="s">
        <v>347</v>
      </c>
      <c r="B92" t="s">
        <v>347</v>
      </c>
      <c r="C92">
        <v>1</v>
      </c>
      <c r="D92">
        <v>1</v>
      </c>
      <c r="E92">
        <v>1</v>
      </c>
      <c r="F92" t="s">
        <v>348</v>
      </c>
      <c r="G92">
        <v>1</v>
      </c>
      <c r="H92">
        <v>1</v>
      </c>
      <c r="I92">
        <v>1</v>
      </c>
      <c r="J92">
        <v>1</v>
      </c>
      <c r="K92">
        <v>4.2</v>
      </c>
      <c r="L92">
        <v>4.2</v>
      </c>
      <c r="M92">
        <v>4.2</v>
      </c>
      <c r="N92">
        <v>43.081000000000003</v>
      </c>
      <c r="O92">
        <v>401</v>
      </c>
      <c r="P92">
        <v>401</v>
      </c>
      <c r="Q92">
        <v>0</v>
      </c>
      <c r="R92">
        <v>7.0574000000000003</v>
      </c>
      <c r="S92">
        <v>2195700</v>
      </c>
      <c r="T92">
        <v>129160</v>
      </c>
      <c r="U92">
        <f>T92/T327</f>
        <v>7.5266110792262977E-6</v>
      </c>
      <c r="V92">
        <f>U92*W327</f>
        <v>7.5266110792262977E-4</v>
      </c>
      <c r="W92">
        <v>1</v>
      </c>
    </row>
    <row r="93" spans="1:26" x14ac:dyDescent="0.25">
      <c r="A93" t="s">
        <v>349</v>
      </c>
      <c r="B93" t="s">
        <v>350</v>
      </c>
      <c r="C93" t="s">
        <v>351</v>
      </c>
      <c r="D93" t="s">
        <v>351</v>
      </c>
      <c r="E93" t="s">
        <v>351</v>
      </c>
      <c r="F93" t="s">
        <v>352</v>
      </c>
      <c r="G93">
        <v>7</v>
      </c>
      <c r="H93">
        <v>4</v>
      </c>
      <c r="I93">
        <v>4</v>
      </c>
      <c r="J93">
        <v>4</v>
      </c>
      <c r="K93">
        <v>19.100000000000001</v>
      </c>
      <c r="L93">
        <v>19.100000000000001</v>
      </c>
      <c r="M93">
        <v>19.100000000000001</v>
      </c>
      <c r="N93">
        <v>23.696999999999999</v>
      </c>
      <c r="O93">
        <v>215</v>
      </c>
      <c r="P93" t="s">
        <v>353</v>
      </c>
      <c r="Q93">
        <v>0</v>
      </c>
      <c r="R93">
        <v>24.783000000000001</v>
      </c>
      <c r="S93">
        <v>37297000</v>
      </c>
      <c r="T93">
        <v>2331100</v>
      </c>
      <c r="U93">
        <f>T93/T327</f>
        <v>1.3584146087631171E-4</v>
      </c>
      <c r="V93">
        <f>U93*W327</f>
        <v>1.3584146087631171E-2</v>
      </c>
      <c r="W93">
        <v>9</v>
      </c>
      <c r="X93">
        <v>56</v>
      </c>
      <c r="Z93">
        <v>37</v>
      </c>
    </row>
    <row r="94" spans="1:26" x14ac:dyDescent="0.25">
      <c r="A94" t="s">
        <v>354</v>
      </c>
      <c r="B94" t="s">
        <v>354</v>
      </c>
      <c r="C94">
        <v>1</v>
      </c>
      <c r="D94">
        <v>1</v>
      </c>
      <c r="E94">
        <v>1</v>
      </c>
      <c r="F94" t="s">
        <v>355</v>
      </c>
      <c r="G94">
        <v>1</v>
      </c>
      <c r="H94">
        <v>1</v>
      </c>
      <c r="I94">
        <v>1</v>
      </c>
      <c r="J94">
        <v>1</v>
      </c>
      <c r="K94">
        <v>3.6</v>
      </c>
      <c r="L94">
        <v>3.6</v>
      </c>
      <c r="M94">
        <v>3.6</v>
      </c>
      <c r="N94">
        <v>32.942</v>
      </c>
      <c r="O94">
        <v>306</v>
      </c>
      <c r="P94">
        <v>306</v>
      </c>
      <c r="Q94">
        <v>0</v>
      </c>
      <c r="R94">
        <v>8.9528999999999996</v>
      </c>
      <c r="S94">
        <v>56062000</v>
      </c>
      <c r="T94">
        <v>2950600</v>
      </c>
      <c r="U94">
        <f>T94/T327</f>
        <v>1.719419220375125E-4</v>
      </c>
      <c r="V94">
        <f>U94*W327</f>
        <v>1.7194192203751249E-2</v>
      </c>
      <c r="W94">
        <v>5</v>
      </c>
    </row>
    <row r="95" spans="1:26" x14ac:dyDescent="0.25">
      <c r="A95" t="s">
        <v>356</v>
      </c>
      <c r="B95" t="s">
        <v>356</v>
      </c>
      <c r="C95" t="s">
        <v>357</v>
      </c>
      <c r="D95" t="s">
        <v>357</v>
      </c>
      <c r="E95" t="s">
        <v>357</v>
      </c>
      <c r="F95" t="s">
        <v>358</v>
      </c>
      <c r="G95">
        <v>2</v>
      </c>
      <c r="H95">
        <v>7</v>
      </c>
      <c r="I95">
        <v>7</v>
      </c>
      <c r="J95">
        <v>7</v>
      </c>
      <c r="K95">
        <v>16.899999999999999</v>
      </c>
      <c r="L95">
        <v>16.899999999999999</v>
      </c>
      <c r="M95">
        <v>16.899999999999999</v>
      </c>
      <c r="N95">
        <v>67.69</v>
      </c>
      <c r="O95">
        <v>603</v>
      </c>
      <c r="P95" t="s">
        <v>359</v>
      </c>
      <c r="Q95">
        <v>0</v>
      </c>
      <c r="R95">
        <v>58.286999999999999</v>
      </c>
      <c r="S95">
        <v>62124000</v>
      </c>
      <c r="T95">
        <v>3106200</v>
      </c>
      <c r="U95">
        <f>T95/T327</f>
        <v>1.8100928564797713E-4</v>
      </c>
      <c r="V95">
        <f>U95*W327</f>
        <v>1.8100928564797714E-2</v>
      </c>
      <c r="W95">
        <v>14</v>
      </c>
      <c r="X95">
        <v>57</v>
      </c>
      <c r="Z95">
        <v>530</v>
      </c>
    </row>
    <row r="96" spans="1:26" x14ac:dyDescent="0.25">
      <c r="A96" t="s">
        <v>360</v>
      </c>
      <c r="B96" t="s">
        <v>360</v>
      </c>
      <c r="C96" t="s">
        <v>123</v>
      </c>
      <c r="D96" t="s">
        <v>123</v>
      </c>
      <c r="E96" t="s">
        <v>123</v>
      </c>
      <c r="F96" t="s">
        <v>361</v>
      </c>
      <c r="G96">
        <v>2</v>
      </c>
      <c r="H96">
        <v>2</v>
      </c>
      <c r="I96">
        <v>2</v>
      </c>
      <c r="J96">
        <v>2</v>
      </c>
      <c r="K96">
        <v>12.5</v>
      </c>
      <c r="L96">
        <v>12.5</v>
      </c>
      <c r="M96">
        <v>12.5</v>
      </c>
      <c r="N96">
        <v>29.390999999999998</v>
      </c>
      <c r="O96">
        <v>271</v>
      </c>
      <c r="P96" t="s">
        <v>362</v>
      </c>
      <c r="Q96">
        <v>0</v>
      </c>
      <c r="R96">
        <v>26.029</v>
      </c>
      <c r="S96">
        <v>7941700</v>
      </c>
      <c r="T96">
        <v>661800</v>
      </c>
      <c r="U96">
        <f>T96/T327</f>
        <v>3.8565432117001883E-5</v>
      </c>
      <c r="V96">
        <f>U96*W327</f>
        <v>3.8565432117001882E-3</v>
      </c>
      <c r="W96">
        <v>2</v>
      </c>
    </row>
    <row r="97" spans="1:26" x14ac:dyDescent="0.25">
      <c r="A97" t="s">
        <v>363</v>
      </c>
      <c r="B97" t="s">
        <v>363</v>
      </c>
      <c r="C97" t="s">
        <v>364</v>
      </c>
      <c r="D97" t="s">
        <v>364</v>
      </c>
      <c r="E97" t="s">
        <v>364</v>
      </c>
      <c r="F97" t="s">
        <v>365</v>
      </c>
      <c r="G97">
        <v>6</v>
      </c>
      <c r="H97">
        <v>2</v>
      </c>
      <c r="I97">
        <v>2</v>
      </c>
      <c r="J97">
        <v>2</v>
      </c>
      <c r="K97">
        <v>2.2000000000000002</v>
      </c>
      <c r="L97">
        <v>2.2000000000000002</v>
      </c>
      <c r="M97">
        <v>2.2000000000000002</v>
      </c>
      <c r="N97">
        <v>105.63</v>
      </c>
      <c r="O97">
        <v>969</v>
      </c>
      <c r="P97" t="s">
        <v>366</v>
      </c>
      <c r="Q97">
        <v>0</v>
      </c>
      <c r="R97">
        <v>12.483000000000001</v>
      </c>
      <c r="S97">
        <v>2334700</v>
      </c>
      <c r="T97">
        <v>46693</v>
      </c>
      <c r="U97">
        <f>T97/T327</f>
        <v>2.720966639225097E-6</v>
      </c>
      <c r="V97">
        <f>U97*W327</f>
        <v>2.7209666392250968E-4</v>
      </c>
      <c r="W97">
        <v>2</v>
      </c>
    </row>
    <row r="98" spans="1:26" x14ac:dyDescent="0.25">
      <c r="A98" t="s">
        <v>367</v>
      </c>
      <c r="B98" t="s">
        <v>367</v>
      </c>
      <c r="C98">
        <v>8</v>
      </c>
      <c r="D98">
        <v>1</v>
      </c>
      <c r="E98">
        <v>1</v>
      </c>
      <c r="F98" t="s">
        <v>368</v>
      </c>
      <c r="G98">
        <v>1</v>
      </c>
      <c r="H98">
        <v>8</v>
      </c>
      <c r="I98">
        <v>1</v>
      </c>
      <c r="J98">
        <v>1</v>
      </c>
      <c r="K98">
        <v>45.2</v>
      </c>
      <c r="L98">
        <v>11.9</v>
      </c>
      <c r="M98">
        <v>11.9</v>
      </c>
      <c r="N98">
        <v>19.46</v>
      </c>
      <c r="O98">
        <v>177</v>
      </c>
      <c r="P98">
        <v>177</v>
      </c>
      <c r="Q98">
        <v>0</v>
      </c>
      <c r="R98">
        <v>22.08</v>
      </c>
      <c r="S98">
        <v>184020000</v>
      </c>
      <c r="T98">
        <v>16729000</v>
      </c>
      <c r="U98">
        <f>T98/T327</f>
        <v>9.748581352150567E-4</v>
      </c>
      <c r="V98">
        <f>U98*W327</f>
        <v>9.7485813521505676E-2</v>
      </c>
      <c r="W98">
        <v>9</v>
      </c>
    </row>
    <row r="99" spans="1:26" x14ac:dyDescent="0.25">
      <c r="A99" t="s">
        <v>369</v>
      </c>
      <c r="B99" t="s">
        <v>369</v>
      </c>
      <c r="C99" t="s">
        <v>370</v>
      </c>
      <c r="D99" t="s">
        <v>370</v>
      </c>
      <c r="E99" t="s">
        <v>370</v>
      </c>
      <c r="F99" t="s">
        <v>371</v>
      </c>
      <c r="G99">
        <v>19</v>
      </c>
      <c r="H99">
        <v>2</v>
      </c>
      <c r="I99">
        <v>2</v>
      </c>
      <c r="J99">
        <v>2</v>
      </c>
      <c r="K99">
        <v>11.9</v>
      </c>
      <c r="L99">
        <v>11.9</v>
      </c>
      <c r="M99">
        <v>11.9</v>
      </c>
      <c r="N99">
        <v>20.042000000000002</v>
      </c>
      <c r="O99">
        <v>176</v>
      </c>
      <c r="P99" t="s">
        <v>372</v>
      </c>
      <c r="Q99">
        <v>0</v>
      </c>
      <c r="R99">
        <v>10.976000000000001</v>
      </c>
      <c r="S99">
        <v>3107200</v>
      </c>
      <c r="T99">
        <v>282470</v>
      </c>
      <c r="U99">
        <f>T99/T327</f>
        <v>1.6460528271516353E-5</v>
      </c>
      <c r="V99">
        <f>U99*W327</f>
        <v>1.6460528271516352E-3</v>
      </c>
      <c r="W99">
        <v>2</v>
      </c>
      <c r="X99">
        <v>58</v>
      </c>
      <c r="Z99">
        <v>37</v>
      </c>
    </row>
    <row r="100" spans="1:26" x14ac:dyDescent="0.25">
      <c r="A100" t="s">
        <v>373</v>
      </c>
      <c r="B100" t="s">
        <v>373</v>
      </c>
      <c r="C100">
        <v>1</v>
      </c>
      <c r="D100">
        <v>1</v>
      </c>
      <c r="E100">
        <v>1</v>
      </c>
      <c r="F100" t="s">
        <v>374</v>
      </c>
      <c r="G100">
        <v>1</v>
      </c>
      <c r="H100">
        <v>1</v>
      </c>
      <c r="I100">
        <v>1</v>
      </c>
      <c r="J100">
        <v>1</v>
      </c>
      <c r="K100">
        <v>2</v>
      </c>
      <c r="L100">
        <v>2</v>
      </c>
      <c r="M100">
        <v>2</v>
      </c>
      <c r="N100">
        <v>83.971999999999994</v>
      </c>
      <c r="O100">
        <v>750</v>
      </c>
      <c r="P100">
        <v>750</v>
      </c>
      <c r="Q100">
        <v>0</v>
      </c>
      <c r="R100">
        <v>10.192</v>
      </c>
      <c r="S100">
        <v>1647400</v>
      </c>
      <c r="T100">
        <v>42240</v>
      </c>
      <c r="U100">
        <f>T100/T327</f>
        <v>2.4614745430978536E-6</v>
      </c>
      <c r="V100">
        <f>U100*W327</f>
        <v>2.4614745430978538E-4</v>
      </c>
      <c r="W100">
        <v>1</v>
      </c>
    </row>
    <row r="101" spans="1:26" x14ac:dyDescent="0.25">
      <c r="A101" t="s">
        <v>375</v>
      </c>
      <c r="B101" t="s">
        <v>375</v>
      </c>
      <c r="C101">
        <v>3</v>
      </c>
      <c r="D101">
        <v>3</v>
      </c>
      <c r="E101">
        <v>3</v>
      </c>
      <c r="F101" t="s">
        <v>376</v>
      </c>
      <c r="G101">
        <v>1</v>
      </c>
      <c r="H101">
        <v>3</v>
      </c>
      <c r="I101">
        <v>3</v>
      </c>
      <c r="J101">
        <v>3</v>
      </c>
      <c r="K101">
        <v>4.0999999999999996</v>
      </c>
      <c r="L101">
        <v>4.0999999999999996</v>
      </c>
      <c r="M101">
        <v>4.0999999999999996</v>
      </c>
      <c r="N101">
        <v>111.75</v>
      </c>
      <c r="O101">
        <v>1011</v>
      </c>
      <c r="P101">
        <v>1011</v>
      </c>
      <c r="Q101">
        <v>0</v>
      </c>
      <c r="R101">
        <v>25.102</v>
      </c>
      <c r="S101">
        <v>9874500</v>
      </c>
      <c r="T101">
        <v>201520</v>
      </c>
      <c r="U101">
        <f>T101/T327</f>
        <v>1.1743284799362678E-5</v>
      </c>
      <c r="V101">
        <f>U101*W327</f>
        <v>1.1743284799362677E-3</v>
      </c>
      <c r="W101">
        <v>7</v>
      </c>
      <c r="X101">
        <v>59</v>
      </c>
      <c r="Z101">
        <v>516</v>
      </c>
    </row>
    <row r="102" spans="1:26" x14ac:dyDescent="0.25">
      <c r="A102" t="s">
        <v>377</v>
      </c>
      <c r="B102" t="s">
        <v>377</v>
      </c>
      <c r="C102">
        <v>2</v>
      </c>
      <c r="D102">
        <v>2</v>
      </c>
      <c r="E102">
        <v>2</v>
      </c>
      <c r="F102" t="s">
        <v>378</v>
      </c>
      <c r="G102">
        <v>1</v>
      </c>
      <c r="H102">
        <v>2</v>
      </c>
      <c r="I102">
        <v>2</v>
      </c>
      <c r="J102">
        <v>2</v>
      </c>
      <c r="K102">
        <v>3.6</v>
      </c>
      <c r="L102">
        <v>3.6</v>
      </c>
      <c r="M102">
        <v>3.6</v>
      </c>
      <c r="N102">
        <v>56.165999999999997</v>
      </c>
      <c r="O102">
        <v>521</v>
      </c>
      <c r="P102">
        <v>521</v>
      </c>
      <c r="Q102">
        <v>0</v>
      </c>
      <c r="R102">
        <v>12.186</v>
      </c>
      <c r="S102">
        <v>8648700</v>
      </c>
      <c r="T102">
        <v>345950</v>
      </c>
      <c r="U102">
        <f>T102/T327</f>
        <v>2.0159732911569662E-5</v>
      </c>
      <c r="V102">
        <f>U102*W327</f>
        <v>2.0159732911569661E-3</v>
      </c>
      <c r="W102">
        <v>3</v>
      </c>
    </row>
    <row r="103" spans="1:26" x14ac:dyDescent="0.25">
      <c r="A103" t="s">
        <v>379</v>
      </c>
      <c r="B103" t="s">
        <v>379</v>
      </c>
      <c r="C103">
        <v>1</v>
      </c>
      <c r="D103">
        <v>1</v>
      </c>
      <c r="E103">
        <v>1</v>
      </c>
      <c r="F103" t="s">
        <v>380</v>
      </c>
      <c r="G103">
        <v>1</v>
      </c>
      <c r="H103">
        <v>1</v>
      </c>
      <c r="I103">
        <v>1</v>
      </c>
      <c r="J103">
        <v>1</v>
      </c>
      <c r="K103">
        <v>11.3</v>
      </c>
      <c r="L103">
        <v>11.3</v>
      </c>
      <c r="M103">
        <v>11.3</v>
      </c>
      <c r="N103">
        <v>11.143000000000001</v>
      </c>
      <c r="O103">
        <v>97</v>
      </c>
      <c r="P103">
        <v>97</v>
      </c>
      <c r="Q103">
        <v>2.9155000000000001E-3</v>
      </c>
      <c r="R103">
        <v>6.2553000000000001</v>
      </c>
      <c r="S103">
        <v>2001900</v>
      </c>
      <c r="T103">
        <v>250230</v>
      </c>
      <c r="U103">
        <f>T103/T327</f>
        <v>1.45817891789625E-5</v>
      </c>
      <c r="V103">
        <f>U103*W327</f>
        <v>1.45817891789625E-3</v>
      </c>
      <c r="W103">
        <v>0</v>
      </c>
    </row>
    <row r="104" spans="1:26" x14ac:dyDescent="0.25">
      <c r="A104" t="s">
        <v>381</v>
      </c>
      <c r="B104" t="s">
        <v>381</v>
      </c>
      <c r="C104" t="s">
        <v>357</v>
      </c>
      <c r="D104" t="s">
        <v>357</v>
      </c>
      <c r="E104" t="s">
        <v>357</v>
      </c>
      <c r="F104" t="s">
        <v>382</v>
      </c>
      <c r="G104">
        <v>2</v>
      </c>
      <c r="H104">
        <v>7</v>
      </c>
      <c r="I104">
        <v>7</v>
      </c>
      <c r="J104">
        <v>7</v>
      </c>
      <c r="K104">
        <v>17.8</v>
      </c>
      <c r="L104">
        <v>17.8</v>
      </c>
      <c r="M104">
        <v>17.8</v>
      </c>
      <c r="N104">
        <v>30.948</v>
      </c>
      <c r="O104">
        <v>275</v>
      </c>
      <c r="P104" t="s">
        <v>383</v>
      </c>
      <c r="Q104">
        <v>0</v>
      </c>
      <c r="R104">
        <v>60.003</v>
      </c>
      <c r="S104">
        <v>95446000</v>
      </c>
      <c r="T104">
        <v>7953900</v>
      </c>
      <c r="U104">
        <f>T104/T327</f>
        <v>4.6350195000819175E-4</v>
      </c>
      <c r="V104">
        <f>U104*W327</f>
        <v>4.6350195000819175E-2</v>
      </c>
      <c r="W104">
        <v>16</v>
      </c>
      <c r="X104" t="s">
        <v>384</v>
      </c>
      <c r="Z104" t="s">
        <v>385</v>
      </c>
    </row>
    <row r="105" spans="1:26" x14ac:dyDescent="0.25">
      <c r="A105" t="s">
        <v>386</v>
      </c>
      <c r="B105" t="s">
        <v>386</v>
      </c>
      <c r="C105" t="s">
        <v>214</v>
      </c>
      <c r="D105" t="s">
        <v>214</v>
      </c>
      <c r="E105" t="s">
        <v>214</v>
      </c>
      <c r="F105" t="s">
        <v>387</v>
      </c>
      <c r="G105">
        <v>7</v>
      </c>
      <c r="H105">
        <v>2</v>
      </c>
      <c r="I105">
        <v>2</v>
      </c>
      <c r="J105">
        <v>2</v>
      </c>
      <c r="K105">
        <v>4.0999999999999996</v>
      </c>
      <c r="L105">
        <v>4.0999999999999996</v>
      </c>
      <c r="M105">
        <v>4.0999999999999996</v>
      </c>
      <c r="N105">
        <v>64.561000000000007</v>
      </c>
      <c r="O105">
        <v>585</v>
      </c>
      <c r="P105" t="s">
        <v>388</v>
      </c>
      <c r="Q105">
        <v>0</v>
      </c>
      <c r="R105">
        <v>11.628</v>
      </c>
      <c r="S105">
        <v>9198600</v>
      </c>
      <c r="T105">
        <v>306620</v>
      </c>
      <c r="U105">
        <f>T105/T327</f>
        <v>1.7867834384580112E-5</v>
      </c>
      <c r="V105">
        <f>U105*W327</f>
        <v>1.7867834384580111E-3</v>
      </c>
      <c r="W105">
        <v>3</v>
      </c>
      <c r="X105">
        <v>62</v>
      </c>
      <c r="Z105">
        <v>372</v>
      </c>
    </row>
    <row r="106" spans="1:26" x14ac:dyDescent="0.25">
      <c r="A106" t="s">
        <v>389</v>
      </c>
      <c r="B106" t="s">
        <v>389</v>
      </c>
      <c r="C106" t="s">
        <v>72</v>
      </c>
      <c r="D106" t="s">
        <v>72</v>
      </c>
      <c r="E106" t="s">
        <v>72</v>
      </c>
      <c r="F106" t="s">
        <v>390</v>
      </c>
      <c r="G106">
        <v>2</v>
      </c>
      <c r="H106">
        <v>3</v>
      </c>
      <c r="I106">
        <v>3</v>
      </c>
      <c r="J106">
        <v>3</v>
      </c>
      <c r="K106">
        <v>12</v>
      </c>
      <c r="L106">
        <v>12</v>
      </c>
      <c r="M106">
        <v>12</v>
      </c>
      <c r="N106">
        <v>35.851999999999997</v>
      </c>
      <c r="O106">
        <v>325</v>
      </c>
      <c r="P106" t="s">
        <v>391</v>
      </c>
      <c r="Q106">
        <v>0</v>
      </c>
      <c r="R106">
        <v>21.454000000000001</v>
      </c>
      <c r="S106">
        <v>15354000</v>
      </c>
      <c r="T106">
        <v>1096700</v>
      </c>
      <c r="U106">
        <f>T106/T327</f>
        <v>6.3908596861160429E-5</v>
      </c>
      <c r="V106">
        <f>U106*W327</f>
        <v>6.3908596861160429E-3</v>
      </c>
      <c r="W106">
        <v>5</v>
      </c>
      <c r="X106" t="s">
        <v>392</v>
      </c>
      <c r="Z106" t="s">
        <v>393</v>
      </c>
    </row>
    <row r="107" spans="1:26" x14ac:dyDescent="0.25">
      <c r="A107" t="s">
        <v>394</v>
      </c>
      <c r="B107" t="s">
        <v>394</v>
      </c>
      <c r="C107">
        <v>2</v>
      </c>
      <c r="D107">
        <v>1</v>
      </c>
      <c r="E107">
        <v>1</v>
      </c>
      <c r="F107" t="s">
        <v>395</v>
      </c>
      <c r="G107">
        <v>1</v>
      </c>
      <c r="H107">
        <v>2</v>
      </c>
      <c r="I107">
        <v>1</v>
      </c>
      <c r="J107">
        <v>1</v>
      </c>
      <c r="K107">
        <v>4.7</v>
      </c>
      <c r="L107">
        <v>2.7</v>
      </c>
      <c r="M107">
        <v>2.7</v>
      </c>
      <c r="N107">
        <v>56.594000000000001</v>
      </c>
      <c r="O107">
        <v>510</v>
      </c>
      <c r="P107">
        <v>510</v>
      </c>
      <c r="Q107">
        <v>0</v>
      </c>
      <c r="R107">
        <v>10.901999999999999</v>
      </c>
      <c r="S107">
        <v>0</v>
      </c>
      <c r="T107">
        <v>0</v>
      </c>
      <c r="U107">
        <v>0</v>
      </c>
      <c r="V107">
        <v>0</v>
      </c>
      <c r="W107">
        <v>1</v>
      </c>
      <c r="X107">
        <v>38</v>
      </c>
      <c r="Z107">
        <v>256</v>
      </c>
    </row>
    <row r="108" spans="1:26" x14ac:dyDescent="0.25">
      <c r="A108" t="s">
        <v>396</v>
      </c>
      <c r="B108" t="s">
        <v>397</v>
      </c>
      <c r="C108" t="s">
        <v>398</v>
      </c>
      <c r="D108" t="s">
        <v>398</v>
      </c>
      <c r="E108" t="s">
        <v>399</v>
      </c>
      <c r="F108" t="s">
        <v>400</v>
      </c>
      <c r="G108">
        <v>4</v>
      </c>
      <c r="H108">
        <v>6</v>
      </c>
      <c r="I108">
        <v>6</v>
      </c>
      <c r="J108">
        <v>5</v>
      </c>
      <c r="K108">
        <v>15.2</v>
      </c>
      <c r="L108">
        <v>15.2</v>
      </c>
      <c r="M108">
        <v>13.1</v>
      </c>
      <c r="N108">
        <v>53.637</v>
      </c>
      <c r="O108">
        <v>488</v>
      </c>
      <c r="P108" t="s">
        <v>401</v>
      </c>
      <c r="Q108">
        <v>0</v>
      </c>
      <c r="R108">
        <v>67.024000000000001</v>
      </c>
      <c r="S108">
        <v>83590000</v>
      </c>
      <c r="T108">
        <v>3980500</v>
      </c>
      <c r="U108">
        <f>T108/T327</f>
        <v>2.31957846089039E-4</v>
      </c>
      <c r="V108">
        <f>U108*W327</f>
        <v>2.31957846089039E-2</v>
      </c>
      <c r="W108">
        <v>23</v>
      </c>
      <c r="X108">
        <v>38</v>
      </c>
      <c r="Z108">
        <v>256</v>
      </c>
    </row>
    <row r="109" spans="1:26" x14ac:dyDescent="0.25">
      <c r="A109" t="s">
        <v>402</v>
      </c>
      <c r="B109" t="s">
        <v>403</v>
      </c>
      <c r="C109" t="s">
        <v>404</v>
      </c>
      <c r="D109" t="s">
        <v>404</v>
      </c>
      <c r="E109" t="s">
        <v>405</v>
      </c>
      <c r="F109" t="s">
        <v>406</v>
      </c>
      <c r="G109">
        <v>14</v>
      </c>
      <c r="H109">
        <v>6</v>
      </c>
      <c r="I109">
        <v>6</v>
      </c>
      <c r="J109">
        <v>5</v>
      </c>
      <c r="K109">
        <v>10</v>
      </c>
      <c r="L109">
        <v>10</v>
      </c>
      <c r="M109">
        <v>7.9</v>
      </c>
      <c r="N109">
        <v>74.259</v>
      </c>
      <c r="O109">
        <v>647</v>
      </c>
      <c r="P109" t="s">
        <v>407</v>
      </c>
      <c r="Q109">
        <v>0</v>
      </c>
      <c r="R109">
        <v>42.908000000000001</v>
      </c>
      <c r="S109">
        <v>30601000</v>
      </c>
      <c r="T109">
        <v>956270</v>
      </c>
      <c r="U109">
        <f>T109/T327</f>
        <v>5.5725242929171041E-5</v>
      </c>
      <c r="V109">
        <f>U109*W327</f>
        <v>5.5725242929171043E-3</v>
      </c>
      <c r="W109">
        <v>7</v>
      </c>
      <c r="X109">
        <v>66</v>
      </c>
      <c r="Z109">
        <v>121</v>
      </c>
    </row>
    <row r="110" spans="1:26" x14ac:dyDescent="0.25">
      <c r="A110" t="s">
        <v>408</v>
      </c>
      <c r="B110" t="s">
        <v>408</v>
      </c>
      <c r="C110">
        <v>3</v>
      </c>
      <c r="D110">
        <v>2</v>
      </c>
      <c r="E110">
        <v>2</v>
      </c>
      <c r="F110" t="s">
        <v>409</v>
      </c>
      <c r="G110">
        <v>1</v>
      </c>
      <c r="H110">
        <v>3</v>
      </c>
      <c r="I110">
        <v>2</v>
      </c>
      <c r="J110">
        <v>2</v>
      </c>
      <c r="K110">
        <v>4.4000000000000004</v>
      </c>
      <c r="L110">
        <v>2.9</v>
      </c>
      <c r="M110">
        <v>2.9</v>
      </c>
      <c r="N110">
        <v>100.74</v>
      </c>
      <c r="O110">
        <v>912</v>
      </c>
      <c r="P110">
        <v>912</v>
      </c>
      <c r="Q110">
        <v>0</v>
      </c>
      <c r="R110">
        <v>21.890999999999998</v>
      </c>
      <c r="S110">
        <v>3687900</v>
      </c>
      <c r="T110">
        <v>83816</v>
      </c>
      <c r="U110">
        <f>T110/T327</f>
        <v>4.8842554522795858E-6</v>
      </c>
      <c r="V110">
        <f>U110*W327</f>
        <v>4.8842554522795861E-4</v>
      </c>
      <c r="W110">
        <v>2</v>
      </c>
    </row>
    <row r="111" spans="1:26" x14ac:dyDescent="0.25">
      <c r="A111" t="s">
        <v>410</v>
      </c>
      <c r="B111" t="s">
        <v>410</v>
      </c>
      <c r="C111">
        <v>2</v>
      </c>
      <c r="D111">
        <v>2</v>
      </c>
      <c r="E111">
        <v>2</v>
      </c>
      <c r="F111" t="s">
        <v>411</v>
      </c>
      <c r="G111">
        <v>1</v>
      </c>
      <c r="H111">
        <v>2</v>
      </c>
      <c r="I111">
        <v>2</v>
      </c>
      <c r="J111">
        <v>2</v>
      </c>
      <c r="K111">
        <v>8.1999999999999993</v>
      </c>
      <c r="L111">
        <v>8.1999999999999993</v>
      </c>
      <c r="M111">
        <v>8.1999999999999993</v>
      </c>
      <c r="N111">
        <v>21.42</v>
      </c>
      <c r="O111">
        <v>196</v>
      </c>
      <c r="P111">
        <v>196</v>
      </c>
      <c r="Q111">
        <v>0</v>
      </c>
      <c r="R111">
        <v>20.492000000000001</v>
      </c>
      <c r="S111">
        <v>4855300</v>
      </c>
      <c r="T111">
        <v>693620</v>
      </c>
      <c r="U111">
        <f>T111/T327</f>
        <v>4.0419696320632895E-5</v>
      </c>
      <c r="V111">
        <f>U111*W327</f>
        <v>4.0419696320632892E-3</v>
      </c>
      <c r="W111">
        <v>2</v>
      </c>
    </row>
    <row r="112" spans="1:26" x14ac:dyDescent="0.25">
      <c r="A112" t="s">
        <v>412</v>
      </c>
      <c r="B112" t="s">
        <v>412</v>
      </c>
      <c r="C112" t="s">
        <v>413</v>
      </c>
      <c r="D112" t="s">
        <v>414</v>
      </c>
      <c r="E112" t="s">
        <v>414</v>
      </c>
      <c r="F112" t="s">
        <v>415</v>
      </c>
      <c r="G112">
        <v>14</v>
      </c>
      <c r="H112">
        <v>2</v>
      </c>
      <c r="I112">
        <v>1</v>
      </c>
      <c r="J112">
        <v>1</v>
      </c>
      <c r="K112">
        <v>17.399999999999999</v>
      </c>
      <c r="L112">
        <v>6.8</v>
      </c>
      <c r="M112">
        <v>6.8</v>
      </c>
      <c r="N112">
        <v>17.881</v>
      </c>
      <c r="O112">
        <v>161</v>
      </c>
      <c r="P112" t="s">
        <v>416</v>
      </c>
      <c r="Q112">
        <v>0</v>
      </c>
      <c r="R112">
        <v>7.4462000000000002</v>
      </c>
      <c r="S112">
        <v>20286000</v>
      </c>
      <c r="T112">
        <v>2028600</v>
      </c>
      <c r="U112">
        <f>T112/T327</f>
        <v>1.1821371349735574E-4</v>
      </c>
      <c r="V112">
        <f>U112*W327</f>
        <v>1.1821371349735573E-2</v>
      </c>
      <c r="W112">
        <v>5</v>
      </c>
      <c r="X112">
        <v>67</v>
      </c>
      <c r="Z112">
        <v>131</v>
      </c>
    </row>
    <row r="113" spans="1:26" x14ac:dyDescent="0.25">
      <c r="A113" t="s">
        <v>417</v>
      </c>
      <c r="B113" t="s">
        <v>417</v>
      </c>
      <c r="C113">
        <v>1</v>
      </c>
      <c r="D113">
        <v>1</v>
      </c>
      <c r="E113">
        <v>1</v>
      </c>
      <c r="F113" t="s">
        <v>418</v>
      </c>
      <c r="G113">
        <v>1</v>
      </c>
      <c r="H113">
        <v>1</v>
      </c>
      <c r="I113">
        <v>1</v>
      </c>
      <c r="J113">
        <v>1</v>
      </c>
      <c r="K113">
        <v>16.8</v>
      </c>
      <c r="L113">
        <v>16.8</v>
      </c>
      <c r="M113">
        <v>16.8</v>
      </c>
      <c r="N113">
        <v>13.095000000000001</v>
      </c>
      <c r="O113">
        <v>119</v>
      </c>
      <c r="P113">
        <v>119</v>
      </c>
      <c r="Q113">
        <v>0</v>
      </c>
      <c r="R113">
        <v>7.53</v>
      </c>
      <c r="S113">
        <v>2721400</v>
      </c>
      <c r="T113">
        <v>680340</v>
      </c>
      <c r="U113">
        <f>T113/T327</f>
        <v>3.964582364231046E-5</v>
      </c>
      <c r="V113">
        <f>U113*W327</f>
        <v>3.9645823642310458E-3</v>
      </c>
      <c r="W113">
        <v>1</v>
      </c>
    </row>
    <row r="114" spans="1:26" x14ac:dyDescent="0.25">
      <c r="A114" t="s">
        <v>419</v>
      </c>
      <c r="B114" t="s">
        <v>419</v>
      </c>
      <c r="C114">
        <v>1</v>
      </c>
      <c r="D114">
        <v>1</v>
      </c>
      <c r="E114">
        <v>1</v>
      </c>
      <c r="F114" t="s">
        <v>420</v>
      </c>
      <c r="G114">
        <v>1</v>
      </c>
      <c r="H114">
        <v>1</v>
      </c>
      <c r="I114">
        <v>1</v>
      </c>
      <c r="J114">
        <v>1</v>
      </c>
      <c r="K114">
        <v>13.5</v>
      </c>
      <c r="L114">
        <v>13.5</v>
      </c>
      <c r="M114">
        <v>13.5</v>
      </c>
      <c r="N114">
        <v>9.5432000000000006</v>
      </c>
      <c r="O114">
        <v>89</v>
      </c>
      <c r="P114">
        <v>89</v>
      </c>
      <c r="Q114">
        <v>8.4746000000000005E-3</v>
      </c>
      <c r="R114">
        <v>6.0541999999999998</v>
      </c>
      <c r="S114">
        <v>7091300</v>
      </c>
      <c r="T114">
        <v>1418300</v>
      </c>
      <c r="U114">
        <f>T114/T327</f>
        <v>8.2649368950655442E-5</v>
      </c>
      <c r="V114">
        <f>U114*W327</f>
        <v>8.2649368950655448E-3</v>
      </c>
      <c r="W114">
        <v>1</v>
      </c>
      <c r="X114">
        <v>68</v>
      </c>
      <c r="Z114">
        <v>54</v>
      </c>
    </row>
    <row r="115" spans="1:26" x14ac:dyDescent="0.25">
      <c r="A115" t="s">
        <v>421</v>
      </c>
      <c r="B115" t="s">
        <v>421</v>
      </c>
      <c r="C115">
        <v>1</v>
      </c>
      <c r="D115">
        <v>1</v>
      </c>
      <c r="E115">
        <v>1</v>
      </c>
      <c r="F115" t="s">
        <v>422</v>
      </c>
      <c r="G115">
        <v>1</v>
      </c>
      <c r="H115">
        <v>1</v>
      </c>
      <c r="I115">
        <v>1</v>
      </c>
      <c r="J115">
        <v>1</v>
      </c>
      <c r="K115">
        <v>10</v>
      </c>
      <c r="L115">
        <v>10</v>
      </c>
      <c r="M115">
        <v>10</v>
      </c>
      <c r="N115">
        <v>16.207999999999998</v>
      </c>
      <c r="O115">
        <v>150</v>
      </c>
      <c r="P115">
        <v>150</v>
      </c>
      <c r="Q115">
        <v>0</v>
      </c>
      <c r="R115">
        <v>11.999000000000001</v>
      </c>
      <c r="S115">
        <v>82544000</v>
      </c>
      <c r="T115">
        <v>13757000</v>
      </c>
      <c r="U115">
        <f>T115/T327</f>
        <v>8.0166915931338006E-4</v>
      </c>
      <c r="V115">
        <f>U115*W327</f>
        <v>8.0166915931338012E-2</v>
      </c>
      <c r="W115">
        <v>5</v>
      </c>
    </row>
    <row r="116" spans="1:26" x14ac:dyDescent="0.25">
      <c r="A116" t="s">
        <v>423</v>
      </c>
      <c r="B116" t="s">
        <v>423</v>
      </c>
      <c r="C116">
        <v>2</v>
      </c>
      <c r="D116">
        <v>2</v>
      </c>
      <c r="E116">
        <v>2</v>
      </c>
      <c r="F116" t="s">
        <v>424</v>
      </c>
      <c r="G116">
        <v>1</v>
      </c>
      <c r="H116">
        <v>2</v>
      </c>
      <c r="I116">
        <v>2</v>
      </c>
      <c r="J116">
        <v>2</v>
      </c>
      <c r="K116">
        <v>8</v>
      </c>
      <c r="L116">
        <v>8</v>
      </c>
      <c r="M116">
        <v>8</v>
      </c>
      <c r="N116">
        <v>29.974</v>
      </c>
      <c r="O116">
        <v>275</v>
      </c>
      <c r="P116">
        <v>275</v>
      </c>
      <c r="Q116">
        <v>0</v>
      </c>
      <c r="R116">
        <v>11.584</v>
      </c>
      <c r="S116">
        <v>3169300</v>
      </c>
      <c r="T116">
        <v>264110</v>
      </c>
      <c r="U116">
        <f>T116/T327</f>
        <v>1.539062598431757E-5</v>
      </c>
      <c r="V116">
        <f>U116*W327</f>
        <v>1.539062598431757E-3</v>
      </c>
      <c r="W116">
        <v>3</v>
      </c>
    </row>
    <row r="117" spans="1:26" x14ac:dyDescent="0.25">
      <c r="A117" t="s">
        <v>425</v>
      </c>
      <c r="B117" t="s">
        <v>425</v>
      </c>
      <c r="C117">
        <v>2</v>
      </c>
      <c r="D117">
        <v>2</v>
      </c>
      <c r="E117">
        <v>2</v>
      </c>
      <c r="F117" t="s">
        <v>426</v>
      </c>
      <c r="G117">
        <v>1</v>
      </c>
      <c r="H117">
        <v>2</v>
      </c>
      <c r="I117">
        <v>2</v>
      </c>
      <c r="J117">
        <v>2</v>
      </c>
      <c r="K117">
        <v>10.7</v>
      </c>
      <c r="L117">
        <v>10.7</v>
      </c>
      <c r="M117">
        <v>10.7</v>
      </c>
      <c r="N117">
        <v>24.603000000000002</v>
      </c>
      <c r="O117">
        <v>215</v>
      </c>
      <c r="P117">
        <v>215</v>
      </c>
      <c r="Q117">
        <v>0</v>
      </c>
      <c r="R117">
        <v>11.257</v>
      </c>
      <c r="S117">
        <v>13147000</v>
      </c>
      <c r="T117">
        <v>1095600</v>
      </c>
      <c r="U117">
        <f>T117/T327</f>
        <v>6.3844495961600585E-5</v>
      </c>
      <c r="V117">
        <f>U117*W327</f>
        <v>6.3844495961600583E-3</v>
      </c>
      <c r="W117">
        <v>2</v>
      </c>
    </row>
    <row r="118" spans="1:26" x14ac:dyDescent="0.25">
      <c r="A118" t="s">
        <v>427</v>
      </c>
      <c r="B118" t="s">
        <v>427</v>
      </c>
      <c r="C118" t="s">
        <v>30</v>
      </c>
      <c r="D118" t="s">
        <v>30</v>
      </c>
      <c r="E118" t="s">
        <v>30</v>
      </c>
      <c r="F118" t="s">
        <v>428</v>
      </c>
      <c r="G118">
        <v>2</v>
      </c>
      <c r="H118">
        <v>1</v>
      </c>
      <c r="I118">
        <v>1</v>
      </c>
      <c r="J118">
        <v>1</v>
      </c>
      <c r="K118">
        <v>10.6</v>
      </c>
      <c r="L118">
        <v>10.6</v>
      </c>
      <c r="M118">
        <v>10.6</v>
      </c>
      <c r="N118">
        <v>14.109</v>
      </c>
      <c r="O118">
        <v>123</v>
      </c>
      <c r="P118" t="s">
        <v>429</v>
      </c>
      <c r="Q118">
        <v>0</v>
      </c>
      <c r="R118">
        <v>17</v>
      </c>
      <c r="S118">
        <v>31876000</v>
      </c>
      <c r="T118">
        <v>6375300</v>
      </c>
      <c r="U118">
        <f>T118/T327</f>
        <v>3.7151133178531601E-4</v>
      </c>
      <c r="V118">
        <f>U118*W327</f>
        <v>3.7151133178531602E-2</v>
      </c>
      <c r="W118">
        <v>3</v>
      </c>
    </row>
    <row r="119" spans="1:26" x14ac:dyDescent="0.25">
      <c r="A119" t="s">
        <v>430</v>
      </c>
      <c r="B119" t="s">
        <v>430</v>
      </c>
      <c r="C119" t="s">
        <v>151</v>
      </c>
      <c r="D119" t="s">
        <v>151</v>
      </c>
      <c r="E119" t="s">
        <v>151</v>
      </c>
      <c r="F119" t="s">
        <v>431</v>
      </c>
      <c r="G119">
        <v>5</v>
      </c>
      <c r="H119">
        <v>1</v>
      </c>
      <c r="I119">
        <v>1</v>
      </c>
      <c r="J119">
        <v>1</v>
      </c>
      <c r="K119">
        <v>10</v>
      </c>
      <c r="L119">
        <v>10</v>
      </c>
      <c r="M119">
        <v>10</v>
      </c>
      <c r="N119">
        <v>11.425000000000001</v>
      </c>
      <c r="O119">
        <v>100</v>
      </c>
      <c r="P119" t="s">
        <v>432</v>
      </c>
      <c r="Q119">
        <v>0</v>
      </c>
      <c r="R119">
        <v>7.1702000000000004</v>
      </c>
      <c r="S119">
        <v>830330</v>
      </c>
      <c r="T119">
        <v>118620</v>
      </c>
      <c r="U119">
        <f>T119/T327</f>
        <v>6.912407914352922E-6</v>
      </c>
      <c r="V119">
        <f>U119*W327</f>
        <v>6.9124079143529217E-4</v>
      </c>
      <c r="W119">
        <v>1</v>
      </c>
    </row>
    <row r="120" spans="1:26" x14ac:dyDescent="0.25">
      <c r="A120" t="s">
        <v>433</v>
      </c>
      <c r="B120" t="s">
        <v>433</v>
      </c>
      <c r="C120" t="s">
        <v>434</v>
      </c>
      <c r="D120" t="s">
        <v>434</v>
      </c>
      <c r="E120" t="s">
        <v>434</v>
      </c>
      <c r="F120" t="s">
        <v>435</v>
      </c>
      <c r="G120">
        <v>5</v>
      </c>
      <c r="H120">
        <v>2</v>
      </c>
      <c r="I120">
        <v>2</v>
      </c>
      <c r="J120">
        <v>2</v>
      </c>
      <c r="K120">
        <v>11.4</v>
      </c>
      <c r="L120">
        <v>11.4</v>
      </c>
      <c r="M120">
        <v>11.4</v>
      </c>
      <c r="N120">
        <v>29.446999999999999</v>
      </c>
      <c r="O120">
        <v>271</v>
      </c>
      <c r="P120" t="s">
        <v>436</v>
      </c>
      <c r="Q120">
        <v>0</v>
      </c>
      <c r="R120">
        <v>14.86</v>
      </c>
      <c r="S120">
        <v>4103700</v>
      </c>
      <c r="T120">
        <v>215990</v>
      </c>
      <c r="U120">
        <f>T120/T327</f>
        <v>1.2586502996299845E-5</v>
      </c>
      <c r="V120">
        <f>U120*W327</f>
        <v>1.2586502996299845E-3</v>
      </c>
      <c r="W120">
        <v>2</v>
      </c>
      <c r="X120">
        <v>70</v>
      </c>
      <c r="Z120">
        <v>161</v>
      </c>
    </row>
    <row r="121" spans="1:26" x14ac:dyDescent="0.25">
      <c r="A121" t="s">
        <v>437</v>
      </c>
      <c r="B121" t="s">
        <v>438</v>
      </c>
      <c r="C121" t="s">
        <v>439</v>
      </c>
      <c r="D121" t="s">
        <v>439</v>
      </c>
      <c r="E121" t="s">
        <v>440</v>
      </c>
      <c r="F121" t="s">
        <v>441</v>
      </c>
      <c r="G121">
        <v>12</v>
      </c>
      <c r="H121">
        <v>12</v>
      </c>
      <c r="I121">
        <v>12</v>
      </c>
      <c r="J121">
        <v>10</v>
      </c>
      <c r="K121">
        <v>19</v>
      </c>
      <c r="L121">
        <v>19</v>
      </c>
      <c r="M121">
        <v>15.6</v>
      </c>
      <c r="N121">
        <v>76.483999999999995</v>
      </c>
      <c r="O121">
        <v>694</v>
      </c>
      <c r="P121" t="s">
        <v>442</v>
      </c>
      <c r="Q121">
        <v>0</v>
      </c>
      <c r="R121">
        <v>91.245000000000005</v>
      </c>
      <c r="S121">
        <v>88167000</v>
      </c>
      <c r="T121">
        <v>2449100</v>
      </c>
      <c r="U121">
        <f>T121/T327</f>
        <v>1.4271773919273092E-4</v>
      </c>
      <c r="V121">
        <f>U121*W327</f>
        <v>1.4271773919273091E-2</v>
      </c>
      <c r="W121">
        <v>21</v>
      </c>
      <c r="X121" t="s">
        <v>443</v>
      </c>
      <c r="Z121" t="s">
        <v>444</v>
      </c>
    </row>
    <row r="122" spans="1:26" x14ac:dyDescent="0.25">
      <c r="A122" t="s">
        <v>445</v>
      </c>
      <c r="B122" t="s">
        <v>446</v>
      </c>
      <c r="C122" t="s">
        <v>447</v>
      </c>
      <c r="D122" t="s">
        <v>447</v>
      </c>
      <c r="E122" t="s">
        <v>447</v>
      </c>
      <c r="F122" t="s">
        <v>448</v>
      </c>
      <c r="G122">
        <v>4</v>
      </c>
      <c r="H122">
        <v>16</v>
      </c>
      <c r="I122">
        <v>16</v>
      </c>
      <c r="J122">
        <v>16</v>
      </c>
      <c r="K122">
        <v>36.1</v>
      </c>
      <c r="L122">
        <v>36.1</v>
      </c>
      <c r="M122">
        <v>36.1</v>
      </c>
      <c r="N122">
        <v>62.436999999999998</v>
      </c>
      <c r="O122">
        <v>552</v>
      </c>
      <c r="P122" t="s">
        <v>449</v>
      </c>
      <c r="Q122">
        <v>0</v>
      </c>
      <c r="R122">
        <v>157.34</v>
      </c>
      <c r="S122">
        <v>860100000</v>
      </c>
      <c r="T122">
        <v>27745000</v>
      </c>
      <c r="U122">
        <f>T122/T327</f>
        <v>1.6167995075343266E-3</v>
      </c>
      <c r="V122">
        <f>U122*W327</f>
        <v>0.16167995075343267</v>
      </c>
      <c r="W122">
        <v>55</v>
      </c>
      <c r="X122">
        <v>75</v>
      </c>
      <c r="Z122">
        <v>389</v>
      </c>
    </row>
    <row r="123" spans="1:26" x14ac:dyDescent="0.25">
      <c r="A123" t="s">
        <v>450</v>
      </c>
      <c r="B123" t="s">
        <v>451</v>
      </c>
      <c r="C123" t="s">
        <v>452</v>
      </c>
      <c r="D123" t="s">
        <v>452</v>
      </c>
      <c r="E123" t="s">
        <v>452</v>
      </c>
      <c r="F123" t="s">
        <v>453</v>
      </c>
      <c r="G123">
        <v>5</v>
      </c>
      <c r="H123">
        <v>7</v>
      </c>
      <c r="I123">
        <v>7</v>
      </c>
      <c r="J123">
        <v>7</v>
      </c>
      <c r="K123">
        <v>18.2</v>
      </c>
      <c r="L123">
        <v>18.2</v>
      </c>
      <c r="M123">
        <v>18.2</v>
      </c>
      <c r="N123">
        <v>61.381</v>
      </c>
      <c r="O123">
        <v>572</v>
      </c>
      <c r="P123" t="s">
        <v>454</v>
      </c>
      <c r="Q123">
        <v>0</v>
      </c>
      <c r="R123">
        <v>64.031000000000006</v>
      </c>
      <c r="S123">
        <v>95225000</v>
      </c>
      <c r="T123">
        <v>3526900</v>
      </c>
      <c r="U123">
        <f>T123/T327</f>
        <v>2.0552496605236319E-4</v>
      </c>
      <c r="V123">
        <f>U123*W327</f>
        <v>2.0552496605236319E-2</v>
      </c>
      <c r="W123">
        <v>18</v>
      </c>
      <c r="X123" t="s">
        <v>455</v>
      </c>
      <c r="Z123" t="s">
        <v>456</v>
      </c>
    </row>
    <row r="124" spans="1:26" x14ac:dyDescent="0.25">
      <c r="A124" t="s">
        <v>457</v>
      </c>
      <c r="B124" t="s">
        <v>457</v>
      </c>
      <c r="C124" t="s">
        <v>158</v>
      </c>
      <c r="D124" t="s">
        <v>158</v>
      </c>
      <c r="E124" t="s">
        <v>158</v>
      </c>
      <c r="F124" t="s">
        <v>458</v>
      </c>
      <c r="G124">
        <v>4</v>
      </c>
      <c r="H124">
        <v>1</v>
      </c>
      <c r="I124">
        <v>1</v>
      </c>
      <c r="J124">
        <v>1</v>
      </c>
      <c r="K124">
        <v>7.6</v>
      </c>
      <c r="L124">
        <v>7.6</v>
      </c>
      <c r="M124">
        <v>7.6</v>
      </c>
      <c r="N124">
        <v>17.445</v>
      </c>
      <c r="O124">
        <v>157</v>
      </c>
      <c r="P124" t="s">
        <v>459</v>
      </c>
      <c r="Q124">
        <v>0</v>
      </c>
      <c r="R124">
        <v>6.8278999999999996</v>
      </c>
      <c r="S124">
        <v>451170</v>
      </c>
      <c r="T124">
        <v>50130</v>
      </c>
      <c r="U124">
        <f>T124/T327</f>
        <v>2.9212528135770693E-6</v>
      </c>
      <c r="V124">
        <f>U124*W327</f>
        <v>2.9212528135770695E-4</v>
      </c>
      <c r="W124">
        <v>1</v>
      </c>
    </row>
    <row r="125" spans="1:26" x14ac:dyDescent="0.25">
      <c r="A125" t="s">
        <v>460</v>
      </c>
      <c r="B125" t="s">
        <v>460</v>
      </c>
      <c r="C125" t="s">
        <v>251</v>
      </c>
      <c r="D125" t="s">
        <v>251</v>
      </c>
      <c r="E125" t="s">
        <v>251</v>
      </c>
      <c r="F125" t="s">
        <v>461</v>
      </c>
      <c r="G125">
        <v>3</v>
      </c>
      <c r="H125">
        <v>3</v>
      </c>
      <c r="I125">
        <v>3</v>
      </c>
      <c r="J125">
        <v>3</v>
      </c>
      <c r="K125">
        <v>10.199999999999999</v>
      </c>
      <c r="L125">
        <v>10.199999999999999</v>
      </c>
      <c r="M125">
        <v>10.199999999999999</v>
      </c>
      <c r="N125">
        <v>24.561</v>
      </c>
      <c r="O125">
        <v>226</v>
      </c>
      <c r="P125" t="s">
        <v>462</v>
      </c>
      <c r="Q125">
        <v>0</v>
      </c>
      <c r="R125">
        <v>25.25</v>
      </c>
      <c r="S125">
        <v>22664000</v>
      </c>
      <c r="T125">
        <v>2060400</v>
      </c>
      <c r="U125">
        <f>T125/T327</f>
        <v>1.2006681223008565E-4</v>
      </c>
      <c r="V125">
        <f>U125*W327</f>
        <v>1.2006681223008565E-2</v>
      </c>
      <c r="W125">
        <v>7</v>
      </c>
    </row>
    <row r="126" spans="1:26" x14ac:dyDescent="0.25">
      <c r="A126" t="s">
        <v>463</v>
      </c>
      <c r="B126" t="s">
        <v>463</v>
      </c>
      <c r="C126">
        <v>1</v>
      </c>
      <c r="D126">
        <v>1</v>
      </c>
      <c r="E126">
        <v>1</v>
      </c>
      <c r="F126" t="s">
        <v>464</v>
      </c>
      <c r="G126">
        <v>1</v>
      </c>
      <c r="H126">
        <v>1</v>
      </c>
      <c r="I126">
        <v>1</v>
      </c>
      <c r="J126">
        <v>1</v>
      </c>
      <c r="K126">
        <v>3.6</v>
      </c>
      <c r="L126">
        <v>3.6</v>
      </c>
      <c r="M126">
        <v>3.6</v>
      </c>
      <c r="N126">
        <v>32.856000000000002</v>
      </c>
      <c r="O126">
        <v>302</v>
      </c>
      <c r="P126">
        <v>302</v>
      </c>
      <c r="Q126">
        <v>8.5470000000000008E-3</v>
      </c>
      <c r="R126">
        <v>6.0583</v>
      </c>
      <c r="S126">
        <v>14765000</v>
      </c>
      <c r="T126">
        <v>1054600</v>
      </c>
      <c r="U126">
        <f>T126/T327</f>
        <v>6.1455280614370188E-5</v>
      </c>
      <c r="V126">
        <f>U126*W327</f>
        <v>6.1455280614370186E-3</v>
      </c>
      <c r="W126">
        <v>2</v>
      </c>
    </row>
    <row r="127" spans="1:26" x14ac:dyDescent="0.25">
      <c r="A127" t="s">
        <v>465</v>
      </c>
      <c r="B127" t="s">
        <v>465</v>
      </c>
      <c r="C127" t="s">
        <v>466</v>
      </c>
      <c r="D127" t="s">
        <v>466</v>
      </c>
      <c r="E127" t="s">
        <v>466</v>
      </c>
      <c r="F127" t="s">
        <v>467</v>
      </c>
      <c r="G127">
        <v>4</v>
      </c>
      <c r="H127">
        <v>2</v>
      </c>
      <c r="I127">
        <v>2</v>
      </c>
      <c r="J127">
        <v>2</v>
      </c>
      <c r="K127">
        <v>8.6</v>
      </c>
      <c r="L127">
        <v>8.6</v>
      </c>
      <c r="M127">
        <v>8.6</v>
      </c>
      <c r="N127">
        <v>40.591999999999999</v>
      </c>
      <c r="O127">
        <v>359</v>
      </c>
      <c r="P127" t="s">
        <v>468</v>
      </c>
      <c r="Q127">
        <v>0</v>
      </c>
      <c r="R127">
        <v>17.125</v>
      </c>
      <c r="S127">
        <v>9375800</v>
      </c>
      <c r="T127">
        <v>781320</v>
      </c>
      <c r="U127">
        <f>T127/T327</f>
        <v>4.5530286221903769E-5</v>
      </c>
      <c r="V127">
        <f>U127*W327</f>
        <v>4.5530286221903771E-3</v>
      </c>
      <c r="W127">
        <v>3</v>
      </c>
    </row>
    <row r="128" spans="1:26" x14ac:dyDescent="0.25">
      <c r="A128" t="s">
        <v>469</v>
      </c>
      <c r="B128" t="s">
        <v>469</v>
      </c>
      <c r="C128" t="s">
        <v>123</v>
      </c>
      <c r="D128" t="s">
        <v>123</v>
      </c>
      <c r="E128" t="s">
        <v>123</v>
      </c>
      <c r="F128" t="s">
        <v>470</v>
      </c>
      <c r="G128">
        <v>2</v>
      </c>
      <c r="H128">
        <v>2</v>
      </c>
      <c r="I128">
        <v>2</v>
      </c>
      <c r="J128">
        <v>2</v>
      </c>
      <c r="K128">
        <v>8.3000000000000007</v>
      </c>
      <c r="L128">
        <v>8.3000000000000007</v>
      </c>
      <c r="M128">
        <v>8.3000000000000007</v>
      </c>
      <c r="N128">
        <v>37.904000000000003</v>
      </c>
      <c r="O128">
        <v>338</v>
      </c>
      <c r="P128" t="s">
        <v>471</v>
      </c>
      <c r="Q128">
        <v>0</v>
      </c>
      <c r="R128">
        <v>12.183</v>
      </c>
      <c r="S128">
        <v>3607600</v>
      </c>
      <c r="T128">
        <v>225470</v>
      </c>
      <c r="U128">
        <f>T128/T327</f>
        <v>1.3138936203415556E-5</v>
      </c>
      <c r="V128">
        <f>U128*W327</f>
        <v>1.3138936203415557E-3</v>
      </c>
      <c r="W128">
        <v>2</v>
      </c>
      <c r="X128">
        <v>78</v>
      </c>
      <c r="Z128">
        <v>149</v>
      </c>
    </row>
    <row r="129" spans="1:26" x14ac:dyDescent="0.25">
      <c r="A129" t="s">
        <v>472</v>
      </c>
      <c r="B129" t="s">
        <v>473</v>
      </c>
      <c r="C129" t="s">
        <v>474</v>
      </c>
      <c r="D129" t="s">
        <v>474</v>
      </c>
      <c r="E129" t="s">
        <v>474</v>
      </c>
      <c r="F129" t="s">
        <v>475</v>
      </c>
      <c r="G129">
        <v>5</v>
      </c>
      <c r="H129">
        <v>6</v>
      </c>
      <c r="I129">
        <v>6</v>
      </c>
      <c r="J129">
        <v>6</v>
      </c>
      <c r="K129">
        <v>22.7</v>
      </c>
      <c r="L129">
        <v>22.7</v>
      </c>
      <c r="M129">
        <v>22.7</v>
      </c>
      <c r="N129">
        <v>34.844999999999999</v>
      </c>
      <c r="O129">
        <v>308</v>
      </c>
      <c r="P129" t="s">
        <v>476</v>
      </c>
      <c r="Q129">
        <v>0</v>
      </c>
      <c r="R129">
        <v>43.494</v>
      </c>
      <c r="S129">
        <v>101640000</v>
      </c>
      <c r="T129">
        <v>5349700</v>
      </c>
      <c r="U129">
        <f>T129/T327</f>
        <v>3.1174598397752342E-4</v>
      </c>
      <c r="V129">
        <f>U129*W327</f>
        <v>3.1174598397752343E-2</v>
      </c>
      <c r="W129">
        <v>16</v>
      </c>
      <c r="X129">
        <v>79</v>
      </c>
      <c r="Z129">
        <v>148</v>
      </c>
    </row>
    <row r="130" spans="1:26" x14ac:dyDescent="0.25">
      <c r="A130" t="s">
        <v>477</v>
      </c>
      <c r="B130" t="s">
        <v>478</v>
      </c>
      <c r="C130" t="s">
        <v>190</v>
      </c>
      <c r="D130" t="s">
        <v>190</v>
      </c>
      <c r="E130" t="s">
        <v>479</v>
      </c>
      <c r="F130" t="s">
        <v>480</v>
      </c>
      <c r="G130">
        <v>2</v>
      </c>
      <c r="H130">
        <v>5</v>
      </c>
      <c r="I130">
        <v>5</v>
      </c>
      <c r="J130">
        <v>4</v>
      </c>
      <c r="K130">
        <v>13</v>
      </c>
      <c r="L130">
        <v>13</v>
      </c>
      <c r="M130">
        <v>10.9</v>
      </c>
      <c r="N130">
        <v>67.572000000000003</v>
      </c>
      <c r="O130">
        <v>624</v>
      </c>
      <c r="P130" t="s">
        <v>481</v>
      </c>
      <c r="Q130">
        <v>0</v>
      </c>
      <c r="R130">
        <v>41.826000000000001</v>
      </c>
      <c r="S130">
        <v>39871000</v>
      </c>
      <c r="T130">
        <v>1424000</v>
      </c>
      <c r="U130">
        <f>T130/T327</f>
        <v>8.2981528157465527E-5</v>
      </c>
      <c r="V130">
        <f>U130*W327</f>
        <v>8.2981528157465533E-3</v>
      </c>
      <c r="W130">
        <v>7</v>
      </c>
    </row>
    <row r="131" spans="1:26" x14ac:dyDescent="0.25">
      <c r="A131" t="s">
        <v>482</v>
      </c>
      <c r="B131" t="s">
        <v>482</v>
      </c>
      <c r="C131" t="s">
        <v>30</v>
      </c>
      <c r="D131" t="s">
        <v>30</v>
      </c>
      <c r="E131" t="s">
        <v>30</v>
      </c>
      <c r="F131" t="s">
        <v>483</v>
      </c>
      <c r="G131">
        <v>2</v>
      </c>
      <c r="H131">
        <v>1</v>
      </c>
      <c r="I131">
        <v>1</v>
      </c>
      <c r="J131">
        <v>1</v>
      </c>
      <c r="K131">
        <v>4.7</v>
      </c>
      <c r="L131">
        <v>4.7</v>
      </c>
      <c r="M131">
        <v>4.7</v>
      </c>
      <c r="N131">
        <v>31.146000000000001</v>
      </c>
      <c r="O131">
        <v>274</v>
      </c>
      <c r="P131" t="s">
        <v>484</v>
      </c>
      <c r="Q131">
        <v>0</v>
      </c>
      <c r="R131">
        <v>17.812999999999999</v>
      </c>
      <c r="S131">
        <v>30486000</v>
      </c>
      <c r="T131">
        <v>3387300</v>
      </c>
      <c r="U131">
        <f>T131/T327</f>
        <v>1.9738997916276895E-4</v>
      </c>
      <c r="V131">
        <f>U131*W327</f>
        <v>1.9738997916276896E-2</v>
      </c>
      <c r="W131">
        <v>6</v>
      </c>
      <c r="X131">
        <v>80</v>
      </c>
      <c r="Z131">
        <v>98</v>
      </c>
    </row>
    <row r="132" spans="1:26" x14ac:dyDescent="0.25">
      <c r="A132" t="s">
        <v>485</v>
      </c>
      <c r="B132" t="s">
        <v>485</v>
      </c>
      <c r="C132">
        <v>2</v>
      </c>
      <c r="D132">
        <v>2</v>
      </c>
      <c r="E132">
        <v>2</v>
      </c>
      <c r="F132" t="s">
        <v>486</v>
      </c>
      <c r="G132">
        <v>1</v>
      </c>
      <c r="H132">
        <v>2</v>
      </c>
      <c r="I132">
        <v>2</v>
      </c>
      <c r="J132">
        <v>2</v>
      </c>
      <c r="K132">
        <v>19.2</v>
      </c>
      <c r="L132">
        <v>19.2</v>
      </c>
      <c r="M132">
        <v>19.2</v>
      </c>
      <c r="N132">
        <v>14.468999999999999</v>
      </c>
      <c r="O132">
        <v>130</v>
      </c>
      <c r="P132">
        <v>130</v>
      </c>
      <c r="Q132">
        <v>0</v>
      </c>
      <c r="R132">
        <v>18.84</v>
      </c>
      <c r="S132">
        <v>12273000</v>
      </c>
      <c r="T132">
        <v>1534100</v>
      </c>
      <c r="U132">
        <f>T132/T327</f>
        <v>8.9397445467954962E-5</v>
      </c>
      <c r="V132">
        <f>U132*W327</f>
        <v>8.9397445467954955E-3</v>
      </c>
      <c r="W132">
        <v>3</v>
      </c>
    </row>
    <row r="133" spans="1:26" x14ac:dyDescent="0.25">
      <c r="A133" t="s">
        <v>487</v>
      </c>
      <c r="B133" t="s">
        <v>488</v>
      </c>
      <c r="C133" t="s">
        <v>191</v>
      </c>
      <c r="D133" t="s">
        <v>191</v>
      </c>
      <c r="E133" t="s">
        <v>191</v>
      </c>
      <c r="F133" t="s">
        <v>489</v>
      </c>
      <c r="G133">
        <v>2</v>
      </c>
      <c r="H133">
        <v>4</v>
      </c>
      <c r="I133">
        <v>4</v>
      </c>
      <c r="J133">
        <v>4</v>
      </c>
      <c r="K133">
        <v>16.2</v>
      </c>
      <c r="L133">
        <v>16.2</v>
      </c>
      <c r="M133">
        <v>16.2</v>
      </c>
      <c r="N133">
        <v>21.873000000000001</v>
      </c>
      <c r="O133">
        <v>197</v>
      </c>
      <c r="P133" t="s">
        <v>490</v>
      </c>
      <c r="Q133">
        <v>0</v>
      </c>
      <c r="R133">
        <v>27.503</v>
      </c>
      <c r="S133">
        <v>181710000</v>
      </c>
      <c r="T133">
        <v>22714000</v>
      </c>
      <c r="U133">
        <f>T133/T327</f>
        <v>1.3236253023656405E-3</v>
      </c>
      <c r="V133">
        <f>U133*W327</f>
        <v>0.13236253023656405</v>
      </c>
      <c r="W133">
        <v>15</v>
      </c>
    </row>
    <row r="134" spans="1:26" x14ac:dyDescent="0.25">
      <c r="A134" t="s">
        <v>491</v>
      </c>
      <c r="B134" t="s">
        <v>492</v>
      </c>
      <c r="C134" t="s">
        <v>493</v>
      </c>
      <c r="D134" t="s">
        <v>493</v>
      </c>
      <c r="E134" t="s">
        <v>493</v>
      </c>
      <c r="F134" t="s">
        <v>494</v>
      </c>
      <c r="G134">
        <v>4</v>
      </c>
      <c r="H134">
        <v>10</v>
      </c>
      <c r="I134">
        <v>10</v>
      </c>
      <c r="J134">
        <v>10</v>
      </c>
      <c r="K134">
        <v>49.3</v>
      </c>
      <c r="L134">
        <v>49.3</v>
      </c>
      <c r="M134">
        <v>49.3</v>
      </c>
      <c r="N134">
        <v>23.689</v>
      </c>
      <c r="O134">
        <v>201</v>
      </c>
      <c r="P134" t="s">
        <v>495</v>
      </c>
      <c r="Q134">
        <v>0</v>
      </c>
      <c r="R134">
        <v>95.138000000000005</v>
      </c>
      <c r="S134">
        <v>518590000</v>
      </c>
      <c r="T134">
        <v>43216000</v>
      </c>
      <c r="U134">
        <f>T134/T327</f>
        <v>2.5183495230709481E-3</v>
      </c>
      <c r="V134">
        <f>U134*W327</f>
        <v>0.25183495230709479</v>
      </c>
      <c r="W134">
        <v>38</v>
      </c>
      <c r="X134" t="s">
        <v>496</v>
      </c>
      <c r="Z134" t="s">
        <v>497</v>
      </c>
    </row>
    <row r="135" spans="1:26" x14ac:dyDescent="0.25">
      <c r="A135" t="s">
        <v>498</v>
      </c>
      <c r="B135" t="s">
        <v>498</v>
      </c>
      <c r="C135">
        <v>3</v>
      </c>
      <c r="D135">
        <v>3</v>
      </c>
      <c r="E135">
        <v>3</v>
      </c>
      <c r="F135" t="s">
        <v>499</v>
      </c>
      <c r="G135">
        <v>1</v>
      </c>
      <c r="H135">
        <v>3</v>
      </c>
      <c r="I135">
        <v>3</v>
      </c>
      <c r="J135">
        <v>3</v>
      </c>
      <c r="K135">
        <v>8.9</v>
      </c>
      <c r="L135">
        <v>8.9</v>
      </c>
      <c r="M135">
        <v>8.9</v>
      </c>
      <c r="N135">
        <v>30.045999999999999</v>
      </c>
      <c r="O135">
        <v>271</v>
      </c>
      <c r="P135">
        <v>271</v>
      </c>
      <c r="Q135">
        <v>0</v>
      </c>
      <c r="R135">
        <v>20.446999999999999</v>
      </c>
      <c r="S135">
        <v>38814000</v>
      </c>
      <c r="T135">
        <v>3528600</v>
      </c>
      <c r="U135">
        <f>T135/T327</f>
        <v>2.0562403107895566E-4</v>
      </c>
      <c r="V135">
        <f>U135*W327</f>
        <v>2.0562403107895567E-2</v>
      </c>
      <c r="W135">
        <v>10</v>
      </c>
      <c r="X135">
        <v>86</v>
      </c>
      <c r="Z135">
        <v>172</v>
      </c>
    </row>
    <row r="136" spans="1:26" x14ac:dyDescent="0.25">
      <c r="A136" t="s">
        <v>500</v>
      </c>
      <c r="B136" t="s">
        <v>500</v>
      </c>
      <c r="C136" t="s">
        <v>501</v>
      </c>
      <c r="D136" t="s">
        <v>501</v>
      </c>
      <c r="E136" t="s">
        <v>501</v>
      </c>
      <c r="F136" t="s">
        <v>502</v>
      </c>
      <c r="G136">
        <v>7</v>
      </c>
      <c r="H136">
        <v>1</v>
      </c>
      <c r="I136">
        <v>1</v>
      </c>
      <c r="J136">
        <v>1</v>
      </c>
      <c r="K136">
        <v>6.2</v>
      </c>
      <c r="L136">
        <v>6.2</v>
      </c>
      <c r="M136">
        <v>6.2</v>
      </c>
      <c r="N136">
        <v>17.483000000000001</v>
      </c>
      <c r="O136">
        <v>160</v>
      </c>
      <c r="P136" t="s">
        <v>503</v>
      </c>
      <c r="Q136">
        <v>0</v>
      </c>
      <c r="R136">
        <v>7.0255999999999998</v>
      </c>
      <c r="S136">
        <v>774890</v>
      </c>
      <c r="T136">
        <v>96861</v>
      </c>
      <c r="U136">
        <f>T136/T327</f>
        <v>5.644433847514233E-6</v>
      </c>
      <c r="V136">
        <f>U136*W327</f>
        <v>5.644433847514233E-4</v>
      </c>
      <c r="W136">
        <v>1</v>
      </c>
    </row>
    <row r="137" spans="1:26" x14ac:dyDescent="0.25">
      <c r="A137" t="s">
        <v>504</v>
      </c>
      <c r="B137" t="s">
        <v>505</v>
      </c>
      <c r="C137" t="s">
        <v>506</v>
      </c>
      <c r="D137" t="s">
        <v>507</v>
      </c>
      <c r="E137" t="s">
        <v>507</v>
      </c>
      <c r="F137" t="s">
        <v>508</v>
      </c>
      <c r="G137">
        <v>22</v>
      </c>
      <c r="H137">
        <v>4</v>
      </c>
      <c r="I137">
        <v>1</v>
      </c>
      <c r="J137">
        <v>1</v>
      </c>
      <c r="K137">
        <v>10.9</v>
      </c>
      <c r="L137">
        <v>2.9</v>
      </c>
      <c r="M137">
        <v>2.9</v>
      </c>
      <c r="N137">
        <v>45.145000000000003</v>
      </c>
      <c r="O137">
        <v>411</v>
      </c>
      <c r="P137" t="s">
        <v>509</v>
      </c>
      <c r="Q137">
        <v>0</v>
      </c>
      <c r="R137">
        <v>7.1589</v>
      </c>
      <c r="S137">
        <v>548460</v>
      </c>
      <c r="T137">
        <v>22852</v>
      </c>
      <c r="U137">
        <f>T137/T327</f>
        <v>1.3316670515831476E-6</v>
      </c>
      <c r="V137">
        <f>U137*W327</f>
        <v>1.3316670515831476E-4</v>
      </c>
      <c r="W137">
        <v>1</v>
      </c>
    </row>
    <row r="138" spans="1:26" x14ac:dyDescent="0.25">
      <c r="A138" t="s">
        <v>510</v>
      </c>
      <c r="B138" t="s">
        <v>510</v>
      </c>
      <c r="C138" t="s">
        <v>511</v>
      </c>
      <c r="D138" t="s">
        <v>511</v>
      </c>
      <c r="E138" t="s">
        <v>511</v>
      </c>
      <c r="F138" t="s">
        <v>512</v>
      </c>
      <c r="G138">
        <v>3</v>
      </c>
      <c r="H138">
        <v>9</v>
      </c>
      <c r="I138">
        <v>9</v>
      </c>
      <c r="J138">
        <v>9</v>
      </c>
      <c r="K138">
        <v>36</v>
      </c>
      <c r="L138">
        <v>36</v>
      </c>
      <c r="M138">
        <v>36</v>
      </c>
      <c r="N138">
        <v>37.344000000000001</v>
      </c>
      <c r="O138">
        <v>347</v>
      </c>
      <c r="P138" t="s">
        <v>513</v>
      </c>
      <c r="Q138">
        <v>0</v>
      </c>
      <c r="R138">
        <v>104.41</v>
      </c>
      <c r="S138">
        <v>128220000</v>
      </c>
      <c r="T138">
        <v>9158500</v>
      </c>
      <c r="U138">
        <f>T138/T327</f>
        <v>5.3369826238072195E-4</v>
      </c>
      <c r="V138">
        <f>U138*W327</f>
        <v>5.3369826238072196E-2</v>
      </c>
      <c r="W138">
        <v>24</v>
      </c>
      <c r="X138" t="s">
        <v>514</v>
      </c>
      <c r="Z138" t="s">
        <v>515</v>
      </c>
    </row>
    <row r="139" spans="1:26" x14ac:dyDescent="0.25">
      <c r="A139" t="s">
        <v>516</v>
      </c>
      <c r="B139" t="s">
        <v>516</v>
      </c>
      <c r="C139" t="s">
        <v>30</v>
      </c>
      <c r="D139" t="s">
        <v>30</v>
      </c>
      <c r="E139" t="s">
        <v>30</v>
      </c>
      <c r="F139" t="s">
        <v>517</v>
      </c>
      <c r="G139">
        <v>2</v>
      </c>
      <c r="H139">
        <v>1</v>
      </c>
      <c r="I139">
        <v>1</v>
      </c>
      <c r="J139">
        <v>1</v>
      </c>
      <c r="K139">
        <v>3.9</v>
      </c>
      <c r="L139">
        <v>3.9</v>
      </c>
      <c r="M139">
        <v>3.9</v>
      </c>
      <c r="N139">
        <v>28.725000000000001</v>
      </c>
      <c r="O139">
        <v>254</v>
      </c>
      <c r="P139" t="s">
        <v>518</v>
      </c>
      <c r="Q139">
        <v>0</v>
      </c>
      <c r="R139">
        <v>6.7773000000000003</v>
      </c>
      <c r="S139">
        <v>4247200</v>
      </c>
      <c r="T139">
        <v>265450</v>
      </c>
      <c r="U139">
        <f>T139/T327</f>
        <v>1.5468712534690465E-5</v>
      </c>
      <c r="V139">
        <f>U139*W327</f>
        <v>1.5468712534690465E-3</v>
      </c>
      <c r="W139">
        <v>2</v>
      </c>
    </row>
    <row r="140" spans="1:26" x14ac:dyDescent="0.25">
      <c r="A140" t="s">
        <v>519</v>
      </c>
      <c r="B140" t="s">
        <v>520</v>
      </c>
      <c r="C140" t="s">
        <v>521</v>
      </c>
      <c r="D140" t="s">
        <v>522</v>
      </c>
      <c r="E140" t="s">
        <v>522</v>
      </c>
      <c r="F140" t="s">
        <v>523</v>
      </c>
      <c r="G140">
        <v>3</v>
      </c>
      <c r="H140">
        <v>6</v>
      </c>
      <c r="I140">
        <v>2</v>
      </c>
      <c r="J140">
        <v>2</v>
      </c>
      <c r="K140">
        <v>18.8</v>
      </c>
      <c r="L140">
        <v>6.7</v>
      </c>
      <c r="M140">
        <v>6.7</v>
      </c>
      <c r="N140">
        <v>47.585999999999999</v>
      </c>
      <c r="O140">
        <v>430</v>
      </c>
      <c r="P140" t="s">
        <v>524</v>
      </c>
      <c r="Q140">
        <v>0</v>
      </c>
      <c r="R140">
        <v>17.818999999999999</v>
      </c>
      <c r="S140">
        <v>25805000</v>
      </c>
      <c r="T140">
        <v>1358200</v>
      </c>
      <c r="U140">
        <f>T140/T327</f>
        <v>7.9147128892886008E-5</v>
      </c>
      <c r="V140">
        <f>U140*W327</f>
        <v>7.9147128892886002E-3</v>
      </c>
      <c r="W140">
        <v>4</v>
      </c>
    </row>
    <row r="141" spans="1:26" x14ac:dyDescent="0.25">
      <c r="A141" t="s">
        <v>525</v>
      </c>
      <c r="B141" t="s">
        <v>525</v>
      </c>
      <c r="C141" t="s">
        <v>526</v>
      </c>
      <c r="D141" t="s">
        <v>526</v>
      </c>
      <c r="E141" t="s">
        <v>526</v>
      </c>
      <c r="F141" t="s">
        <v>527</v>
      </c>
      <c r="G141">
        <v>3</v>
      </c>
      <c r="H141">
        <v>4</v>
      </c>
      <c r="I141">
        <v>4</v>
      </c>
      <c r="J141">
        <v>4</v>
      </c>
      <c r="K141">
        <v>6.7</v>
      </c>
      <c r="L141">
        <v>6.7</v>
      </c>
      <c r="M141">
        <v>6.7</v>
      </c>
      <c r="N141">
        <v>79.03</v>
      </c>
      <c r="O141">
        <v>672</v>
      </c>
      <c r="P141" t="s">
        <v>528</v>
      </c>
      <c r="Q141">
        <v>0</v>
      </c>
      <c r="R141">
        <v>24.195</v>
      </c>
      <c r="S141">
        <v>19258000</v>
      </c>
      <c r="T141">
        <v>469700</v>
      </c>
      <c r="U141">
        <f>T141/T327</f>
        <v>2.7371084112051657E-5</v>
      </c>
      <c r="V141">
        <f>U141*W327</f>
        <v>2.7371084112051657E-3</v>
      </c>
      <c r="W141">
        <v>6</v>
      </c>
    </row>
    <row r="142" spans="1:26" x14ac:dyDescent="0.25">
      <c r="A142" t="s">
        <v>529</v>
      </c>
      <c r="B142" t="s">
        <v>529</v>
      </c>
      <c r="C142" t="s">
        <v>530</v>
      </c>
      <c r="D142" t="s">
        <v>530</v>
      </c>
      <c r="E142" t="s">
        <v>530</v>
      </c>
      <c r="F142" t="s">
        <v>531</v>
      </c>
      <c r="G142">
        <v>2</v>
      </c>
      <c r="H142">
        <v>6</v>
      </c>
      <c r="I142">
        <v>6</v>
      </c>
      <c r="J142">
        <v>6</v>
      </c>
      <c r="K142">
        <v>40</v>
      </c>
      <c r="L142">
        <v>40</v>
      </c>
      <c r="M142">
        <v>40</v>
      </c>
      <c r="N142">
        <v>15.949</v>
      </c>
      <c r="O142">
        <v>150</v>
      </c>
      <c r="P142" t="s">
        <v>532</v>
      </c>
      <c r="Q142">
        <v>0</v>
      </c>
      <c r="R142">
        <v>98.561999999999998</v>
      </c>
      <c r="S142">
        <v>2823900000</v>
      </c>
      <c r="T142">
        <v>403410000</v>
      </c>
      <c r="U142">
        <f>T142/T327</f>
        <v>2.3508130810395482E-2</v>
      </c>
      <c r="V142">
        <f>U142*W327</f>
        <v>2.350813081039548</v>
      </c>
      <c r="W142">
        <v>36</v>
      </c>
    </row>
    <row r="143" spans="1:26" x14ac:dyDescent="0.25">
      <c r="A143" t="s">
        <v>533</v>
      </c>
      <c r="B143" t="s">
        <v>533</v>
      </c>
      <c r="C143" t="s">
        <v>534</v>
      </c>
      <c r="D143" t="s">
        <v>534</v>
      </c>
      <c r="E143" t="s">
        <v>534</v>
      </c>
      <c r="F143" t="s">
        <v>535</v>
      </c>
      <c r="G143">
        <v>8</v>
      </c>
      <c r="H143">
        <v>1</v>
      </c>
      <c r="I143">
        <v>1</v>
      </c>
      <c r="J143">
        <v>1</v>
      </c>
      <c r="K143">
        <v>13.7</v>
      </c>
      <c r="L143">
        <v>13.7</v>
      </c>
      <c r="M143">
        <v>13.7</v>
      </c>
      <c r="N143">
        <v>14.513</v>
      </c>
      <c r="O143">
        <v>131</v>
      </c>
      <c r="P143" t="s">
        <v>536</v>
      </c>
      <c r="Q143">
        <v>0</v>
      </c>
      <c r="R143">
        <v>7.4130000000000003</v>
      </c>
      <c r="S143">
        <v>3479500</v>
      </c>
      <c r="T143">
        <v>1159800</v>
      </c>
      <c r="U143">
        <f>T143/T327</f>
        <v>6.7585657554093055E-5</v>
      </c>
      <c r="V143">
        <f>U143*W327</f>
        <v>6.7585657554093057E-3</v>
      </c>
      <c r="W143">
        <v>1</v>
      </c>
    </row>
    <row r="144" spans="1:26" x14ac:dyDescent="0.25">
      <c r="A144" t="s">
        <v>537</v>
      </c>
      <c r="B144" t="s">
        <v>537</v>
      </c>
      <c r="C144" t="s">
        <v>30</v>
      </c>
      <c r="D144" t="s">
        <v>30</v>
      </c>
      <c r="E144" t="s">
        <v>30</v>
      </c>
      <c r="F144" t="s">
        <v>538</v>
      </c>
      <c r="G144">
        <v>2</v>
      </c>
      <c r="H144">
        <v>1</v>
      </c>
      <c r="I144">
        <v>1</v>
      </c>
      <c r="J144">
        <v>1</v>
      </c>
      <c r="K144">
        <v>2.7</v>
      </c>
      <c r="L144">
        <v>2.7</v>
      </c>
      <c r="M144">
        <v>2.7</v>
      </c>
      <c r="N144">
        <v>49.378</v>
      </c>
      <c r="O144">
        <v>442</v>
      </c>
      <c r="P144" t="s">
        <v>539</v>
      </c>
      <c r="Q144">
        <v>2.9762E-3</v>
      </c>
      <c r="R144">
        <v>6.4112999999999998</v>
      </c>
      <c r="S144">
        <v>901170</v>
      </c>
      <c r="T144">
        <v>36047</v>
      </c>
      <c r="U144">
        <f>T144/T327</f>
        <v>2.100586478575955E-6</v>
      </c>
      <c r="V144">
        <f>U144*W327</f>
        <v>2.1005864785759551E-4</v>
      </c>
      <c r="W144">
        <v>1</v>
      </c>
    </row>
    <row r="145" spans="1:27" x14ac:dyDescent="0.25">
      <c r="A145" t="s">
        <v>540</v>
      </c>
      <c r="B145" t="s">
        <v>540</v>
      </c>
      <c r="C145" t="s">
        <v>30</v>
      </c>
      <c r="D145" t="s">
        <v>30</v>
      </c>
      <c r="E145" t="s">
        <v>30</v>
      </c>
      <c r="F145" t="s">
        <v>541</v>
      </c>
      <c r="G145">
        <v>2</v>
      </c>
      <c r="H145">
        <v>1</v>
      </c>
      <c r="I145">
        <v>1</v>
      </c>
      <c r="J145">
        <v>1</v>
      </c>
      <c r="K145">
        <v>8.5</v>
      </c>
      <c r="L145">
        <v>8.5</v>
      </c>
      <c r="M145">
        <v>8.5</v>
      </c>
      <c r="N145">
        <v>15.116</v>
      </c>
      <c r="O145">
        <v>141</v>
      </c>
      <c r="P145" t="s">
        <v>542</v>
      </c>
      <c r="Q145">
        <v>8.5226999999999994E-3</v>
      </c>
      <c r="R145">
        <v>6.0566000000000004</v>
      </c>
      <c r="S145">
        <v>7479500</v>
      </c>
      <c r="T145">
        <v>747950</v>
      </c>
      <c r="U145">
        <f>T145/T327</f>
        <v>4.3585698023438445E-5</v>
      </c>
      <c r="V145">
        <f>U145*W327</f>
        <v>4.3585698023438446E-3</v>
      </c>
      <c r="W145">
        <v>2</v>
      </c>
    </row>
    <row r="146" spans="1:27" x14ac:dyDescent="0.25">
      <c r="A146" t="s">
        <v>543</v>
      </c>
      <c r="B146" t="s">
        <v>543</v>
      </c>
      <c r="C146" t="s">
        <v>119</v>
      </c>
      <c r="D146" t="s">
        <v>119</v>
      </c>
      <c r="E146" t="s">
        <v>119</v>
      </c>
      <c r="F146" t="s">
        <v>544</v>
      </c>
      <c r="G146">
        <v>3</v>
      </c>
      <c r="H146">
        <v>2</v>
      </c>
      <c r="I146">
        <v>2</v>
      </c>
      <c r="J146">
        <v>2</v>
      </c>
      <c r="K146">
        <v>3.6</v>
      </c>
      <c r="L146">
        <v>3.6</v>
      </c>
      <c r="M146">
        <v>3.6</v>
      </c>
      <c r="N146">
        <v>92.790999999999997</v>
      </c>
      <c r="O146">
        <v>841</v>
      </c>
      <c r="P146" t="s">
        <v>545</v>
      </c>
      <c r="Q146">
        <v>0</v>
      </c>
      <c r="R146">
        <v>15.009</v>
      </c>
      <c r="S146">
        <v>13464000</v>
      </c>
      <c r="T146">
        <v>328390</v>
      </c>
      <c r="U146">
        <f>T146/T327</f>
        <v>1.91364494604144E-5</v>
      </c>
      <c r="V146">
        <f>U146*W327</f>
        <v>1.91364494604144E-3</v>
      </c>
      <c r="W146">
        <v>3</v>
      </c>
    </row>
    <row r="147" spans="1:27" x14ac:dyDescent="0.25">
      <c r="A147" t="s">
        <v>546</v>
      </c>
      <c r="B147" t="s">
        <v>547</v>
      </c>
      <c r="C147" t="s">
        <v>548</v>
      </c>
      <c r="D147" t="s">
        <v>548</v>
      </c>
      <c r="E147" t="s">
        <v>548</v>
      </c>
      <c r="F147" t="s">
        <v>549</v>
      </c>
      <c r="G147">
        <v>5</v>
      </c>
      <c r="H147">
        <v>8</v>
      </c>
      <c r="I147">
        <v>8</v>
      </c>
      <c r="J147">
        <v>8</v>
      </c>
      <c r="K147">
        <v>24.1</v>
      </c>
      <c r="L147">
        <v>24.1</v>
      </c>
      <c r="M147">
        <v>24.1</v>
      </c>
      <c r="N147">
        <v>55.655999999999999</v>
      </c>
      <c r="O147">
        <v>474</v>
      </c>
      <c r="P147" t="s">
        <v>550</v>
      </c>
      <c r="Q147">
        <v>0</v>
      </c>
      <c r="R147">
        <v>62.939</v>
      </c>
      <c r="S147">
        <v>121710000</v>
      </c>
      <c r="T147">
        <v>6405500</v>
      </c>
      <c r="U147">
        <f>T147/T327</f>
        <v>3.7327119284595887E-4</v>
      </c>
      <c r="V147">
        <f>U147*W327</f>
        <v>3.7327119284595887E-2</v>
      </c>
      <c r="W147">
        <v>24</v>
      </c>
      <c r="X147" t="s">
        <v>551</v>
      </c>
      <c r="Z147" t="s">
        <v>552</v>
      </c>
    </row>
    <row r="148" spans="1:27" x14ac:dyDescent="0.25">
      <c r="A148" t="s">
        <v>553</v>
      </c>
      <c r="B148" t="s">
        <v>553</v>
      </c>
      <c r="C148" t="s">
        <v>119</v>
      </c>
      <c r="D148" t="s">
        <v>119</v>
      </c>
      <c r="E148" t="s">
        <v>119</v>
      </c>
      <c r="F148" t="s">
        <v>554</v>
      </c>
      <c r="G148">
        <v>3</v>
      </c>
      <c r="H148">
        <v>2</v>
      </c>
      <c r="I148">
        <v>2</v>
      </c>
      <c r="J148">
        <v>2</v>
      </c>
      <c r="K148">
        <v>4.9000000000000004</v>
      </c>
      <c r="L148">
        <v>4.9000000000000004</v>
      </c>
      <c r="M148">
        <v>4.9000000000000004</v>
      </c>
      <c r="N148">
        <v>56.146999999999998</v>
      </c>
      <c r="O148">
        <v>493</v>
      </c>
      <c r="P148" t="s">
        <v>555</v>
      </c>
      <c r="Q148">
        <v>0</v>
      </c>
      <c r="R148">
        <v>12.807</v>
      </c>
      <c r="S148">
        <v>10268000</v>
      </c>
      <c r="T148">
        <v>394930</v>
      </c>
      <c r="U148">
        <f>T148/T327</f>
        <v>2.3013971148334172E-5</v>
      </c>
      <c r="V148">
        <f>U148*W327</f>
        <v>2.3013971148334172E-3</v>
      </c>
      <c r="W148">
        <v>4</v>
      </c>
    </row>
    <row r="149" spans="1:27" x14ac:dyDescent="0.25">
      <c r="A149" t="s">
        <v>556</v>
      </c>
      <c r="B149" t="s">
        <v>556</v>
      </c>
      <c r="C149" t="s">
        <v>151</v>
      </c>
      <c r="D149" t="s">
        <v>151</v>
      </c>
      <c r="E149" t="s">
        <v>151</v>
      </c>
      <c r="F149" t="s">
        <v>557</v>
      </c>
      <c r="G149">
        <v>5</v>
      </c>
      <c r="H149">
        <v>1</v>
      </c>
      <c r="I149">
        <v>1</v>
      </c>
      <c r="J149">
        <v>1</v>
      </c>
      <c r="K149">
        <v>3.8</v>
      </c>
      <c r="L149">
        <v>3.8</v>
      </c>
      <c r="M149">
        <v>3.8</v>
      </c>
      <c r="N149">
        <v>32.808999999999997</v>
      </c>
      <c r="O149">
        <v>288</v>
      </c>
      <c r="P149" t="s">
        <v>558</v>
      </c>
      <c r="Q149">
        <v>0</v>
      </c>
      <c r="R149">
        <v>6.7971000000000004</v>
      </c>
      <c r="S149">
        <v>8705200</v>
      </c>
      <c r="T149">
        <v>725430</v>
      </c>
      <c r="U149">
        <f>T149/T327</f>
        <v>4.2273377788813355E-5</v>
      </c>
      <c r="V149">
        <f>U149*W327</f>
        <v>4.2273377788813356E-3</v>
      </c>
      <c r="W149">
        <v>2</v>
      </c>
    </row>
    <row r="150" spans="1:27" x14ac:dyDescent="0.25">
      <c r="A150" t="s">
        <v>559</v>
      </c>
      <c r="B150" t="s">
        <v>559</v>
      </c>
      <c r="C150" t="s">
        <v>560</v>
      </c>
      <c r="D150" t="s">
        <v>560</v>
      </c>
      <c r="E150" t="s">
        <v>560</v>
      </c>
      <c r="F150" t="s">
        <v>561</v>
      </c>
      <c r="G150">
        <v>7</v>
      </c>
      <c r="H150">
        <v>2</v>
      </c>
      <c r="I150">
        <v>2</v>
      </c>
      <c r="J150">
        <v>2</v>
      </c>
      <c r="K150">
        <v>3.8</v>
      </c>
      <c r="L150">
        <v>3.8</v>
      </c>
      <c r="M150">
        <v>3.8</v>
      </c>
      <c r="N150">
        <v>66.126000000000005</v>
      </c>
      <c r="O150">
        <v>555</v>
      </c>
      <c r="P150" t="s">
        <v>562</v>
      </c>
      <c r="Q150">
        <v>0</v>
      </c>
      <c r="R150">
        <v>11.958</v>
      </c>
      <c r="S150">
        <v>4662600</v>
      </c>
      <c r="T150">
        <v>160780</v>
      </c>
      <c r="U150">
        <f>T150/T327</f>
        <v>9.3692205738464239E-6</v>
      </c>
      <c r="V150">
        <f>U150*W327</f>
        <v>9.3692205738464237E-4</v>
      </c>
      <c r="W150">
        <v>2</v>
      </c>
    </row>
    <row r="151" spans="1:27" x14ac:dyDescent="0.25">
      <c r="A151" t="s">
        <v>563</v>
      </c>
      <c r="B151" t="s">
        <v>563</v>
      </c>
      <c r="C151">
        <v>1</v>
      </c>
      <c r="D151">
        <v>1</v>
      </c>
      <c r="E151">
        <v>1</v>
      </c>
      <c r="F151" t="s">
        <v>564</v>
      </c>
      <c r="G151">
        <v>1</v>
      </c>
      <c r="H151">
        <v>1</v>
      </c>
      <c r="I151">
        <v>1</v>
      </c>
      <c r="J151">
        <v>1</v>
      </c>
      <c r="K151">
        <v>0.8</v>
      </c>
      <c r="L151">
        <v>0.8</v>
      </c>
      <c r="M151">
        <v>0.8</v>
      </c>
      <c r="N151">
        <v>192.35</v>
      </c>
      <c r="O151">
        <v>1741</v>
      </c>
      <c r="P151">
        <v>1741</v>
      </c>
      <c r="Q151">
        <v>5.7637000000000001E-3</v>
      </c>
      <c r="R151">
        <v>6.0811000000000002</v>
      </c>
      <c r="S151">
        <v>4399400</v>
      </c>
      <c r="T151">
        <v>63760</v>
      </c>
      <c r="U151">
        <f>T151/T327</f>
        <v>3.7155212326685409E-6</v>
      </c>
      <c r="V151">
        <f>U151*W327</f>
        <v>3.7155212326685406E-4</v>
      </c>
      <c r="W151">
        <v>0</v>
      </c>
      <c r="Y151" t="s">
        <v>565</v>
      </c>
      <c r="AA151" t="s">
        <v>566</v>
      </c>
    </row>
    <row r="152" spans="1:27" x14ac:dyDescent="0.25">
      <c r="A152" t="s">
        <v>567</v>
      </c>
      <c r="B152" t="s">
        <v>568</v>
      </c>
      <c r="C152" t="s">
        <v>569</v>
      </c>
      <c r="D152" t="s">
        <v>569</v>
      </c>
      <c r="E152" t="s">
        <v>569</v>
      </c>
      <c r="F152" t="s">
        <v>570</v>
      </c>
      <c r="G152">
        <v>18</v>
      </c>
      <c r="H152">
        <v>6</v>
      </c>
      <c r="I152">
        <v>6</v>
      </c>
      <c r="J152">
        <v>6</v>
      </c>
      <c r="K152">
        <v>17.600000000000001</v>
      </c>
      <c r="L152">
        <v>17.600000000000001</v>
      </c>
      <c r="M152">
        <v>17.600000000000001</v>
      </c>
      <c r="N152">
        <v>45.173999999999999</v>
      </c>
      <c r="O152">
        <v>398</v>
      </c>
      <c r="P152" t="s">
        <v>571</v>
      </c>
      <c r="Q152">
        <v>0</v>
      </c>
      <c r="R152">
        <v>37.277000000000001</v>
      </c>
      <c r="S152">
        <v>119570000</v>
      </c>
      <c r="T152">
        <v>5434900</v>
      </c>
      <c r="U152">
        <f>T152/T327</f>
        <v>3.1671089001615826E-4</v>
      </c>
      <c r="V152">
        <f>U152*W327</f>
        <v>3.1671089001615825E-2</v>
      </c>
      <c r="W152">
        <v>10</v>
      </c>
      <c r="X152">
        <v>93</v>
      </c>
      <c r="Z152">
        <v>192</v>
      </c>
    </row>
    <row r="153" spans="1:27" x14ac:dyDescent="0.25">
      <c r="A153" t="s">
        <v>572</v>
      </c>
      <c r="B153" t="s">
        <v>572</v>
      </c>
      <c r="C153" t="s">
        <v>573</v>
      </c>
      <c r="D153" t="s">
        <v>573</v>
      </c>
      <c r="E153" t="s">
        <v>573</v>
      </c>
      <c r="F153" t="s">
        <v>574</v>
      </c>
      <c r="G153">
        <v>4</v>
      </c>
      <c r="H153">
        <v>3</v>
      </c>
      <c r="I153">
        <v>3</v>
      </c>
      <c r="J153">
        <v>3</v>
      </c>
      <c r="K153">
        <v>21.5</v>
      </c>
      <c r="L153">
        <v>21.5</v>
      </c>
      <c r="M153">
        <v>21.5</v>
      </c>
      <c r="N153">
        <v>27.763999999999999</v>
      </c>
      <c r="O153">
        <v>242</v>
      </c>
      <c r="P153" t="s">
        <v>575</v>
      </c>
      <c r="Q153">
        <v>0</v>
      </c>
      <c r="R153">
        <v>48.23</v>
      </c>
      <c r="S153">
        <v>53969000</v>
      </c>
      <c r="T153">
        <v>4497400</v>
      </c>
      <c r="U153">
        <f>T153/T327</f>
        <v>2.6207944152765832E-4</v>
      </c>
      <c r="V153">
        <f>U153*W327</f>
        <v>2.6207944152765832E-2</v>
      </c>
      <c r="W153">
        <v>9</v>
      </c>
    </row>
    <row r="154" spans="1:27" x14ac:dyDescent="0.25">
      <c r="A154" t="s">
        <v>576</v>
      </c>
      <c r="B154" t="s">
        <v>576</v>
      </c>
      <c r="C154" t="s">
        <v>466</v>
      </c>
      <c r="D154" t="s">
        <v>158</v>
      </c>
      <c r="E154" t="s">
        <v>158</v>
      </c>
      <c r="F154" t="s">
        <v>577</v>
      </c>
      <c r="G154">
        <v>4</v>
      </c>
      <c r="H154">
        <v>2</v>
      </c>
      <c r="I154">
        <v>1</v>
      </c>
      <c r="J154">
        <v>1</v>
      </c>
      <c r="K154">
        <v>7.2</v>
      </c>
      <c r="L154">
        <v>4.8</v>
      </c>
      <c r="M154">
        <v>4.8</v>
      </c>
      <c r="N154">
        <v>31.475999999999999</v>
      </c>
      <c r="O154">
        <v>292</v>
      </c>
      <c r="P154" t="s">
        <v>578</v>
      </c>
      <c r="Q154">
        <v>0</v>
      </c>
      <c r="R154">
        <v>8.0647000000000002</v>
      </c>
      <c r="S154">
        <v>7579400</v>
      </c>
      <c r="T154">
        <v>421080</v>
      </c>
      <c r="U154">
        <f>T154/T327</f>
        <v>2.453782435150673E-5</v>
      </c>
      <c r="V154">
        <f>U154*W327</f>
        <v>2.4537824351506731E-3</v>
      </c>
      <c r="W154">
        <v>2</v>
      </c>
    </row>
    <row r="155" spans="1:27" x14ac:dyDescent="0.25">
      <c r="A155" t="s">
        <v>579</v>
      </c>
      <c r="B155" t="s">
        <v>579</v>
      </c>
      <c r="C155" t="s">
        <v>251</v>
      </c>
      <c r="D155" t="s">
        <v>251</v>
      </c>
      <c r="E155" t="s">
        <v>251</v>
      </c>
      <c r="F155" t="s">
        <v>580</v>
      </c>
      <c r="G155">
        <v>3</v>
      </c>
      <c r="H155">
        <v>3</v>
      </c>
      <c r="I155">
        <v>3</v>
      </c>
      <c r="J155">
        <v>3</v>
      </c>
      <c r="K155">
        <v>6.6</v>
      </c>
      <c r="L155">
        <v>6.6</v>
      </c>
      <c r="M155">
        <v>6.6</v>
      </c>
      <c r="N155">
        <v>76.048000000000002</v>
      </c>
      <c r="O155">
        <v>656</v>
      </c>
      <c r="P155" t="s">
        <v>581</v>
      </c>
      <c r="Q155">
        <v>0</v>
      </c>
      <c r="R155">
        <v>24.402000000000001</v>
      </c>
      <c r="S155">
        <v>13715000</v>
      </c>
      <c r="T155">
        <v>428580</v>
      </c>
      <c r="U155">
        <f>T155/T327</f>
        <v>2.497487593941473E-5</v>
      </c>
      <c r="V155">
        <f>U155*W327</f>
        <v>2.4974875939414729E-3</v>
      </c>
      <c r="W155">
        <v>4</v>
      </c>
    </row>
    <row r="156" spans="1:27" x14ac:dyDescent="0.25">
      <c r="A156" t="s">
        <v>582</v>
      </c>
      <c r="B156" t="s">
        <v>582</v>
      </c>
      <c r="C156" t="s">
        <v>522</v>
      </c>
      <c r="D156" t="s">
        <v>522</v>
      </c>
      <c r="E156" t="s">
        <v>522</v>
      </c>
      <c r="F156" t="s">
        <v>583</v>
      </c>
      <c r="G156">
        <v>3</v>
      </c>
      <c r="H156">
        <v>2</v>
      </c>
      <c r="I156">
        <v>2</v>
      </c>
      <c r="J156">
        <v>2</v>
      </c>
      <c r="K156">
        <v>8.8000000000000007</v>
      </c>
      <c r="L156">
        <v>8.8000000000000007</v>
      </c>
      <c r="M156">
        <v>8.8000000000000007</v>
      </c>
      <c r="N156">
        <v>36.9</v>
      </c>
      <c r="O156">
        <v>319</v>
      </c>
      <c r="P156" t="s">
        <v>584</v>
      </c>
      <c r="Q156">
        <v>0</v>
      </c>
      <c r="R156">
        <v>23.074000000000002</v>
      </c>
      <c r="S156">
        <v>17302000</v>
      </c>
      <c r="T156">
        <v>961230</v>
      </c>
      <c r="U156">
        <f>T156/T327</f>
        <v>5.6014279712640863E-5</v>
      </c>
      <c r="V156">
        <f>U156*W327</f>
        <v>5.6014279712640865E-3</v>
      </c>
      <c r="W156">
        <v>5</v>
      </c>
    </row>
    <row r="157" spans="1:27" x14ac:dyDescent="0.25">
      <c r="A157" t="s">
        <v>585</v>
      </c>
      <c r="B157" t="s">
        <v>586</v>
      </c>
      <c r="C157" t="s">
        <v>587</v>
      </c>
      <c r="D157" t="s">
        <v>587</v>
      </c>
      <c r="E157" t="s">
        <v>587</v>
      </c>
      <c r="F157" t="s">
        <v>588</v>
      </c>
      <c r="G157">
        <v>9</v>
      </c>
      <c r="H157">
        <v>3</v>
      </c>
      <c r="I157">
        <v>3</v>
      </c>
      <c r="J157">
        <v>3</v>
      </c>
      <c r="K157">
        <v>5</v>
      </c>
      <c r="L157">
        <v>5</v>
      </c>
      <c r="M157">
        <v>5</v>
      </c>
      <c r="N157">
        <v>66.938000000000002</v>
      </c>
      <c r="O157">
        <v>599</v>
      </c>
      <c r="P157" t="s">
        <v>589</v>
      </c>
      <c r="Q157">
        <v>0</v>
      </c>
      <c r="R157">
        <v>19.768000000000001</v>
      </c>
      <c r="S157">
        <v>11674000</v>
      </c>
      <c r="T157">
        <v>315520</v>
      </c>
      <c r="U157">
        <f>T157/T327</f>
        <v>1.8386468935564272E-5</v>
      </c>
      <c r="V157">
        <f>U157*W327</f>
        <v>1.8386468935564272E-3</v>
      </c>
      <c r="W157">
        <v>4</v>
      </c>
    </row>
    <row r="158" spans="1:27" x14ac:dyDescent="0.25">
      <c r="A158" t="s">
        <v>590</v>
      </c>
      <c r="B158" t="s">
        <v>591</v>
      </c>
      <c r="C158" t="s">
        <v>592</v>
      </c>
      <c r="D158" t="s">
        <v>592</v>
      </c>
      <c r="E158" t="s">
        <v>592</v>
      </c>
      <c r="F158" t="s">
        <v>593</v>
      </c>
      <c r="G158">
        <v>6</v>
      </c>
      <c r="H158">
        <v>6</v>
      </c>
      <c r="I158">
        <v>6</v>
      </c>
      <c r="J158">
        <v>6</v>
      </c>
      <c r="K158">
        <v>20.100000000000001</v>
      </c>
      <c r="L158">
        <v>20.100000000000001</v>
      </c>
      <c r="M158">
        <v>20.100000000000001</v>
      </c>
      <c r="N158">
        <v>40.674999999999997</v>
      </c>
      <c r="O158">
        <v>363</v>
      </c>
      <c r="P158" t="s">
        <v>594</v>
      </c>
      <c r="Q158">
        <v>0</v>
      </c>
      <c r="R158">
        <v>47.103000000000002</v>
      </c>
      <c r="S158">
        <v>60219000</v>
      </c>
      <c r="T158">
        <v>3011000</v>
      </c>
      <c r="U158">
        <f>T158/T327</f>
        <v>1.7546164415879823E-4</v>
      </c>
      <c r="V158">
        <f>U158*W327</f>
        <v>1.7546164415879823E-2</v>
      </c>
      <c r="W158">
        <v>12</v>
      </c>
      <c r="X158" t="s">
        <v>595</v>
      </c>
      <c r="Z158" t="s">
        <v>596</v>
      </c>
    </row>
    <row r="159" spans="1:27" x14ac:dyDescent="0.25">
      <c r="A159" t="s">
        <v>597</v>
      </c>
      <c r="B159" t="s">
        <v>597</v>
      </c>
      <c r="C159" t="s">
        <v>30</v>
      </c>
      <c r="D159" t="s">
        <v>30</v>
      </c>
      <c r="E159" t="s">
        <v>30</v>
      </c>
      <c r="F159" t="s">
        <v>598</v>
      </c>
      <c r="G159">
        <v>2</v>
      </c>
      <c r="H159">
        <v>1</v>
      </c>
      <c r="I159">
        <v>1</v>
      </c>
      <c r="J159">
        <v>1</v>
      </c>
      <c r="K159">
        <v>5.2</v>
      </c>
      <c r="L159">
        <v>5.2</v>
      </c>
      <c r="M159">
        <v>5.2</v>
      </c>
      <c r="N159">
        <v>23.349</v>
      </c>
      <c r="O159">
        <v>210</v>
      </c>
      <c r="P159" t="s">
        <v>599</v>
      </c>
      <c r="Q159">
        <v>3.0303000000000001E-3</v>
      </c>
      <c r="R159">
        <v>6.4871999999999996</v>
      </c>
      <c r="S159">
        <v>4550100</v>
      </c>
      <c r="T159">
        <v>325000</v>
      </c>
      <c r="U159">
        <f>T159/T327</f>
        <v>1.8938902142679984E-5</v>
      </c>
      <c r="V159">
        <f>U159*W327</f>
        <v>1.8938902142679984E-3</v>
      </c>
      <c r="W159">
        <v>2</v>
      </c>
    </row>
    <row r="160" spans="1:27" x14ac:dyDescent="0.25">
      <c r="A160" t="s">
        <v>600</v>
      </c>
      <c r="B160" t="s">
        <v>601</v>
      </c>
      <c r="C160" t="s">
        <v>602</v>
      </c>
      <c r="D160" t="s">
        <v>602</v>
      </c>
      <c r="E160" t="s">
        <v>602</v>
      </c>
      <c r="F160" t="s">
        <v>603</v>
      </c>
      <c r="G160">
        <v>4</v>
      </c>
      <c r="H160">
        <v>6</v>
      </c>
      <c r="I160">
        <v>6</v>
      </c>
      <c r="J160">
        <v>6</v>
      </c>
      <c r="K160">
        <v>23.4</v>
      </c>
      <c r="L160">
        <v>23.4</v>
      </c>
      <c r="M160">
        <v>23.4</v>
      </c>
      <c r="N160">
        <v>27.853999999999999</v>
      </c>
      <c r="O160">
        <v>244</v>
      </c>
      <c r="P160" t="s">
        <v>604</v>
      </c>
      <c r="Q160">
        <v>0</v>
      </c>
      <c r="R160">
        <v>40.277000000000001</v>
      </c>
      <c r="S160">
        <v>151930000</v>
      </c>
      <c r="T160">
        <v>10852000</v>
      </c>
      <c r="U160">
        <f>T160/T327</f>
        <v>6.3238451093034821E-4</v>
      </c>
      <c r="V160">
        <f>U160*W327</f>
        <v>6.3238451093034817E-2</v>
      </c>
      <c r="W160">
        <v>17</v>
      </c>
    </row>
    <row r="161" spans="1:27" x14ac:dyDescent="0.25">
      <c r="A161" t="s">
        <v>605</v>
      </c>
      <c r="B161" t="s">
        <v>605</v>
      </c>
      <c r="C161" t="s">
        <v>26</v>
      </c>
      <c r="D161" t="s">
        <v>26</v>
      </c>
      <c r="E161" t="s">
        <v>26</v>
      </c>
      <c r="F161" t="s">
        <v>606</v>
      </c>
      <c r="G161">
        <v>3</v>
      </c>
      <c r="H161">
        <v>1</v>
      </c>
      <c r="I161">
        <v>1</v>
      </c>
      <c r="J161">
        <v>1</v>
      </c>
      <c r="K161">
        <v>7.8</v>
      </c>
      <c r="L161">
        <v>7.8</v>
      </c>
      <c r="M161">
        <v>7.8</v>
      </c>
      <c r="N161">
        <v>24.888999999999999</v>
      </c>
      <c r="O161">
        <v>232</v>
      </c>
      <c r="P161" t="s">
        <v>607</v>
      </c>
      <c r="Q161">
        <v>0</v>
      </c>
      <c r="R161">
        <v>15.487</v>
      </c>
      <c r="S161">
        <v>3246900</v>
      </c>
      <c r="T161">
        <v>324690</v>
      </c>
      <c r="U161">
        <f>T161/T327</f>
        <v>1.892083734371312E-5</v>
      </c>
      <c r="V161">
        <f>U161*W327</f>
        <v>1.8920837343713119E-3</v>
      </c>
      <c r="W161">
        <v>1</v>
      </c>
    </row>
    <row r="162" spans="1:27" x14ac:dyDescent="0.25">
      <c r="A162" t="s">
        <v>608</v>
      </c>
      <c r="B162" t="s">
        <v>608</v>
      </c>
      <c r="C162">
        <v>1</v>
      </c>
      <c r="D162">
        <v>1</v>
      </c>
      <c r="E162">
        <v>1</v>
      </c>
      <c r="F162" t="s">
        <v>609</v>
      </c>
      <c r="G162">
        <v>1</v>
      </c>
      <c r="H162">
        <v>1</v>
      </c>
      <c r="I162">
        <v>1</v>
      </c>
      <c r="J162">
        <v>1</v>
      </c>
      <c r="K162">
        <v>3.4</v>
      </c>
      <c r="L162">
        <v>3.4</v>
      </c>
      <c r="M162">
        <v>3.4</v>
      </c>
      <c r="N162">
        <v>42.368000000000002</v>
      </c>
      <c r="O162">
        <v>384</v>
      </c>
      <c r="P162">
        <v>384</v>
      </c>
      <c r="Q162">
        <v>0</v>
      </c>
      <c r="R162">
        <v>8.4003999999999994</v>
      </c>
      <c r="S162">
        <v>167850000</v>
      </c>
      <c r="T162">
        <v>10491000</v>
      </c>
      <c r="U162">
        <f>T162/T327</f>
        <v>6.1134776116570982E-4</v>
      </c>
      <c r="V162">
        <f>U162*W327</f>
        <v>6.1134776116570984E-2</v>
      </c>
      <c r="W162">
        <v>11</v>
      </c>
      <c r="X162" t="s">
        <v>610</v>
      </c>
      <c r="Z162" t="s">
        <v>611</v>
      </c>
    </row>
    <row r="163" spans="1:27" x14ac:dyDescent="0.25">
      <c r="A163" t="s">
        <v>612</v>
      </c>
      <c r="B163" t="s">
        <v>612</v>
      </c>
      <c r="C163" t="s">
        <v>26</v>
      </c>
      <c r="D163" t="s">
        <v>26</v>
      </c>
      <c r="E163" t="s">
        <v>26</v>
      </c>
      <c r="F163" t="s">
        <v>613</v>
      </c>
      <c r="G163">
        <v>3</v>
      </c>
      <c r="H163">
        <v>1</v>
      </c>
      <c r="I163">
        <v>1</v>
      </c>
      <c r="J163">
        <v>1</v>
      </c>
      <c r="K163">
        <v>13</v>
      </c>
      <c r="L163">
        <v>13</v>
      </c>
      <c r="M163">
        <v>13</v>
      </c>
      <c r="N163">
        <v>15.571999999999999</v>
      </c>
      <c r="O163">
        <v>131</v>
      </c>
      <c r="P163" t="s">
        <v>614</v>
      </c>
      <c r="Q163">
        <v>0</v>
      </c>
      <c r="R163">
        <v>8.6744000000000003</v>
      </c>
      <c r="S163">
        <v>1947000</v>
      </c>
      <c r="T163">
        <v>278150</v>
      </c>
      <c r="U163">
        <f>T163/T327</f>
        <v>1.6208786556881345E-5</v>
      </c>
      <c r="V163">
        <f>U163*W327</f>
        <v>1.6208786556881345E-3</v>
      </c>
      <c r="W163">
        <v>1</v>
      </c>
      <c r="X163">
        <v>98</v>
      </c>
      <c r="Z163">
        <v>52</v>
      </c>
    </row>
    <row r="164" spans="1:27" x14ac:dyDescent="0.25">
      <c r="A164" t="s">
        <v>615</v>
      </c>
      <c r="B164" t="s">
        <v>615</v>
      </c>
      <c r="C164" t="s">
        <v>158</v>
      </c>
      <c r="D164" t="s">
        <v>158</v>
      </c>
      <c r="E164" t="s">
        <v>158</v>
      </c>
      <c r="F164" t="s">
        <v>616</v>
      </c>
      <c r="G164">
        <v>4</v>
      </c>
      <c r="H164">
        <v>1</v>
      </c>
      <c r="I164">
        <v>1</v>
      </c>
      <c r="J164">
        <v>1</v>
      </c>
      <c r="K164">
        <v>5.6</v>
      </c>
      <c r="L164">
        <v>5.6</v>
      </c>
      <c r="M164">
        <v>5.6</v>
      </c>
      <c r="N164">
        <v>27.88</v>
      </c>
      <c r="O164">
        <v>266</v>
      </c>
      <c r="P164" t="s">
        <v>617</v>
      </c>
      <c r="Q164">
        <v>0</v>
      </c>
      <c r="R164">
        <v>6.8132999999999999</v>
      </c>
      <c r="S164">
        <v>15987000</v>
      </c>
      <c r="T164">
        <v>1776400</v>
      </c>
      <c r="U164">
        <f>T164/T327</f>
        <v>1.0351712543463607E-4</v>
      </c>
      <c r="V164">
        <f>U164*W327</f>
        <v>1.0351712543463606E-2</v>
      </c>
      <c r="W164">
        <v>3</v>
      </c>
      <c r="Y164" t="s">
        <v>618</v>
      </c>
      <c r="AA164" t="s">
        <v>619</v>
      </c>
    </row>
    <row r="165" spans="1:27" x14ac:dyDescent="0.25">
      <c r="A165" t="s">
        <v>620</v>
      </c>
      <c r="B165" t="s">
        <v>621</v>
      </c>
      <c r="C165" t="s">
        <v>622</v>
      </c>
      <c r="D165" t="s">
        <v>622</v>
      </c>
      <c r="E165" t="s">
        <v>622</v>
      </c>
      <c r="F165" t="s">
        <v>623</v>
      </c>
      <c r="G165">
        <v>4</v>
      </c>
      <c r="H165">
        <v>5</v>
      </c>
      <c r="I165">
        <v>5</v>
      </c>
      <c r="J165">
        <v>5</v>
      </c>
      <c r="K165">
        <v>14</v>
      </c>
      <c r="L165">
        <v>14</v>
      </c>
      <c r="M165">
        <v>14</v>
      </c>
      <c r="N165">
        <v>45.765999999999998</v>
      </c>
      <c r="O165">
        <v>415</v>
      </c>
      <c r="P165" t="s">
        <v>624</v>
      </c>
      <c r="Q165">
        <v>0</v>
      </c>
      <c r="R165">
        <v>31.478999999999999</v>
      </c>
      <c r="S165">
        <v>352770000</v>
      </c>
      <c r="T165">
        <v>13568000</v>
      </c>
      <c r="U165">
        <f>T165/T327</f>
        <v>7.9065545929809849E-4</v>
      </c>
      <c r="V165">
        <f>U165*W327</f>
        <v>7.9065545929809855E-2</v>
      </c>
      <c r="W165">
        <v>8</v>
      </c>
    </row>
    <row r="166" spans="1:27" x14ac:dyDescent="0.25">
      <c r="A166" t="s">
        <v>625</v>
      </c>
      <c r="B166" t="s">
        <v>625</v>
      </c>
      <c r="C166" t="s">
        <v>158</v>
      </c>
      <c r="D166" t="s">
        <v>158</v>
      </c>
      <c r="E166" t="s">
        <v>158</v>
      </c>
      <c r="F166" t="s">
        <v>626</v>
      </c>
      <c r="G166">
        <v>4</v>
      </c>
      <c r="H166">
        <v>1</v>
      </c>
      <c r="I166">
        <v>1</v>
      </c>
      <c r="J166">
        <v>1</v>
      </c>
      <c r="K166">
        <v>7</v>
      </c>
      <c r="L166">
        <v>7</v>
      </c>
      <c r="M166">
        <v>7</v>
      </c>
      <c r="N166">
        <v>18.977</v>
      </c>
      <c r="O166">
        <v>172</v>
      </c>
      <c r="P166" t="s">
        <v>627</v>
      </c>
      <c r="Q166">
        <v>0</v>
      </c>
      <c r="R166">
        <v>6.8537999999999997</v>
      </c>
      <c r="S166">
        <v>3104000</v>
      </c>
      <c r="T166">
        <v>388000</v>
      </c>
      <c r="U166">
        <f>T166/T327</f>
        <v>2.261013548110718E-5</v>
      </c>
      <c r="V166">
        <f>U166*W327</f>
        <v>2.2610135481107179E-3</v>
      </c>
      <c r="W166">
        <v>1</v>
      </c>
    </row>
    <row r="167" spans="1:27" x14ac:dyDescent="0.25">
      <c r="A167" t="s">
        <v>628</v>
      </c>
      <c r="B167" t="s">
        <v>628</v>
      </c>
      <c r="C167">
        <v>2</v>
      </c>
      <c r="D167">
        <v>2</v>
      </c>
      <c r="E167">
        <v>1</v>
      </c>
      <c r="F167" t="s">
        <v>629</v>
      </c>
      <c r="G167">
        <v>1</v>
      </c>
      <c r="H167">
        <v>2</v>
      </c>
      <c r="I167">
        <v>2</v>
      </c>
      <c r="J167">
        <v>1</v>
      </c>
      <c r="K167">
        <v>4</v>
      </c>
      <c r="L167">
        <v>4</v>
      </c>
      <c r="M167">
        <v>1.9</v>
      </c>
      <c r="N167">
        <v>52.116999999999997</v>
      </c>
      <c r="O167">
        <v>476</v>
      </c>
      <c r="P167">
        <v>476</v>
      </c>
      <c r="Q167">
        <v>0</v>
      </c>
      <c r="R167">
        <v>12.657</v>
      </c>
      <c r="S167">
        <v>15395000</v>
      </c>
      <c r="T167">
        <v>669360</v>
      </c>
      <c r="U167">
        <f>T167/T327</f>
        <v>3.9005980117613151E-5</v>
      </c>
      <c r="V167">
        <f>U167*W327</f>
        <v>3.9005980117613149E-3</v>
      </c>
      <c r="W167">
        <v>5</v>
      </c>
    </row>
    <row r="168" spans="1:27" x14ac:dyDescent="0.25">
      <c r="A168" t="s">
        <v>630</v>
      </c>
      <c r="B168" t="s">
        <v>630</v>
      </c>
      <c r="C168" t="s">
        <v>30</v>
      </c>
      <c r="D168" t="s">
        <v>30</v>
      </c>
      <c r="E168" t="s">
        <v>30</v>
      </c>
      <c r="F168" t="s">
        <v>631</v>
      </c>
      <c r="G168">
        <v>2</v>
      </c>
      <c r="H168">
        <v>1</v>
      </c>
      <c r="I168">
        <v>1</v>
      </c>
      <c r="J168">
        <v>1</v>
      </c>
      <c r="K168">
        <v>2</v>
      </c>
      <c r="L168">
        <v>2</v>
      </c>
      <c r="M168">
        <v>2</v>
      </c>
      <c r="N168">
        <v>77.533000000000001</v>
      </c>
      <c r="O168">
        <v>689</v>
      </c>
      <c r="P168" t="s">
        <v>632</v>
      </c>
      <c r="Q168">
        <v>0</v>
      </c>
      <c r="R168">
        <v>9.1301000000000005</v>
      </c>
      <c r="S168">
        <v>6976000</v>
      </c>
      <c r="T168">
        <v>199310</v>
      </c>
      <c r="U168">
        <f>T168/T327</f>
        <v>1.1614500264792454E-5</v>
      </c>
      <c r="V168">
        <f>U168*W327</f>
        <v>1.1614500264792453E-3</v>
      </c>
      <c r="W168">
        <v>1</v>
      </c>
    </row>
    <row r="169" spans="1:27" x14ac:dyDescent="0.25">
      <c r="A169" t="s">
        <v>633</v>
      </c>
      <c r="B169" t="s">
        <v>634</v>
      </c>
      <c r="C169" t="s">
        <v>635</v>
      </c>
      <c r="D169" t="s">
        <v>635</v>
      </c>
      <c r="E169" t="s">
        <v>635</v>
      </c>
      <c r="F169" t="s">
        <v>636</v>
      </c>
      <c r="G169">
        <v>4</v>
      </c>
      <c r="H169">
        <v>4</v>
      </c>
      <c r="I169">
        <v>4</v>
      </c>
      <c r="J169">
        <v>4</v>
      </c>
      <c r="K169">
        <v>32.200000000000003</v>
      </c>
      <c r="L169">
        <v>32.200000000000003</v>
      </c>
      <c r="M169">
        <v>32.200000000000003</v>
      </c>
      <c r="N169">
        <v>16.632000000000001</v>
      </c>
      <c r="O169">
        <v>146</v>
      </c>
      <c r="P169" t="s">
        <v>637</v>
      </c>
      <c r="Q169">
        <v>0</v>
      </c>
      <c r="R169">
        <v>28.736999999999998</v>
      </c>
      <c r="S169">
        <v>111980000</v>
      </c>
      <c r="T169">
        <v>18663000</v>
      </c>
      <c r="U169">
        <f>T169/T327</f>
        <v>1.0875591713502663E-3</v>
      </c>
      <c r="V169">
        <f>U169*W327</f>
        <v>0.10875591713502664</v>
      </c>
      <c r="W169">
        <v>14</v>
      </c>
      <c r="X169">
        <v>99</v>
      </c>
      <c r="Z169">
        <v>21</v>
      </c>
    </row>
    <row r="170" spans="1:27" x14ac:dyDescent="0.25">
      <c r="A170" t="s">
        <v>638</v>
      </c>
      <c r="B170" t="s">
        <v>639</v>
      </c>
      <c r="C170" t="s">
        <v>640</v>
      </c>
      <c r="D170" t="s">
        <v>640</v>
      </c>
      <c r="E170" t="s">
        <v>640</v>
      </c>
      <c r="F170" t="s">
        <v>641</v>
      </c>
      <c r="G170">
        <v>4</v>
      </c>
      <c r="H170">
        <v>3</v>
      </c>
      <c r="I170">
        <v>3</v>
      </c>
      <c r="J170">
        <v>3</v>
      </c>
      <c r="K170">
        <v>12.6</v>
      </c>
      <c r="L170">
        <v>12.6</v>
      </c>
      <c r="M170">
        <v>12.6</v>
      </c>
      <c r="N170">
        <v>24.503</v>
      </c>
      <c r="O170">
        <v>215</v>
      </c>
      <c r="P170" t="s">
        <v>642</v>
      </c>
      <c r="Q170">
        <v>0</v>
      </c>
      <c r="R170">
        <v>20.608000000000001</v>
      </c>
      <c r="S170">
        <v>31780000</v>
      </c>
      <c r="T170">
        <v>1986300</v>
      </c>
      <c r="U170">
        <f>T170/T327</f>
        <v>1.1574874254155461E-4</v>
      </c>
      <c r="V170">
        <f>U170*W327</f>
        <v>1.1574874254155461E-2</v>
      </c>
      <c r="W170">
        <v>7</v>
      </c>
    </row>
    <row r="171" spans="1:27" x14ac:dyDescent="0.25">
      <c r="A171" t="s">
        <v>643</v>
      </c>
      <c r="B171" t="s">
        <v>643</v>
      </c>
      <c r="C171" t="s">
        <v>644</v>
      </c>
      <c r="D171" t="s">
        <v>644</v>
      </c>
      <c r="E171" t="s">
        <v>644</v>
      </c>
      <c r="F171" t="s">
        <v>645</v>
      </c>
      <c r="G171">
        <v>4</v>
      </c>
      <c r="H171">
        <v>3</v>
      </c>
      <c r="I171">
        <v>3</v>
      </c>
      <c r="J171">
        <v>3</v>
      </c>
      <c r="K171">
        <v>10</v>
      </c>
      <c r="L171">
        <v>10</v>
      </c>
      <c r="M171">
        <v>10</v>
      </c>
      <c r="N171">
        <v>43.055</v>
      </c>
      <c r="O171">
        <v>370</v>
      </c>
      <c r="P171" t="s">
        <v>646</v>
      </c>
      <c r="Q171">
        <v>0</v>
      </c>
      <c r="R171">
        <v>20.672000000000001</v>
      </c>
      <c r="S171">
        <v>64900000</v>
      </c>
      <c r="T171">
        <v>3817700</v>
      </c>
      <c r="U171">
        <f>T171/T327</f>
        <v>2.2247091295418269E-4</v>
      </c>
      <c r="V171">
        <f>U171*W327</f>
        <v>2.224709129541827E-2</v>
      </c>
      <c r="W171">
        <v>12</v>
      </c>
    </row>
    <row r="172" spans="1:27" x14ac:dyDescent="0.25">
      <c r="A172" t="s">
        <v>647</v>
      </c>
      <c r="B172" t="s">
        <v>648</v>
      </c>
      <c r="C172" t="s">
        <v>649</v>
      </c>
      <c r="D172" t="s">
        <v>649</v>
      </c>
      <c r="E172" t="s">
        <v>649</v>
      </c>
      <c r="F172" t="s">
        <v>650</v>
      </c>
      <c r="G172">
        <v>5</v>
      </c>
      <c r="H172">
        <v>3</v>
      </c>
      <c r="I172">
        <v>3</v>
      </c>
      <c r="J172">
        <v>3</v>
      </c>
      <c r="K172">
        <v>17.100000000000001</v>
      </c>
      <c r="L172">
        <v>17.100000000000001</v>
      </c>
      <c r="M172">
        <v>17.100000000000001</v>
      </c>
      <c r="N172">
        <v>23.591999999999999</v>
      </c>
      <c r="O172">
        <v>210</v>
      </c>
      <c r="P172" t="s">
        <v>651</v>
      </c>
      <c r="Q172">
        <v>0</v>
      </c>
      <c r="R172">
        <v>23</v>
      </c>
      <c r="S172">
        <v>55383000</v>
      </c>
      <c r="T172">
        <v>3955900</v>
      </c>
      <c r="U172">
        <f>T172/T327</f>
        <v>2.3052431688070076E-4</v>
      </c>
      <c r="V172">
        <f>U172*W327</f>
        <v>2.3052431688070075E-2</v>
      </c>
      <c r="W172">
        <v>8</v>
      </c>
    </row>
    <row r="173" spans="1:27" x14ac:dyDescent="0.25">
      <c r="A173" t="s">
        <v>652</v>
      </c>
      <c r="B173" t="s">
        <v>652</v>
      </c>
      <c r="C173" t="s">
        <v>26</v>
      </c>
      <c r="D173" t="s">
        <v>26</v>
      </c>
      <c r="E173" t="s">
        <v>26</v>
      </c>
      <c r="F173" t="s">
        <v>653</v>
      </c>
      <c r="G173">
        <v>3</v>
      </c>
      <c r="H173">
        <v>1</v>
      </c>
      <c r="I173">
        <v>1</v>
      </c>
      <c r="J173">
        <v>1</v>
      </c>
      <c r="K173">
        <v>3</v>
      </c>
      <c r="L173">
        <v>3</v>
      </c>
      <c r="M173">
        <v>3</v>
      </c>
      <c r="N173">
        <v>31.077999999999999</v>
      </c>
      <c r="O173">
        <v>268</v>
      </c>
      <c r="P173" t="s">
        <v>654</v>
      </c>
      <c r="Q173">
        <v>3.0487999999999999E-3</v>
      </c>
      <c r="R173">
        <v>6.4992000000000001</v>
      </c>
      <c r="S173">
        <v>2569900</v>
      </c>
      <c r="T173">
        <v>197690</v>
      </c>
      <c r="U173">
        <f>T173/T327</f>
        <v>1.1520097121804326E-5</v>
      </c>
      <c r="V173">
        <f>U173*W327</f>
        <v>1.1520097121804325E-3</v>
      </c>
      <c r="W173">
        <v>1</v>
      </c>
    </row>
    <row r="174" spans="1:27" x14ac:dyDescent="0.25">
      <c r="A174" t="s">
        <v>655</v>
      </c>
      <c r="B174" t="s">
        <v>655</v>
      </c>
      <c r="C174" t="s">
        <v>26</v>
      </c>
      <c r="D174" t="s">
        <v>26</v>
      </c>
      <c r="E174" t="s">
        <v>26</v>
      </c>
      <c r="F174" t="s">
        <v>656</v>
      </c>
      <c r="G174">
        <v>3</v>
      </c>
      <c r="H174">
        <v>1</v>
      </c>
      <c r="I174">
        <v>1</v>
      </c>
      <c r="J174">
        <v>1</v>
      </c>
      <c r="K174">
        <v>2.5</v>
      </c>
      <c r="L174">
        <v>2.5</v>
      </c>
      <c r="M174">
        <v>2.5</v>
      </c>
      <c r="N174">
        <v>50.465000000000003</v>
      </c>
      <c r="O174">
        <v>440</v>
      </c>
      <c r="P174" t="s">
        <v>657</v>
      </c>
      <c r="Q174">
        <v>0</v>
      </c>
      <c r="R174">
        <v>6.8167999999999997</v>
      </c>
      <c r="S174">
        <v>1326600</v>
      </c>
      <c r="T174">
        <v>66332</v>
      </c>
      <c r="U174">
        <f>T174/T327</f>
        <v>3.8654007905484572E-6</v>
      </c>
      <c r="V174">
        <f>U174*W327</f>
        <v>3.8654007905484573E-4</v>
      </c>
      <c r="W174">
        <v>2</v>
      </c>
    </row>
    <row r="175" spans="1:27" x14ac:dyDescent="0.25">
      <c r="A175" t="s">
        <v>658</v>
      </c>
      <c r="B175" t="s">
        <v>658</v>
      </c>
      <c r="C175" t="s">
        <v>119</v>
      </c>
      <c r="D175" t="s">
        <v>119</v>
      </c>
      <c r="E175" t="s">
        <v>119</v>
      </c>
      <c r="F175" t="s">
        <v>659</v>
      </c>
      <c r="G175">
        <v>3</v>
      </c>
      <c r="H175">
        <v>2</v>
      </c>
      <c r="I175">
        <v>2</v>
      </c>
      <c r="J175">
        <v>2</v>
      </c>
      <c r="K175">
        <v>2</v>
      </c>
      <c r="L175">
        <v>2</v>
      </c>
      <c r="M175">
        <v>2</v>
      </c>
      <c r="N175">
        <v>111.77</v>
      </c>
      <c r="O175">
        <v>974</v>
      </c>
      <c r="P175" t="s">
        <v>660</v>
      </c>
      <c r="Q175">
        <v>0</v>
      </c>
      <c r="R175">
        <v>10.832000000000001</v>
      </c>
      <c r="S175">
        <v>2877400</v>
      </c>
      <c r="T175">
        <v>56420</v>
      </c>
      <c r="U175">
        <f>T175/T327</f>
        <v>3.287793411969245E-6</v>
      </c>
      <c r="V175">
        <f>U175*W327</f>
        <v>3.2877934119692452E-4</v>
      </c>
      <c r="W175">
        <v>2</v>
      </c>
    </row>
    <row r="176" spans="1:27" x14ac:dyDescent="0.25">
      <c r="A176" t="s">
        <v>661</v>
      </c>
      <c r="B176" t="s">
        <v>661</v>
      </c>
      <c r="C176" t="s">
        <v>30</v>
      </c>
      <c r="D176" t="s">
        <v>30</v>
      </c>
      <c r="E176" t="s">
        <v>30</v>
      </c>
      <c r="F176" t="s">
        <v>662</v>
      </c>
      <c r="G176">
        <v>2</v>
      </c>
      <c r="H176">
        <v>1</v>
      </c>
      <c r="I176">
        <v>1</v>
      </c>
      <c r="J176">
        <v>1</v>
      </c>
      <c r="K176">
        <v>2.5</v>
      </c>
      <c r="L176">
        <v>2.5</v>
      </c>
      <c r="M176">
        <v>2.5</v>
      </c>
      <c r="N176">
        <v>54.441000000000003</v>
      </c>
      <c r="O176">
        <v>476</v>
      </c>
      <c r="P176" t="s">
        <v>663</v>
      </c>
      <c r="Q176">
        <v>0</v>
      </c>
      <c r="R176">
        <v>8.9557000000000002</v>
      </c>
      <c r="S176">
        <v>3960800</v>
      </c>
      <c r="T176">
        <v>165030</v>
      </c>
      <c r="U176">
        <f>T176/T327</f>
        <v>9.6168831403276243E-6</v>
      </c>
      <c r="V176">
        <f>U176*W327</f>
        <v>9.616883140327624E-4</v>
      </c>
      <c r="W176">
        <v>1</v>
      </c>
    </row>
    <row r="177" spans="1:26" x14ac:dyDescent="0.25">
      <c r="A177" t="s">
        <v>664</v>
      </c>
      <c r="B177" t="s">
        <v>664</v>
      </c>
      <c r="C177" t="s">
        <v>52</v>
      </c>
      <c r="D177" t="s">
        <v>30</v>
      </c>
      <c r="E177" t="s">
        <v>30</v>
      </c>
      <c r="F177" t="s">
        <v>665</v>
      </c>
      <c r="G177">
        <v>2</v>
      </c>
      <c r="H177">
        <v>5</v>
      </c>
      <c r="I177">
        <v>1</v>
      </c>
      <c r="J177">
        <v>1</v>
      </c>
      <c r="K177">
        <v>9.6</v>
      </c>
      <c r="L177">
        <v>1.8</v>
      </c>
      <c r="M177">
        <v>1.8</v>
      </c>
      <c r="N177">
        <v>73.611999999999995</v>
      </c>
      <c r="O177">
        <v>670</v>
      </c>
      <c r="P177" t="s">
        <v>666</v>
      </c>
      <c r="Q177">
        <v>2.9239999999999999E-3</v>
      </c>
      <c r="R177">
        <v>6.2617000000000003</v>
      </c>
      <c r="S177">
        <v>1880200</v>
      </c>
      <c r="T177">
        <v>56976</v>
      </c>
      <c r="U177">
        <f>T177/T327</f>
        <v>3.3201935030194913E-6</v>
      </c>
      <c r="V177">
        <f>U177*W327</f>
        <v>3.3201935030194914E-4</v>
      </c>
      <c r="W177">
        <v>1</v>
      </c>
      <c r="X177" t="s">
        <v>667</v>
      </c>
      <c r="Z177" t="s">
        <v>668</v>
      </c>
    </row>
    <row r="178" spans="1:26" x14ac:dyDescent="0.25">
      <c r="A178" t="s">
        <v>671</v>
      </c>
      <c r="B178" t="s">
        <v>671</v>
      </c>
      <c r="C178">
        <v>23</v>
      </c>
      <c r="D178">
        <v>23</v>
      </c>
      <c r="E178">
        <v>23</v>
      </c>
      <c r="F178" t="s">
        <v>672</v>
      </c>
      <c r="G178">
        <v>1</v>
      </c>
      <c r="H178">
        <v>23</v>
      </c>
      <c r="I178">
        <v>23</v>
      </c>
      <c r="J178">
        <v>23</v>
      </c>
      <c r="K178">
        <v>31.3</v>
      </c>
      <c r="L178">
        <v>31.3</v>
      </c>
      <c r="M178">
        <v>31.3</v>
      </c>
      <c r="N178">
        <v>106.21</v>
      </c>
      <c r="O178">
        <v>968</v>
      </c>
      <c r="P178">
        <v>968</v>
      </c>
      <c r="Q178">
        <v>0</v>
      </c>
      <c r="R178">
        <v>254.5</v>
      </c>
      <c r="S178">
        <v>856300000</v>
      </c>
      <c r="T178">
        <v>21407000</v>
      </c>
      <c r="U178">
        <f>T178/T327</f>
        <v>1.2474617789795398E-3</v>
      </c>
      <c r="V178">
        <f>U178*W327</f>
        <v>0.12474617789795397</v>
      </c>
      <c r="W178">
        <v>94</v>
      </c>
      <c r="X178" t="s">
        <v>673</v>
      </c>
      <c r="Z178" t="s">
        <v>674</v>
      </c>
    </row>
    <row r="179" spans="1:26" x14ac:dyDescent="0.25">
      <c r="A179" t="s">
        <v>675</v>
      </c>
      <c r="B179" t="s">
        <v>675</v>
      </c>
      <c r="C179">
        <v>6</v>
      </c>
      <c r="D179">
        <v>6</v>
      </c>
      <c r="E179">
        <v>6</v>
      </c>
      <c r="F179" t="s">
        <v>676</v>
      </c>
      <c r="G179">
        <v>1</v>
      </c>
      <c r="H179">
        <v>6</v>
      </c>
      <c r="I179">
        <v>6</v>
      </c>
      <c r="J179">
        <v>6</v>
      </c>
      <c r="K179">
        <v>18.8</v>
      </c>
      <c r="L179">
        <v>18.8</v>
      </c>
      <c r="M179">
        <v>18.8</v>
      </c>
      <c r="N179">
        <v>51.018999999999998</v>
      </c>
      <c r="O179">
        <v>463</v>
      </c>
      <c r="P179">
        <v>463</v>
      </c>
      <c r="Q179">
        <v>0</v>
      </c>
      <c r="R179">
        <v>66.906999999999996</v>
      </c>
      <c r="S179">
        <v>229420000</v>
      </c>
      <c r="T179">
        <v>10925000</v>
      </c>
      <c r="U179">
        <f>T179/T327</f>
        <v>6.3663847971931942E-4</v>
      </c>
      <c r="V179">
        <f>U179*W327</f>
        <v>6.3663847971931947E-2</v>
      </c>
      <c r="W179">
        <v>15</v>
      </c>
      <c r="X179">
        <v>198</v>
      </c>
      <c r="Z179">
        <v>122</v>
      </c>
    </row>
    <row r="180" spans="1:26" x14ac:dyDescent="0.25">
      <c r="A180" t="s">
        <v>677</v>
      </c>
      <c r="B180" t="s">
        <v>677</v>
      </c>
      <c r="C180" t="s">
        <v>678</v>
      </c>
      <c r="D180" t="s">
        <v>678</v>
      </c>
      <c r="E180" t="s">
        <v>678</v>
      </c>
      <c r="F180" t="s">
        <v>679</v>
      </c>
      <c r="G180">
        <v>3</v>
      </c>
      <c r="H180">
        <v>8</v>
      </c>
      <c r="I180">
        <v>8</v>
      </c>
      <c r="J180">
        <v>8</v>
      </c>
      <c r="K180">
        <v>31.1</v>
      </c>
      <c r="L180">
        <v>31.1</v>
      </c>
      <c r="M180">
        <v>31.1</v>
      </c>
      <c r="N180">
        <v>18.643999999999998</v>
      </c>
      <c r="O180">
        <v>180</v>
      </c>
      <c r="P180" t="s">
        <v>680</v>
      </c>
      <c r="Q180">
        <v>0</v>
      </c>
      <c r="R180">
        <v>80.180000000000007</v>
      </c>
      <c r="S180">
        <v>609070000</v>
      </c>
      <c r="T180">
        <v>101510000</v>
      </c>
      <c r="U180">
        <f>T180/T327</f>
        <v>5.9153475584721388E-3</v>
      </c>
      <c r="V180">
        <f>U180*W327</f>
        <v>0.59153475584721393</v>
      </c>
      <c r="W180">
        <v>32</v>
      </c>
      <c r="X180" t="s">
        <v>681</v>
      </c>
      <c r="Z180" t="s">
        <v>682</v>
      </c>
    </row>
    <row r="181" spans="1:26" x14ac:dyDescent="0.25">
      <c r="A181" t="s">
        <v>683</v>
      </c>
      <c r="B181" t="s">
        <v>683</v>
      </c>
      <c r="C181" t="s">
        <v>357</v>
      </c>
      <c r="D181" t="s">
        <v>357</v>
      </c>
      <c r="E181" t="s">
        <v>357</v>
      </c>
      <c r="F181" t="s">
        <v>684</v>
      </c>
      <c r="G181">
        <v>2</v>
      </c>
      <c r="H181">
        <v>7</v>
      </c>
      <c r="I181">
        <v>7</v>
      </c>
      <c r="J181">
        <v>7</v>
      </c>
      <c r="K181">
        <v>21.7</v>
      </c>
      <c r="L181">
        <v>21.7</v>
      </c>
      <c r="M181">
        <v>21.7</v>
      </c>
      <c r="N181">
        <v>47.944000000000003</v>
      </c>
      <c r="O181">
        <v>457</v>
      </c>
      <c r="P181" t="s">
        <v>685</v>
      </c>
      <c r="Q181">
        <v>0</v>
      </c>
      <c r="R181">
        <v>158.51</v>
      </c>
      <c r="S181">
        <v>1493600000</v>
      </c>
      <c r="T181">
        <v>135780000</v>
      </c>
      <c r="U181">
        <f>T181/T327</f>
        <v>7.9123819474864257E-3</v>
      </c>
      <c r="V181">
        <f>U181*W327</f>
        <v>0.79123819474864254</v>
      </c>
      <c r="W181">
        <v>57</v>
      </c>
      <c r="X181">
        <v>204</v>
      </c>
      <c r="Z181">
        <v>43</v>
      </c>
    </row>
    <row r="182" spans="1:26" x14ac:dyDescent="0.25">
      <c r="A182" t="s">
        <v>686</v>
      </c>
      <c r="B182" t="s">
        <v>686</v>
      </c>
      <c r="C182" t="s">
        <v>687</v>
      </c>
      <c r="D182" t="s">
        <v>687</v>
      </c>
      <c r="E182" t="s">
        <v>687</v>
      </c>
      <c r="F182" t="s">
        <v>688</v>
      </c>
      <c r="G182">
        <v>3</v>
      </c>
      <c r="H182">
        <v>6</v>
      </c>
      <c r="I182">
        <v>6</v>
      </c>
      <c r="J182">
        <v>6</v>
      </c>
      <c r="K182">
        <v>46.3</v>
      </c>
      <c r="L182">
        <v>46.3</v>
      </c>
      <c r="M182">
        <v>46.3</v>
      </c>
      <c r="N182">
        <v>14.055</v>
      </c>
      <c r="O182">
        <v>136</v>
      </c>
      <c r="P182" t="s">
        <v>689</v>
      </c>
      <c r="Q182">
        <v>0</v>
      </c>
      <c r="R182">
        <v>80.926000000000002</v>
      </c>
      <c r="S182">
        <v>1225600000</v>
      </c>
      <c r="T182">
        <v>204260000</v>
      </c>
      <c r="U182">
        <f>T182/T327</f>
        <v>1.1902954312811733E-2</v>
      </c>
      <c r="V182">
        <f>U182*W327</f>
        <v>1.1902954312811733</v>
      </c>
      <c r="W182">
        <v>45</v>
      </c>
      <c r="X182">
        <v>205</v>
      </c>
      <c r="Z182">
        <v>67</v>
      </c>
    </row>
    <row r="183" spans="1:26" x14ac:dyDescent="0.25">
      <c r="A183" t="s">
        <v>690</v>
      </c>
      <c r="B183" t="s">
        <v>691</v>
      </c>
      <c r="C183" t="s">
        <v>692</v>
      </c>
      <c r="D183" t="s">
        <v>692</v>
      </c>
      <c r="E183" t="s">
        <v>692</v>
      </c>
      <c r="F183" t="s">
        <v>693</v>
      </c>
      <c r="G183">
        <v>6</v>
      </c>
      <c r="H183">
        <v>4</v>
      </c>
      <c r="I183">
        <v>4</v>
      </c>
      <c r="J183">
        <v>4</v>
      </c>
      <c r="K183">
        <v>6.8</v>
      </c>
      <c r="L183">
        <v>6.8</v>
      </c>
      <c r="M183">
        <v>6.8</v>
      </c>
      <c r="N183">
        <v>75.930999999999997</v>
      </c>
      <c r="O183">
        <v>657</v>
      </c>
      <c r="P183" t="s">
        <v>694</v>
      </c>
      <c r="Q183">
        <v>0</v>
      </c>
      <c r="R183">
        <v>26.818000000000001</v>
      </c>
      <c r="S183">
        <v>35983000</v>
      </c>
      <c r="T183">
        <v>1160700</v>
      </c>
      <c r="U183">
        <f>T183/T327</f>
        <v>6.7638103744642019E-5</v>
      </c>
      <c r="V183">
        <f>U183*W327</f>
        <v>6.7638103744642021E-3</v>
      </c>
      <c r="W183">
        <v>8</v>
      </c>
      <c r="X183" t="s">
        <v>695</v>
      </c>
      <c r="Z183" t="s">
        <v>696</v>
      </c>
    </row>
    <row r="184" spans="1:26" x14ac:dyDescent="0.25">
      <c r="A184" t="s">
        <v>697</v>
      </c>
      <c r="B184" t="s">
        <v>698</v>
      </c>
      <c r="C184" t="s">
        <v>699</v>
      </c>
      <c r="D184" t="s">
        <v>699</v>
      </c>
      <c r="E184" t="s">
        <v>699</v>
      </c>
      <c r="F184" t="s">
        <v>700</v>
      </c>
      <c r="G184">
        <v>4</v>
      </c>
      <c r="H184">
        <v>17</v>
      </c>
      <c r="I184">
        <v>17</v>
      </c>
      <c r="J184">
        <v>17</v>
      </c>
      <c r="K184">
        <v>25.1</v>
      </c>
      <c r="L184">
        <v>25.1</v>
      </c>
      <c r="M184">
        <v>25.1</v>
      </c>
      <c r="N184">
        <v>95.006</v>
      </c>
      <c r="O184">
        <v>890</v>
      </c>
      <c r="P184" t="s">
        <v>701</v>
      </c>
      <c r="Q184">
        <v>0</v>
      </c>
      <c r="R184">
        <v>141.41999999999999</v>
      </c>
      <c r="S184">
        <v>690060000</v>
      </c>
      <c r="T184">
        <v>17694000</v>
      </c>
      <c r="U184">
        <f>T184/T327</f>
        <v>1.0310921061925527E-3</v>
      </c>
      <c r="V184">
        <f>U184*W327</f>
        <v>0.10310921061925528</v>
      </c>
      <c r="W184">
        <v>56</v>
      </c>
      <c r="X184" t="s">
        <v>702</v>
      </c>
      <c r="Z184" t="s">
        <v>703</v>
      </c>
    </row>
    <row r="185" spans="1:26" x14ac:dyDescent="0.25">
      <c r="A185" t="s">
        <v>704</v>
      </c>
      <c r="B185" t="s">
        <v>705</v>
      </c>
      <c r="C185" t="s">
        <v>706</v>
      </c>
      <c r="D185" t="s">
        <v>706</v>
      </c>
      <c r="E185" t="s">
        <v>706</v>
      </c>
      <c r="F185" t="s">
        <v>707</v>
      </c>
      <c r="G185">
        <v>2</v>
      </c>
      <c r="H185">
        <v>7</v>
      </c>
      <c r="I185">
        <v>7</v>
      </c>
      <c r="J185">
        <v>7</v>
      </c>
      <c r="K185">
        <v>55.8</v>
      </c>
      <c r="L185">
        <v>55.8</v>
      </c>
      <c r="M185">
        <v>55.8</v>
      </c>
      <c r="N185">
        <v>15.795999999999999</v>
      </c>
      <c r="O185">
        <v>138</v>
      </c>
      <c r="P185" t="s">
        <v>708</v>
      </c>
      <c r="Q185">
        <v>0</v>
      </c>
      <c r="R185">
        <v>62.598999999999997</v>
      </c>
      <c r="S185">
        <v>3386500000</v>
      </c>
      <c r="T185">
        <v>483780000</v>
      </c>
      <c r="U185">
        <f>T185/T327</f>
        <v>2.8191575626417609E-2</v>
      </c>
      <c r="V185">
        <f>U185*W327</f>
        <v>2.8191575626417609</v>
      </c>
      <c r="W185">
        <v>33</v>
      </c>
    </row>
    <row r="186" spans="1:26" x14ac:dyDescent="0.25">
      <c r="A186" t="s">
        <v>709</v>
      </c>
      <c r="B186" t="s">
        <v>710</v>
      </c>
      <c r="C186" t="s">
        <v>711</v>
      </c>
      <c r="D186" t="s">
        <v>711</v>
      </c>
      <c r="E186" t="s">
        <v>712</v>
      </c>
      <c r="F186" t="s">
        <v>713</v>
      </c>
      <c r="G186">
        <v>4</v>
      </c>
      <c r="H186">
        <v>11</v>
      </c>
      <c r="I186">
        <v>11</v>
      </c>
      <c r="J186">
        <v>10</v>
      </c>
      <c r="K186">
        <v>9.5</v>
      </c>
      <c r="L186">
        <v>9.5</v>
      </c>
      <c r="M186">
        <v>8.8000000000000007</v>
      </c>
      <c r="N186">
        <v>169.23</v>
      </c>
      <c r="O186">
        <v>1520</v>
      </c>
      <c r="P186" t="s">
        <v>714</v>
      </c>
      <c r="Q186">
        <v>0</v>
      </c>
      <c r="R186">
        <v>101.33</v>
      </c>
      <c r="S186">
        <v>64226000</v>
      </c>
      <c r="T186">
        <v>802830</v>
      </c>
      <c r="U186">
        <f>T186/T327</f>
        <v>4.678375017602391E-5</v>
      </c>
      <c r="V186">
        <f>U186*W327</f>
        <v>4.6783750176023911E-3</v>
      </c>
      <c r="W186">
        <v>20</v>
      </c>
      <c r="X186" t="s">
        <v>715</v>
      </c>
      <c r="Z186" t="s">
        <v>716</v>
      </c>
    </row>
    <row r="187" spans="1:26" x14ac:dyDescent="0.25">
      <c r="A187" t="s">
        <v>717</v>
      </c>
      <c r="B187" t="s">
        <v>717</v>
      </c>
      <c r="C187">
        <v>1</v>
      </c>
      <c r="D187">
        <v>1</v>
      </c>
      <c r="E187">
        <v>1</v>
      </c>
      <c r="F187" t="s">
        <v>718</v>
      </c>
      <c r="G187">
        <v>1</v>
      </c>
      <c r="H187">
        <v>1</v>
      </c>
      <c r="I187">
        <v>1</v>
      </c>
      <c r="J187">
        <v>1</v>
      </c>
      <c r="K187">
        <v>2.1</v>
      </c>
      <c r="L187">
        <v>2.1</v>
      </c>
      <c r="M187">
        <v>2.1</v>
      </c>
      <c r="N187">
        <v>51.972000000000001</v>
      </c>
      <c r="O187">
        <v>467</v>
      </c>
      <c r="P187">
        <v>467</v>
      </c>
      <c r="Q187">
        <v>0</v>
      </c>
      <c r="R187">
        <v>7.3193999999999999</v>
      </c>
      <c r="S187">
        <v>6318800</v>
      </c>
      <c r="T187">
        <v>274730</v>
      </c>
      <c r="U187">
        <f>T187/T327</f>
        <v>1.6009491032795298E-5</v>
      </c>
      <c r="V187">
        <f>U187*W327</f>
        <v>1.6009491032795298E-3</v>
      </c>
      <c r="W187">
        <v>3</v>
      </c>
    </row>
    <row r="188" spans="1:26" x14ac:dyDescent="0.25">
      <c r="A188" t="s">
        <v>719</v>
      </c>
      <c r="B188" t="s">
        <v>719</v>
      </c>
      <c r="C188" t="s">
        <v>30</v>
      </c>
      <c r="D188" t="s">
        <v>30</v>
      </c>
      <c r="E188" t="s">
        <v>30</v>
      </c>
      <c r="F188" t="s">
        <v>720</v>
      </c>
      <c r="G188">
        <v>2</v>
      </c>
      <c r="H188">
        <v>1</v>
      </c>
      <c r="I188">
        <v>1</v>
      </c>
      <c r="J188">
        <v>1</v>
      </c>
      <c r="K188">
        <v>2.4</v>
      </c>
      <c r="L188">
        <v>2.4</v>
      </c>
      <c r="M188">
        <v>2.4</v>
      </c>
      <c r="N188">
        <v>93.911000000000001</v>
      </c>
      <c r="O188">
        <v>840</v>
      </c>
      <c r="P188" t="s">
        <v>721</v>
      </c>
      <c r="Q188">
        <v>0</v>
      </c>
      <c r="R188">
        <v>16.832000000000001</v>
      </c>
      <c r="S188">
        <v>4754200</v>
      </c>
      <c r="T188">
        <v>135830</v>
      </c>
      <c r="U188">
        <f>T188/T327</f>
        <v>7.9152956247391451E-6</v>
      </c>
      <c r="V188">
        <f>U188*W327</f>
        <v>7.9152956247391447E-4</v>
      </c>
      <c r="W188">
        <v>3</v>
      </c>
    </row>
    <row r="189" spans="1:26" x14ac:dyDescent="0.25">
      <c r="A189" t="s">
        <v>722</v>
      </c>
      <c r="B189" t="s">
        <v>723</v>
      </c>
      <c r="C189" t="s">
        <v>247</v>
      </c>
      <c r="D189" t="s">
        <v>247</v>
      </c>
      <c r="E189" t="s">
        <v>247</v>
      </c>
      <c r="F189" t="s">
        <v>724</v>
      </c>
      <c r="G189">
        <v>3</v>
      </c>
      <c r="H189">
        <v>4</v>
      </c>
      <c r="I189">
        <v>4</v>
      </c>
      <c r="J189">
        <v>4</v>
      </c>
      <c r="K189">
        <v>11.3</v>
      </c>
      <c r="L189">
        <v>11.3</v>
      </c>
      <c r="M189">
        <v>11.3</v>
      </c>
      <c r="N189">
        <v>33.176000000000002</v>
      </c>
      <c r="O189">
        <v>371</v>
      </c>
      <c r="P189" t="s">
        <v>725</v>
      </c>
      <c r="Q189">
        <v>0</v>
      </c>
      <c r="R189">
        <v>32.86</v>
      </c>
      <c r="S189">
        <v>973170000</v>
      </c>
      <c r="T189">
        <v>81097000</v>
      </c>
      <c r="U189">
        <f>T189/T327</f>
        <v>4.7258096832766723E-3</v>
      </c>
      <c r="V189">
        <f>U189*W327</f>
        <v>0.47258096832766722</v>
      </c>
      <c r="W189">
        <v>36</v>
      </c>
    </row>
    <row r="190" spans="1:26" x14ac:dyDescent="0.25">
      <c r="A190" t="s">
        <v>726</v>
      </c>
      <c r="B190" t="s">
        <v>727</v>
      </c>
      <c r="C190" t="s">
        <v>728</v>
      </c>
      <c r="D190" t="s">
        <v>728</v>
      </c>
      <c r="E190" t="s">
        <v>728</v>
      </c>
      <c r="F190" t="s">
        <v>729</v>
      </c>
      <c r="G190">
        <v>2</v>
      </c>
      <c r="H190">
        <v>15</v>
      </c>
      <c r="I190">
        <v>15</v>
      </c>
      <c r="J190">
        <v>15</v>
      </c>
      <c r="K190">
        <v>32.299999999999997</v>
      </c>
      <c r="L190">
        <v>32.299999999999997</v>
      </c>
      <c r="M190">
        <v>32.299999999999997</v>
      </c>
      <c r="N190">
        <v>75.966999999999999</v>
      </c>
      <c r="O190">
        <v>675</v>
      </c>
      <c r="P190" t="s">
        <v>730</v>
      </c>
      <c r="Q190">
        <v>0</v>
      </c>
      <c r="R190">
        <v>159.26</v>
      </c>
      <c r="S190">
        <v>335830000</v>
      </c>
      <c r="T190">
        <v>9328700</v>
      </c>
      <c r="U190">
        <f>T190/T327</f>
        <v>5.4361641974898082E-4</v>
      </c>
      <c r="V190">
        <f>U190*W327</f>
        <v>5.4361641974898081E-2</v>
      </c>
      <c r="W190">
        <v>51</v>
      </c>
      <c r="X190" t="s">
        <v>731</v>
      </c>
      <c r="Z190" t="s">
        <v>732</v>
      </c>
    </row>
    <row r="191" spans="1:26" x14ac:dyDescent="0.25">
      <c r="A191" t="s">
        <v>733</v>
      </c>
      <c r="B191" t="s">
        <v>734</v>
      </c>
      <c r="C191" t="s">
        <v>735</v>
      </c>
      <c r="D191" t="s">
        <v>735</v>
      </c>
      <c r="E191" t="s">
        <v>735</v>
      </c>
      <c r="F191" t="s">
        <v>736</v>
      </c>
      <c r="G191">
        <v>3</v>
      </c>
      <c r="H191">
        <v>7</v>
      </c>
      <c r="I191">
        <v>7</v>
      </c>
      <c r="J191">
        <v>7</v>
      </c>
      <c r="K191">
        <v>14.9</v>
      </c>
      <c r="L191">
        <v>14.9</v>
      </c>
      <c r="M191">
        <v>14.9</v>
      </c>
      <c r="N191">
        <v>65.037000000000006</v>
      </c>
      <c r="O191">
        <v>618</v>
      </c>
      <c r="P191" t="s">
        <v>737</v>
      </c>
      <c r="Q191">
        <v>0</v>
      </c>
      <c r="R191">
        <v>43.875999999999998</v>
      </c>
      <c r="S191">
        <v>120380000</v>
      </c>
      <c r="T191">
        <v>6687700</v>
      </c>
      <c r="U191">
        <f>T191/T327</f>
        <v>3.8971598726031056E-4</v>
      </c>
      <c r="V191">
        <f>U191*W327</f>
        <v>3.8971598726031058E-2</v>
      </c>
      <c r="W191">
        <v>14</v>
      </c>
    </row>
    <row r="192" spans="1:26" x14ac:dyDescent="0.25">
      <c r="A192" t="s">
        <v>738</v>
      </c>
      <c r="B192" t="s">
        <v>738</v>
      </c>
      <c r="C192" t="s">
        <v>123</v>
      </c>
      <c r="D192" t="s">
        <v>123</v>
      </c>
      <c r="E192" t="s">
        <v>123</v>
      </c>
      <c r="F192" t="s">
        <v>739</v>
      </c>
      <c r="G192">
        <v>2</v>
      </c>
      <c r="H192">
        <v>2</v>
      </c>
      <c r="I192">
        <v>2</v>
      </c>
      <c r="J192">
        <v>2</v>
      </c>
      <c r="K192">
        <v>4</v>
      </c>
      <c r="L192">
        <v>4</v>
      </c>
      <c r="M192">
        <v>4</v>
      </c>
      <c r="N192">
        <v>93.584999999999994</v>
      </c>
      <c r="O192">
        <v>841</v>
      </c>
      <c r="P192" t="s">
        <v>740</v>
      </c>
      <c r="Q192">
        <v>0</v>
      </c>
      <c r="R192">
        <v>40.98</v>
      </c>
      <c r="S192">
        <v>38430000</v>
      </c>
      <c r="T192">
        <v>1067500</v>
      </c>
      <c r="U192">
        <f>T192/T327</f>
        <v>6.2207009345571947E-5</v>
      </c>
      <c r="V192">
        <f>U192*W327</f>
        <v>6.2207009345571947E-3</v>
      </c>
      <c r="W192">
        <v>7</v>
      </c>
    </row>
    <row r="193" spans="1:26" x14ac:dyDescent="0.25">
      <c r="A193" t="s">
        <v>741</v>
      </c>
      <c r="B193" t="s">
        <v>741</v>
      </c>
      <c r="C193">
        <v>3</v>
      </c>
      <c r="D193">
        <v>3</v>
      </c>
      <c r="E193">
        <v>3</v>
      </c>
      <c r="F193" t="s">
        <v>742</v>
      </c>
      <c r="G193">
        <v>1</v>
      </c>
      <c r="H193">
        <v>3</v>
      </c>
      <c r="I193">
        <v>3</v>
      </c>
      <c r="J193">
        <v>3</v>
      </c>
      <c r="K193">
        <v>17.899999999999999</v>
      </c>
      <c r="L193">
        <v>17.899999999999999</v>
      </c>
      <c r="M193">
        <v>17.899999999999999</v>
      </c>
      <c r="N193">
        <v>22.870999999999999</v>
      </c>
      <c r="O193">
        <v>218</v>
      </c>
      <c r="P193">
        <v>218</v>
      </c>
      <c r="Q193">
        <v>0</v>
      </c>
      <c r="R193">
        <v>39.798999999999999</v>
      </c>
      <c r="S193">
        <v>712020000</v>
      </c>
      <c r="T193">
        <v>79113000</v>
      </c>
      <c r="U193">
        <f>T193/T327</f>
        <v>4.6101949698887429E-3</v>
      </c>
      <c r="V193">
        <f>U193*W327</f>
        <v>0.46101949698887429</v>
      </c>
      <c r="W193">
        <v>22</v>
      </c>
      <c r="X193" t="s">
        <v>743</v>
      </c>
      <c r="Z193" t="s">
        <v>744</v>
      </c>
    </row>
    <row r="194" spans="1:26" x14ac:dyDescent="0.25">
      <c r="A194" t="s">
        <v>745</v>
      </c>
      <c r="B194" t="s">
        <v>745</v>
      </c>
      <c r="C194" t="s">
        <v>26</v>
      </c>
      <c r="D194" t="s">
        <v>26</v>
      </c>
      <c r="E194" t="s">
        <v>26</v>
      </c>
      <c r="F194" t="s">
        <v>746</v>
      </c>
      <c r="G194">
        <v>3</v>
      </c>
      <c r="H194">
        <v>1</v>
      </c>
      <c r="I194">
        <v>1</v>
      </c>
      <c r="J194">
        <v>1</v>
      </c>
      <c r="K194">
        <v>13</v>
      </c>
      <c r="L194">
        <v>13</v>
      </c>
      <c r="M194">
        <v>13</v>
      </c>
      <c r="N194">
        <v>16.506</v>
      </c>
      <c r="O194">
        <v>169</v>
      </c>
      <c r="P194" t="s">
        <v>747</v>
      </c>
      <c r="Q194">
        <v>0</v>
      </c>
      <c r="R194">
        <v>25.861999999999998</v>
      </c>
      <c r="S194">
        <v>19219000</v>
      </c>
      <c r="T194">
        <v>19219000</v>
      </c>
      <c r="U194">
        <f>T194/T327</f>
        <v>1.1199592624005126E-3</v>
      </c>
      <c r="V194">
        <f>U194*W327</f>
        <v>0.11199592624005125</v>
      </c>
      <c r="W194">
        <v>3</v>
      </c>
    </row>
    <row r="195" spans="1:26" x14ac:dyDescent="0.25">
      <c r="A195" t="s">
        <v>748</v>
      </c>
      <c r="B195" t="s">
        <v>749</v>
      </c>
      <c r="C195" t="s">
        <v>750</v>
      </c>
      <c r="D195" t="s">
        <v>750</v>
      </c>
      <c r="E195" t="s">
        <v>750</v>
      </c>
      <c r="F195" t="s">
        <v>751</v>
      </c>
      <c r="G195">
        <v>2</v>
      </c>
      <c r="H195">
        <v>27</v>
      </c>
      <c r="I195">
        <v>27</v>
      </c>
      <c r="J195">
        <v>27</v>
      </c>
      <c r="K195">
        <v>38.700000000000003</v>
      </c>
      <c r="L195">
        <v>38.700000000000003</v>
      </c>
      <c r="M195">
        <v>38.700000000000003</v>
      </c>
      <c r="N195">
        <v>79.789000000000001</v>
      </c>
      <c r="O195">
        <v>745</v>
      </c>
      <c r="P195" t="s">
        <v>752</v>
      </c>
      <c r="Q195">
        <v>0</v>
      </c>
      <c r="R195">
        <v>270.37</v>
      </c>
      <c r="S195">
        <v>3611100000</v>
      </c>
      <c r="T195">
        <v>106210000</v>
      </c>
      <c r="U195">
        <f>T195/T327</f>
        <v>6.1892332202278183E-3</v>
      </c>
      <c r="V195">
        <f>U195*W327</f>
        <v>0.61892332202278189</v>
      </c>
      <c r="W195">
        <v>123</v>
      </c>
      <c r="X195" t="s">
        <v>753</v>
      </c>
      <c r="Z195" t="s">
        <v>754</v>
      </c>
    </row>
    <row r="196" spans="1:26" x14ac:dyDescent="0.25">
      <c r="A196" t="s">
        <v>755</v>
      </c>
      <c r="B196" t="s">
        <v>755</v>
      </c>
      <c r="C196">
        <v>2</v>
      </c>
      <c r="D196">
        <v>2</v>
      </c>
      <c r="E196">
        <v>2</v>
      </c>
      <c r="F196" t="s">
        <v>756</v>
      </c>
      <c r="G196">
        <v>1</v>
      </c>
      <c r="H196">
        <v>2</v>
      </c>
      <c r="I196">
        <v>2</v>
      </c>
      <c r="J196">
        <v>2</v>
      </c>
      <c r="K196">
        <v>7.2</v>
      </c>
      <c r="L196">
        <v>7.2</v>
      </c>
      <c r="M196">
        <v>7.2</v>
      </c>
      <c r="N196">
        <v>75.510999999999996</v>
      </c>
      <c r="O196">
        <v>679</v>
      </c>
      <c r="P196">
        <v>679</v>
      </c>
      <c r="Q196">
        <v>0</v>
      </c>
      <c r="R196">
        <v>46.213000000000001</v>
      </c>
      <c r="S196">
        <v>24189000</v>
      </c>
      <c r="T196">
        <v>863900</v>
      </c>
      <c r="U196">
        <f>T196/T327</f>
        <v>5.0342515572496114E-5</v>
      </c>
      <c r="V196">
        <f>U196*W327</f>
        <v>5.034251557249611E-3</v>
      </c>
      <c r="W196">
        <v>3</v>
      </c>
    </row>
    <row r="197" spans="1:26" x14ac:dyDescent="0.25">
      <c r="A197" t="s">
        <v>757</v>
      </c>
      <c r="B197" t="s">
        <v>758</v>
      </c>
      <c r="C197" t="s">
        <v>759</v>
      </c>
      <c r="D197" t="s">
        <v>337</v>
      </c>
      <c r="E197" t="s">
        <v>337</v>
      </c>
      <c r="F197" t="s">
        <v>760</v>
      </c>
      <c r="G197">
        <v>2</v>
      </c>
      <c r="H197">
        <v>11</v>
      </c>
      <c r="I197">
        <v>3</v>
      </c>
      <c r="J197">
        <v>3</v>
      </c>
      <c r="K197">
        <v>10.6</v>
      </c>
      <c r="L197">
        <v>2.7</v>
      </c>
      <c r="M197">
        <v>2.7</v>
      </c>
      <c r="N197">
        <v>146.24</v>
      </c>
      <c r="O197">
        <v>1328</v>
      </c>
      <c r="P197" t="s">
        <v>761</v>
      </c>
      <c r="Q197">
        <v>0</v>
      </c>
      <c r="R197">
        <v>21.907</v>
      </c>
      <c r="S197">
        <v>39659000</v>
      </c>
      <c r="T197">
        <v>660990</v>
      </c>
      <c r="U197">
        <f>T197/T327</f>
        <v>3.8518230545507821E-5</v>
      </c>
      <c r="V197">
        <f>U197*W327</f>
        <v>3.8518230545507822E-3</v>
      </c>
      <c r="W197">
        <v>6</v>
      </c>
      <c r="X197">
        <v>234</v>
      </c>
      <c r="Z197">
        <v>91</v>
      </c>
    </row>
    <row r="198" spans="1:26" x14ac:dyDescent="0.25">
      <c r="A198" t="s">
        <v>762</v>
      </c>
      <c r="B198" t="s">
        <v>762</v>
      </c>
      <c r="C198">
        <v>13</v>
      </c>
      <c r="D198">
        <v>13</v>
      </c>
      <c r="E198">
        <v>13</v>
      </c>
      <c r="F198" t="s">
        <v>763</v>
      </c>
      <c r="G198">
        <v>1</v>
      </c>
      <c r="H198">
        <v>13</v>
      </c>
      <c r="I198">
        <v>13</v>
      </c>
      <c r="J198">
        <v>13</v>
      </c>
      <c r="K198">
        <v>69.8</v>
      </c>
      <c r="L198">
        <v>69.8</v>
      </c>
      <c r="M198">
        <v>69.8</v>
      </c>
      <c r="N198">
        <v>20.338000000000001</v>
      </c>
      <c r="O198">
        <v>189</v>
      </c>
      <c r="P198">
        <v>189</v>
      </c>
      <c r="Q198">
        <v>0</v>
      </c>
      <c r="R198">
        <v>201.55</v>
      </c>
      <c r="S198">
        <v>12505000000</v>
      </c>
      <c r="T198">
        <v>1136800000</v>
      </c>
      <c r="U198">
        <f>T198/T327</f>
        <v>6.6245366017841867E-2</v>
      </c>
      <c r="V198">
        <f>U198*W327</f>
        <v>6.6245366017841869</v>
      </c>
      <c r="W198">
        <v>148</v>
      </c>
      <c r="X198" t="s">
        <v>764</v>
      </c>
      <c r="Z198" t="s">
        <v>765</v>
      </c>
    </row>
    <row r="199" spans="1:26" x14ac:dyDescent="0.25">
      <c r="A199" t="s">
        <v>766</v>
      </c>
      <c r="B199" t="s">
        <v>766</v>
      </c>
      <c r="C199" t="s">
        <v>72</v>
      </c>
      <c r="D199" t="s">
        <v>72</v>
      </c>
      <c r="E199" t="s">
        <v>72</v>
      </c>
      <c r="F199" t="s">
        <v>767</v>
      </c>
      <c r="G199">
        <v>2</v>
      </c>
      <c r="H199">
        <v>3</v>
      </c>
      <c r="I199">
        <v>3</v>
      </c>
      <c r="J199">
        <v>3</v>
      </c>
      <c r="K199">
        <v>20</v>
      </c>
      <c r="L199">
        <v>20</v>
      </c>
      <c r="M199">
        <v>20</v>
      </c>
      <c r="N199">
        <v>18.036000000000001</v>
      </c>
      <c r="O199">
        <v>170</v>
      </c>
      <c r="P199" t="s">
        <v>768</v>
      </c>
      <c r="Q199">
        <v>0</v>
      </c>
      <c r="R199">
        <v>47.48</v>
      </c>
      <c r="S199">
        <v>2942200000</v>
      </c>
      <c r="T199">
        <v>980730000</v>
      </c>
      <c r="U199">
        <f>T199/T327</f>
        <v>5.715061384120166E-2</v>
      </c>
      <c r="V199">
        <f>U199*W327</f>
        <v>5.7150613841201663</v>
      </c>
      <c r="W199">
        <v>27</v>
      </c>
      <c r="X199">
        <v>245</v>
      </c>
      <c r="Z199">
        <v>48</v>
      </c>
    </row>
    <row r="200" spans="1:26" x14ac:dyDescent="0.25">
      <c r="A200" t="s">
        <v>769</v>
      </c>
      <c r="B200" t="s">
        <v>769</v>
      </c>
      <c r="C200">
        <v>11</v>
      </c>
      <c r="D200">
        <v>11</v>
      </c>
      <c r="E200">
        <v>11</v>
      </c>
      <c r="F200" t="s">
        <v>770</v>
      </c>
      <c r="G200">
        <v>1</v>
      </c>
      <c r="H200">
        <v>11</v>
      </c>
      <c r="I200">
        <v>11</v>
      </c>
      <c r="J200">
        <v>11</v>
      </c>
      <c r="K200">
        <v>19</v>
      </c>
      <c r="L200">
        <v>19</v>
      </c>
      <c r="M200">
        <v>19</v>
      </c>
      <c r="N200">
        <v>96.102999999999994</v>
      </c>
      <c r="O200">
        <v>901</v>
      </c>
      <c r="P200">
        <v>901</v>
      </c>
      <c r="Q200">
        <v>0</v>
      </c>
      <c r="R200">
        <v>147.88999999999999</v>
      </c>
      <c r="S200">
        <v>225520000</v>
      </c>
      <c r="T200">
        <v>6633100</v>
      </c>
      <c r="U200">
        <f>T200/T327</f>
        <v>3.8653425170034032E-4</v>
      </c>
      <c r="V200">
        <f>U200*W327</f>
        <v>3.8653425170034034E-2</v>
      </c>
      <c r="W200">
        <v>28</v>
      </c>
      <c r="X200" t="s">
        <v>771</v>
      </c>
      <c r="Z200" t="s">
        <v>772</v>
      </c>
    </row>
    <row r="201" spans="1:26" x14ac:dyDescent="0.25">
      <c r="A201" t="s">
        <v>773</v>
      </c>
      <c r="B201" t="s">
        <v>774</v>
      </c>
      <c r="C201" t="s">
        <v>337</v>
      </c>
      <c r="D201" t="s">
        <v>337</v>
      </c>
      <c r="E201" t="s">
        <v>337</v>
      </c>
      <c r="F201" t="s">
        <v>775</v>
      </c>
      <c r="G201">
        <v>2</v>
      </c>
      <c r="H201">
        <v>3</v>
      </c>
      <c r="I201">
        <v>3</v>
      </c>
      <c r="J201">
        <v>3</v>
      </c>
      <c r="K201">
        <v>11.1</v>
      </c>
      <c r="L201">
        <v>11.1</v>
      </c>
      <c r="M201">
        <v>11.1</v>
      </c>
      <c r="N201">
        <v>17.445</v>
      </c>
      <c r="O201">
        <v>180</v>
      </c>
      <c r="P201" t="s">
        <v>776</v>
      </c>
      <c r="Q201">
        <v>0</v>
      </c>
      <c r="R201">
        <v>26.748000000000001</v>
      </c>
      <c r="S201">
        <v>396550000</v>
      </c>
      <c r="T201">
        <v>79309000</v>
      </c>
      <c r="U201">
        <f>T201/T327</f>
        <v>4.621616584719406E-3</v>
      </c>
      <c r="V201">
        <f>U201*W327</f>
        <v>0.46216165847194057</v>
      </c>
      <c r="W201">
        <v>9</v>
      </c>
    </row>
    <row r="202" spans="1:26" x14ac:dyDescent="0.25">
      <c r="A202" t="s">
        <v>777</v>
      </c>
      <c r="B202" t="s">
        <v>777</v>
      </c>
      <c r="C202" t="s">
        <v>778</v>
      </c>
      <c r="D202" t="s">
        <v>778</v>
      </c>
      <c r="E202" t="s">
        <v>778</v>
      </c>
      <c r="F202" t="s">
        <v>779</v>
      </c>
      <c r="G202">
        <v>4</v>
      </c>
      <c r="H202">
        <v>11</v>
      </c>
      <c r="I202">
        <v>11</v>
      </c>
      <c r="J202">
        <v>11</v>
      </c>
      <c r="K202">
        <v>45.3</v>
      </c>
      <c r="L202">
        <v>45.3</v>
      </c>
      <c r="M202">
        <v>45.3</v>
      </c>
      <c r="N202">
        <v>45.816000000000003</v>
      </c>
      <c r="O202">
        <v>433</v>
      </c>
      <c r="P202" t="s">
        <v>780</v>
      </c>
      <c r="Q202">
        <v>0</v>
      </c>
      <c r="R202">
        <v>286.58999999999997</v>
      </c>
      <c r="S202">
        <v>8700900000</v>
      </c>
      <c r="T202">
        <v>966770000</v>
      </c>
      <c r="U202">
        <f>T202/T327</f>
        <v>5.633711515224224E-2</v>
      </c>
      <c r="V202">
        <f>U202*W327</f>
        <v>5.6337115152242241</v>
      </c>
      <c r="W202">
        <v>123</v>
      </c>
      <c r="X202" t="s">
        <v>781</v>
      </c>
      <c r="Z202" t="s">
        <v>782</v>
      </c>
    </row>
    <row r="203" spans="1:26" x14ac:dyDescent="0.25">
      <c r="A203" t="s">
        <v>783</v>
      </c>
      <c r="B203" t="s">
        <v>783</v>
      </c>
      <c r="C203">
        <v>23</v>
      </c>
      <c r="D203">
        <v>23</v>
      </c>
      <c r="E203">
        <v>21</v>
      </c>
      <c r="F203" t="s">
        <v>784</v>
      </c>
      <c r="G203">
        <v>1</v>
      </c>
      <c r="H203">
        <v>23</v>
      </c>
      <c r="I203">
        <v>23</v>
      </c>
      <c r="J203">
        <v>21</v>
      </c>
      <c r="K203">
        <v>41.4</v>
      </c>
      <c r="L203">
        <v>41.4</v>
      </c>
      <c r="M203">
        <v>36.799999999999997</v>
      </c>
      <c r="N203">
        <v>64.694000000000003</v>
      </c>
      <c r="O203">
        <v>655</v>
      </c>
      <c r="P203">
        <v>655</v>
      </c>
      <c r="Q203">
        <v>0</v>
      </c>
      <c r="R203">
        <v>238.84</v>
      </c>
      <c r="S203">
        <v>1257900000</v>
      </c>
      <c r="T203">
        <v>28589000</v>
      </c>
      <c r="U203">
        <f>T203/T327</f>
        <v>1.6659823795602401E-3</v>
      </c>
      <c r="V203">
        <f>U203*W327</f>
        <v>0.16659823795602402</v>
      </c>
      <c r="W203">
        <v>108</v>
      </c>
      <c r="X203">
        <v>251</v>
      </c>
      <c r="Z203">
        <v>270</v>
      </c>
    </row>
    <row r="204" spans="1:26" x14ac:dyDescent="0.25">
      <c r="A204" t="s">
        <v>785</v>
      </c>
      <c r="B204" t="s">
        <v>785</v>
      </c>
      <c r="C204">
        <v>1</v>
      </c>
      <c r="D204">
        <v>1</v>
      </c>
      <c r="E204">
        <v>1</v>
      </c>
      <c r="F204" t="s">
        <v>786</v>
      </c>
      <c r="G204">
        <v>1</v>
      </c>
      <c r="H204">
        <v>1</v>
      </c>
      <c r="I204">
        <v>1</v>
      </c>
      <c r="J204">
        <v>1</v>
      </c>
      <c r="K204">
        <v>3.9</v>
      </c>
      <c r="L204">
        <v>3.9</v>
      </c>
      <c r="M204">
        <v>3.9</v>
      </c>
      <c r="N204">
        <v>45.18</v>
      </c>
      <c r="O204">
        <v>440</v>
      </c>
      <c r="P204">
        <v>440</v>
      </c>
      <c r="Q204">
        <v>0</v>
      </c>
      <c r="R204">
        <v>16.327000000000002</v>
      </c>
      <c r="S204">
        <v>4096800</v>
      </c>
      <c r="T204">
        <v>372430</v>
      </c>
      <c r="U204">
        <f>T204/T327</f>
        <v>2.1702816384610172E-5</v>
      </c>
      <c r="V204">
        <f>U204*W327</f>
        <v>2.1702816384610172E-3</v>
      </c>
      <c r="W204">
        <v>4</v>
      </c>
    </row>
    <row r="205" spans="1:26" x14ac:dyDescent="0.25">
      <c r="A205" t="s">
        <v>787</v>
      </c>
      <c r="B205" t="s">
        <v>787</v>
      </c>
      <c r="C205" t="s">
        <v>788</v>
      </c>
      <c r="D205" t="s">
        <v>788</v>
      </c>
      <c r="E205" t="s">
        <v>788</v>
      </c>
      <c r="F205" t="s">
        <v>789</v>
      </c>
      <c r="G205">
        <v>2</v>
      </c>
      <c r="H205">
        <v>3</v>
      </c>
      <c r="I205">
        <v>3</v>
      </c>
      <c r="J205">
        <v>3</v>
      </c>
      <c r="K205">
        <v>12.2</v>
      </c>
      <c r="L205">
        <v>12.2</v>
      </c>
      <c r="M205">
        <v>12.2</v>
      </c>
      <c r="N205">
        <v>31.306999999999999</v>
      </c>
      <c r="O205">
        <v>303</v>
      </c>
      <c r="P205" t="s">
        <v>790</v>
      </c>
      <c r="Q205">
        <v>0</v>
      </c>
      <c r="R205">
        <v>61.328000000000003</v>
      </c>
      <c r="S205">
        <v>313340000</v>
      </c>
      <c r="T205">
        <v>26112000</v>
      </c>
      <c r="U205">
        <f>T205/T327</f>
        <v>1.5216388084604915E-3</v>
      </c>
      <c r="V205">
        <f>U205*W327</f>
        <v>0.15216388084604915</v>
      </c>
      <c r="W205">
        <v>18</v>
      </c>
    </row>
    <row r="206" spans="1:26" x14ac:dyDescent="0.25">
      <c r="A206" t="s">
        <v>791</v>
      </c>
      <c r="B206" t="s">
        <v>792</v>
      </c>
      <c r="C206" t="s">
        <v>793</v>
      </c>
      <c r="D206" t="s">
        <v>793</v>
      </c>
      <c r="E206" t="s">
        <v>793</v>
      </c>
      <c r="F206" t="s">
        <v>794</v>
      </c>
      <c r="G206">
        <v>11</v>
      </c>
      <c r="H206">
        <v>4</v>
      </c>
      <c r="I206">
        <v>4</v>
      </c>
      <c r="J206">
        <v>4</v>
      </c>
      <c r="K206">
        <v>15.8</v>
      </c>
      <c r="L206">
        <v>15.8</v>
      </c>
      <c r="M206">
        <v>15.8</v>
      </c>
      <c r="N206">
        <v>39.237000000000002</v>
      </c>
      <c r="O206">
        <v>374</v>
      </c>
      <c r="P206" t="s">
        <v>795</v>
      </c>
      <c r="Q206">
        <v>0</v>
      </c>
      <c r="R206">
        <v>38.51</v>
      </c>
      <c r="S206">
        <v>71634000</v>
      </c>
      <c r="T206">
        <v>6512200</v>
      </c>
      <c r="U206">
        <f>T206/T327</f>
        <v>3.7948898010326334E-4</v>
      </c>
      <c r="V206">
        <f>U206*W327</f>
        <v>3.7948898010326332E-2</v>
      </c>
      <c r="W206">
        <v>10</v>
      </c>
    </row>
    <row r="207" spans="1:26" x14ac:dyDescent="0.25">
      <c r="A207" t="s">
        <v>796</v>
      </c>
      <c r="B207" t="s">
        <v>796</v>
      </c>
      <c r="C207" t="s">
        <v>797</v>
      </c>
      <c r="D207" t="s">
        <v>797</v>
      </c>
      <c r="E207" t="s">
        <v>797</v>
      </c>
      <c r="F207" t="s">
        <v>798</v>
      </c>
      <c r="G207">
        <v>2</v>
      </c>
      <c r="H207">
        <v>10</v>
      </c>
      <c r="I207">
        <v>10</v>
      </c>
      <c r="J207">
        <v>10</v>
      </c>
      <c r="K207">
        <v>19.8</v>
      </c>
      <c r="L207">
        <v>19.8</v>
      </c>
      <c r="M207">
        <v>19.8</v>
      </c>
      <c r="N207">
        <v>79.471999999999994</v>
      </c>
      <c r="O207">
        <v>717</v>
      </c>
      <c r="P207" t="s">
        <v>799</v>
      </c>
      <c r="Q207">
        <v>0</v>
      </c>
      <c r="R207">
        <v>90.1</v>
      </c>
      <c r="S207">
        <v>111770000</v>
      </c>
      <c r="T207">
        <v>3492900</v>
      </c>
      <c r="U207">
        <f>T207/T327</f>
        <v>2.0354366552051358E-4</v>
      </c>
      <c r="V207">
        <f>U207*W327</f>
        <v>2.0354366552051358E-2</v>
      </c>
      <c r="W207">
        <v>22</v>
      </c>
      <c r="X207" t="s">
        <v>800</v>
      </c>
      <c r="Z207" t="s">
        <v>801</v>
      </c>
    </row>
    <row r="208" spans="1:26" x14ac:dyDescent="0.25">
      <c r="A208" t="s">
        <v>802</v>
      </c>
      <c r="B208" t="s">
        <v>802</v>
      </c>
      <c r="C208">
        <v>1</v>
      </c>
      <c r="D208">
        <v>1</v>
      </c>
      <c r="E208">
        <v>1</v>
      </c>
      <c r="F208" t="s">
        <v>803</v>
      </c>
      <c r="G208">
        <v>1</v>
      </c>
      <c r="H208">
        <v>1</v>
      </c>
      <c r="I208">
        <v>1</v>
      </c>
      <c r="J208">
        <v>1</v>
      </c>
      <c r="K208">
        <v>3.7</v>
      </c>
      <c r="L208">
        <v>3.7</v>
      </c>
      <c r="M208">
        <v>3.7</v>
      </c>
      <c r="N208">
        <v>37.658000000000001</v>
      </c>
      <c r="O208">
        <v>324</v>
      </c>
      <c r="P208">
        <v>324</v>
      </c>
      <c r="Q208">
        <v>5.7470999999999998E-3</v>
      </c>
      <c r="R208">
        <v>6.0808</v>
      </c>
      <c r="S208">
        <v>1897000</v>
      </c>
      <c r="T208">
        <v>172450</v>
      </c>
      <c r="U208">
        <f>T208/T327</f>
        <v>1.0049272844631271E-5</v>
      </c>
      <c r="V208">
        <f>U208*W327</f>
        <v>1.004927284463127E-3</v>
      </c>
      <c r="W208">
        <v>1</v>
      </c>
      <c r="X208">
        <v>255</v>
      </c>
      <c r="Z208">
        <v>216</v>
      </c>
    </row>
    <row r="209" spans="1:26" x14ac:dyDescent="0.25">
      <c r="A209" t="s">
        <v>804</v>
      </c>
      <c r="B209" t="s">
        <v>805</v>
      </c>
      <c r="C209" t="s">
        <v>806</v>
      </c>
      <c r="D209" t="s">
        <v>806</v>
      </c>
      <c r="E209" t="s">
        <v>806</v>
      </c>
      <c r="F209" t="s">
        <v>807</v>
      </c>
      <c r="G209">
        <v>5</v>
      </c>
      <c r="H209">
        <v>11</v>
      </c>
      <c r="I209">
        <v>11</v>
      </c>
      <c r="J209">
        <v>11</v>
      </c>
      <c r="K209">
        <v>4.8</v>
      </c>
      <c r="L209">
        <v>4.8</v>
      </c>
      <c r="M209">
        <v>4.8</v>
      </c>
      <c r="N209">
        <v>329.03</v>
      </c>
      <c r="O209">
        <v>3019</v>
      </c>
      <c r="P209" t="s">
        <v>808</v>
      </c>
      <c r="Q209">
        <v>0</v>
      </c>
      <c r="R209">
        <v>81.762</v>
      </c>
      <c r="S209">
        <v>69693000</v>
      </c>
      <c r="T209">
        <v>600800</v>
      </c>
      <c r="U209">
        <f>T209/T327</f>
        <v>3.5010745868683492E-5</v>
      </c>
      <c r="V209">
        <f>U209*W327</f>
        <v>3.5010745868683493E-3</v>
      </c>
      <c r="W209">
        <v>22</v>
      </c>
      <c r="X209">
        <v>256</v>
      </c>
      <c r="Z209">
        <v>1585</v>
      </c>
    </row>
    <row r="210" spans="1:26" x14ac:dyDescent="0.25">
      <c r="A210" t="s">
        <v>809</v>
      </c>
      <c r="B210" t="s">
        <v>809</v>
      </c>
      <c r="C210" t="s">
        <v>52</v>
      </c>
      <c r="D210" t="s">
        <v>52</v>
      </c>
      <c r="E210" t="s">
        <v>52</v>
      </c>
      <c r="F210" t="s">
        <v>810</v>
      </c>
      <c r="G210">
        <v>2</v>
      </c>
      <c r="H210">
        <v>5</v>
      </c>
      <c r="I210">
        <v>5</v>
      </c>
      <c r="J210">
        <v>5</v>
      </c>
      <c r="K210">
        <v>8</v>
      </c>
      <c r="L210">
        <v>8</v>
      </c>
      <c r="M210">
        <v>8</v>
      </c>
      <c r="N210">
        <v>84.659000000000006</v>
      </c>
      <c r="O210">
        <v>783</v>
      </c>
      <c r="P210" t="s">
        <v>811</v>
      </c>
      <c r="Q210">
        <v>0</v>
      </c>
      <c r="R210">
        <v>45.805</v>
      </c>
      <c r="S210">
        <v>182180000</v>
      </c>
      <c r="T210">
        <v>10121000</v>
      </c>
      <c r="U210">
        <f>T210/T327</f>
        <v>5.8978654949558187E-4</v>
      </c>
      <c r="V210">
        <f>U210*W327</f>
        <v>5.8978654949558187E-2</v>
      </c>
      <c r="W210">
        <v>15</v>
      </c>
    </row>
    <row r="211" spans="1:26" x14ac:dyDescent="0.25">
      <c r="A211" t="s">
        <v>812</v>
      </c>
      <c r="B211" t="s">
        <v>813</v>
      </c>
      <c r="C211" t="s">
        <v>814</v>
      </c>
      <c r="D211" t="s">
        <v>815</v>
      </c>
      <c r="E211" t="s">
        <v>816</v>
      </c>
      <c r="F211" t="s">
        <v>817</v>
      </c>
      <c r="G211">
        <v>2</v>
      </c>
      <c r="H211">
        <v>11</v>
      </c>
      <c r="I211">
        <v>10</v>
      </c>
      <c r="J211">
        <v>8</v>
      </c>
      <c r="K211">
        <v>13.6</v>
      </c>
      <c r="L211">
        <v>12.4</v>
      </c>
      <c r="M211">
        <v>10</v>
      </c>
      <c r="N211">
        <v>110.14</v>
      </c>
      <c r="O211">
        <v>1001</v>
      </c>
      <c r="P211" t="s">
        <v>818</v>
      </c>
      <c r="Q211">
        <v>0</v>
      </c>
      <c r="R211">
        <v>81.090999999999994</v>
      </c>
      <c r="S211">
        <v>254660000</v>
      </c>
      <c r="T211">
        <v>5093200</v>
      </c>
      <c r="U211">
        <f>T211/T327</f>
        <v>2.9679881967106981E-4</v>
      </c>
      <c r="V211">
        <f>U211*W327</f>
        <v>2.9679881967106983E-2</v>
      </c>
      <c r="W211">
        <v>33</v>
      </c>
      <c r="X211" t="s">
        <v>819</v>
      </c>
      <c r="Z211" t="s">
        <v>820</v>
      </c>
    </row>
    <row r="212" spans="1:26" x14ac:dyDescent="0.25">
      <c r="A212" t="s">
        <v>821</v>
      </c>
      <c r="B212" t="s">
        <v>821</v>
      </c>
      <c r="C212">
        <v>3</v>
      </c>
      <c r="D212">
        <v>3</v>
      </c>
      <c r="E212">
        <v>3</v>
      </c>
      <c r="F212" t="s">
        <v>822</v>
      </c>
      <c r="G212">
        <v>1</v>
      </c>
      <c r="H212">
        <v>3</v>
      </c>
      <c r="I212">
        <v>3</v>
      </c>
      <c r="J212">
        <v>3</v>
      </c>
      <c r="K212">
        <v>18.5</v>
      </c>
      <c r="L212">
        <v>18.5</v>
      </c>
      <c r="M212">
        <v>18.5</v>
      </c>
      <c r="N212">
        <v>28.443999999999999</v>
      </c>
      <c r="O212">
        <v>259</v>
      </c>
      <c r="P212">
        <v>259</v>
      </c>
      <c r="Q212">
        <v>0</v>
      </c>
      <c r="R212">
        <v>32.066000000000003</v>
      </c>
      <c r="S212">
        <v>57004000</v>
      </c>
      <c r="T212">
        <v>7125500</v>
      </c>
      <c r="U212">
        <f>T212/T327</f>
        <v>4.1522814528512683E-4</v>
      </c>
      <c r="V212">
        <f>U212*W327</f>
        <v>4.1522814528512683E-2</v>
      </c>
      <c r="W212">
        <v>5</v>
      </c>
      <c r="X212">
        <v>261</v>
      </c>
      <c r="Z212">
        <v>192</v>
      </c>
    </row>
    <row r="213" spans="1:26" x14ac:dyDescent="0.25">
      <c r="A213" t="s">
        <v>823</v>
      </c>
      <c r="B213" t="s">
        <v>823</v>
      </c>
      <c r="C213" t="s">
        <v>824</v>
      </c>
      <c r="D213" t="s">
        <v>824</v>
      </c>
      <c r="E213" t="s">
        <v>824</v>
      </c>
      <c r="F213" t="s">
        <v>825</v>
      </c>
      <c r="G213">
        <v>3</v>
      </c>
      <c r="H213">
        <v>5</v>
      </c>
      <c r="I213">
        <v>5</v>
      </c>
      <c r="J213">
        <v>5</v>
      </c>
      <c r="K213">
        <v>10.3</v>
      </c>
      <c r="L213">
        <v>10.3</v>
      </c>
      <c r="M213">
        <v>10.3</v>
      </c>
      <c r="N213">
        <v>67.405000000000001</v>
      </c>
      <c r="O213">
        <v>642</v>
      </c>
      <c r="P213" t="s">
        <v>826</v>
      </c>
      <c r="Q213">
        <v>0</v>
      </c>
      <c r="R213">
        <v>33.29</v>
      </c>
      <c r="S213">
        <v>57299000</v>
      </c>
      <c r="T213">
        <v>3015800</v>
      </c>
      <c r="U213">
        <f>T213/T327</f>
        <v>1.7574135717505937E-4</v>
      </c>
      <c r="V213">
        <f>U213*W327</f>
        <v>1.7574135717505938E-2</v>
      </c>
      <c r="W213">
        <v>9</v>
      </c>
      <c r="X213" t="s">
        <v>827</v>
      </c>
      <c r="Z213" t="s">
        <v>828</v>
      </c>
    </row>
    <row r="214" spans="1:26" x14ac:dyDescent="0.25">
      <c r="A214" t="s">
        <v>829</v>
      </c>
      <c r="B214" t="s">
        <v>829</v>
      </c>
      <c r="C214">
        <v>20</v>
      </c>
      <c r="D214">
        <v>18</v>
      </c>
      <c r="E214">
        <v>11</v>
      </c>
      <c r="F214" t="s">
        <v>830</v>
      </c>
      <c r="G214">
        <v>1</v>
      </c>
      <c r="H214">
        <v>20</v>
      </c>
      <c r="I214">
        <v>18</v>
      </c>
      <c r="J214">
        <v>11</v>
      </c>
      <c r="K214">
        <v>85.7</v>
      </c>
      <c r="L214">
        <v>73</v>
      </c>
      <c r="M214">
        <v>40.1</v>
      </c>
      <c r="N214">
        <v>23.843</v>
      </c>
      <c r="O214">
        <v>237</v>
      </c>
      <c r="P214">
        <v>237</v>
      </c>
      <c r="Q214">
        <v>0</v>
      </c>
      <c r="R214">
        <v>318.77999999999997</v>
      </c>
      <c r="S214">
        <v>2376800000</v>
      </c>
      <c r="T214">
        <v>118840000</v>
      </c>
      <c r="U214">
        <f>T214/T327</f>
        <v>6.9252280942648896E-3</v>
      </c>
      <c r="V214">
        <f>U214*W327</f>
        <v>0.69252280942648892</v>
      </c>
      <c r="W214">
        <v>111</v>
      </c>
    </row>
    <row r="215" spans="1:26" x14ac:dyDescent="0.25">
      <c r="A215" t="s">
        <v>831</v>
      </c>
      <c r="B215" t="s">
        <v>832</v>
      </c>
      <c r="C215" t="s">
        <v>833</v>
      </c>
      <c r="D215" t="s">
        <v>833</v>
      </c>
      <c r="E215" t="s">
        <v>833</v>
      </c>
      <c r="F215" t="s">
        <v>834</v>
      </c>
      <c r="G215">
        <v>4</v>
      </c>
      <c r="H215">
        <v>48</v>
      </c>
      <c r="I215">
        <v>48</v>
      </c>
      <c r="J215">
        <v>48</v>
      </c>
      <c r="K215">
        <v>36.5</v>
      </c>
      <c r="L215">
        <v>36.5</v>
      </c>
      <c r="M215">
        <v>36.5</v>
      </c>
      <c r="N215">
        <v>214.48</v>
      </c>
      <c r="O215">
        <v>1932</v>
      </c>
      <c r="P215" t="s">
        <v>835</v>
      </c>
      <c r="Q215">
        <v>0</v>
      </c>
      <c r="R215">
        <v>323.31</v>
      </c>
      <c r="S215">
        <v>879340000</v>
      </c>
      <c r="T215">
        <v>9880200</v>
      </c>
      <c r="U215">
        <f>T215/T327</f>
        <v>5.757542798464824E-4</v>
      </c>
      <c r="V215">
        <f>U215*W327</f>
        <v>5.7575427984648243E-2</v>
      </c>
      <c r="W215">
        <v>160</v>
      </c>
      <c r="X215" t="s">
        <v>836</v>
      </c>
      <c r="Z215" t="s">
        <v>837</v>
      </c>
    </row>
    <row r="216" spans="1:26" x14ac:dyDescent="0.25">
      <c r="A216" t="s">
        <v>838</v>
      </c>
      <c r="B216" t="s">
        <v>839</v>
      </c>
      <c r="C216" t="s">
        <v>840</v>
      </c>
      <c r="D216" t="s">
        <v>840</v>
      </c>
      <c r="E216" t="s">
        <v>840</v>
      </c>
      <c r="F216" t="s">
        <v>841</v>
      </c>
      <c r="G216">
        <v>3</v>
      </c>
      <c r="H216">
        <v>8</v>
      </c>
      <c r="I216">
        <v>8</v>
      </c>
      <c r="J216">
        <v>8</v>
      </c>
      <c r="K216">
        <v>22.7</v>
      </c>
      <c r="L216">
        <v>22.7</v>
      </c>
      <c r="M216">
        <v>22.7</v>
      </c>
      <c r="N216">
        <v>51.622999999999998</v>
      </c>
      <c r="O216">
        <v>467</v>
      </c>
      <c r="P216" t="s">
        <v>842</v>
      </c>
      <c r="Q216">
        <v>0</v>
      </c>
      <c r="R216">
        <v>86.846999999999994</v>
      </c>
      <c r="S216">
        <v>261240000</v>
      </c>
      <c r="T216">
        <v>13062000</v>
      </c>
      <c r="U216">
        <f>T216/T327</f>
        <v>7.6116904550057219E-4</v>
      </c>
      <c r="V216">
        <f>U216*W327</f>
        <v>7.6116904550057221E-2</v>
      </c>
      <c r="W216">
        <v>37</v>
      </c>
      <c r="X216">
        <v>277</v>
      </c>
      <c r="Z216">
        <v>274</v>
      </c>
    </row>
    <row r="217" spans="1:26" x14ac:dyDescent="0.25">
      <c r="A217" t="s">
        <v>843</v>
      </c>
      <c r="B217" t="s">
        <v>843</v>
      </c>
      <c r="C217">
        <v>1</v>
      </c>
      <c r="D217">
        <v>1</v>
      </c>
      <c r="E217">
        <v>1</v>
      </c>
      <c r="F217" t="s">
        <v>844</v>
      </c>
      <c r="G217">
        <v>1</v>
      </c>
      <c r="H217">
        <v>1</v>
      </c>
      <c r="I217">
        <v>1</v>
      </c>
      <c r="J217">
        <v>1</v>
      </c>
      <c r="K217">
        <v>2.5</v>
      </c>
      <c r="L217">
        <v>2.5</v>
      </c>
      <c r="M217">
        <v>2.5</v>
      </c>
      <c r="N217">
        <v>61.847000000000001</v>
      </c>
      <c r="O217">
        <v>600</v>
      </c>
      <c r="P217">
        <v>600</v>
      </c>
      <c r="Q217">
        <v>0</v>
      </c>
      <c r="R217">
        <v>11.35</v>
      </c>
      <c r="S217">
        <v>7662100</v>
      </c>
      <c r="T217">
        <v>766210</v>
      </c>
      <c r="U217">
        <f>T217/T327</f>
        <v>4.4649772956131784E-5</v>
      </c>
      <c r="V217">
        <f>U217*W327</f>
        <v>4.4649772956131782E-3</v>
      </c>
      <c r="W217">
        <v>3</v>
      </c>
    </row>
    <row r="218" spans="1:26" x14ac:dyDescent="0.25">
      <c r="A218" t="s">
        <v>845</v>
      </c>
      <c r="B218" t="s">
        <v>846</v>
      </c>
      <c r="C218" t="s">
        <v>847</v>
      </c>
      <c r="D218" t="s">
        <v>847</v>
      </c>
      <c r="E218" t="s">
        <v>848</v>
      </c>
      <c r="F218" t="s">
        <v>849</v>
      </c>
      <c r="G218">
        <v>21</v>
      </c>
      <c r="H218">
        <v>9</v>
      </c>
      <c r="I218">
        <v>9</v>
      </c>
      <c r="J218">
        <v>2</v>
      </c>
      <c r="K218">
        <v>23</v>
      </c>
      <c r="L218">
        <v>23</v>
      </c>
      <c r="M218">
        <v>5.4</v>
      </c>
      <c r="N218">
        <v>50.191000000000003</v>
      </c>
      <c r="O218">
        <v>447</v>
      </c>
      <c r="P218" t="s">
        <v>850</v>
      </c>
      <c r="Q218">
        <v>0</v>
      </c>
      <c r="R218">
        <v>78.531000000000006</v>
      </c>
      <c r="S218">
        <v>79144000</v>
      </c>
      <c r="T218">
        <v>3957200</v>
      </c>
      <c r="U218">
        <f>T218/T327</f>
        <v>2.3060007248927147E-4</v>
      </c>
      <c r="V218">
        <f>U218*W327</f>
        <v>2.3060007248927147E-2</v>
      </c>
      <c r="W218">
        <v>22</v>
      </c>
      <c r="X218" t="s">
        <v>851</v>
      </c>
      <c r="Z218" t="s">
        <v>852</v>
      </c>
    </row>
    <row r="219" spans="1:26" x14ac:dyDescent="0.25">
      <c r="A219" t="s">
        <v>853</v>
      </c>
      <c r="B219" t="s">
        <v>854</v>
      </c>
      <c r="C219" t="s">
        <v>855</v>
      </c>
      <c r="D219" t="s">
        <v>855</v>
      </c>
      <c r="E219" t="s">
        <v>855</v>
      </c>
      <c r="F219" t="s">
        <v>856</v>
      </c>
      <c r="G219">
        <v>13</v>
      </c>
      <c r="H219">
        <v>7</v>
      </c>
      <c r="I219">
        <v>7</v>
      </c>
      <c r="J219">
        <v>7</v>
      </c>
      <c r="K219">
        <v>9.9</v>
      </c>
      <c r="L219">
        <v>9.9</v>
      </c>
      <c r="M219">
        <v>9.9</v>
      </c>
      <c r="N219">
        <v>98.918999999999997</v>
      </c>
      <c r="O219">
        <v>895</v>
      </c>
      <c r="P219" t="s">
        <v>857</v>
      </c>
      <c r="Q219">
        <v>0</v>
      </c>
      <c r="R219">
        <v>46.58</v>
      </c>
      <c r="S219">
        <v>58358000</v>
      </c>
      <c r="T219">
        <v>1389500</v>
      </c>
      <c r="U219">
        <f>T219/T327</f>
        <v>8.0971090853088732E-5</v>
      </c>
      <c r="V219">
        <f>U219*W327</f>
        <v>8.0971090853088727E-3</v>
      </c>
      <c r="W219">
        <v>13</v>
      </c>
    </row>
    <row r="220" spans="1:26" x14ac:dyDescent="0.25">
      <c r="A220" t="s">
        <v>858</v>
      </c>
      <c r="B220" t="s">
        <v>859</v>
      </c>
      <c r="C220" t="s">
        <v>860</v>
      </c>
      <c r="D220" t="s">
        <v>860</v>
      </c>
      <c r="E220" t="s">
        <v>861</v>
      </c>
      <c r="F220" t="s">
        <v>862</v>
      </c>
      <c r="G220">
        <v>5</v>
      </c>
      <c r="H220">
        <v>6</v>
      </c>
      <c r="I220">
        <v>6</v>
      </c>
      <c r="J220">
        <v>4</v>
      </c>
      <c r="K220">
        <v>17.899999999999999</v>
      </c>
      <c r="L220">
        <v>17.899999999999999</v>
      </c>
      <c r="M220">
        <v>11.8</v>
      </c>
      <c r="N220">
        <v>68.468999999999994</v>
      </c>
      <c r="O220">
        <v>638</v>
      </c>
      <c r="P220" t="s">
        <v>863</v>
      </c>
      <c r="Q220">
        <v>0</v>
      </c>
      <c r="R220">
        <v>73.516000000000005</v>
      </c>
      <c r="S220">
        <v>174870000</v>
      </c>
      <c r="T220">
        <v>8327200</v>
      </c>
      <c r="U220">
        <f>T220/T327</f>
        <v>4.8525546437699923E-4</v>
      </c>
      <c r="V220">
        <f>U220*W327</f>
        <v>4.8525546437699921E-2</v>
      </c>
      <c r="W220">
        <v>19</v>
      </c>
      <c r="X220" t="s">
        <v>864</v>
      </c>
      <c r="Z220" t="s">
        <v>865</v>
      </c>
    </row>
    <row r="221" spans="1:26" x14ac:dyDescent="0.25">
      <c r="A221" t="s">
        <v>866</v>
      </c>
      <c r="B221" t="s">
        <v>866</v>
      </c>
      <c r="C221">
        <v>3</v>
      </c>
      <c r="D221">
        <v>1</v>
      </c>
      <c r="E221">
        <v>1</v>
      </c>
      <c r="F221" t="s">
        <v>867</v>
      </c>
      <c r="G221">
        <v>1</v>
      </c>
      <c r="H221">
        <v>3</v>
      </c>
      <c r="I221">
        <v>1</v>
      </c>
      <c r="J221">
        <v>1</v>
      </c>
      <c r="K221">
        <v>50.4</v>
      </c>
      <c r="L221">
        <v>19.2</v>
      </c>
      <c r="M221">
        <v>19.2</v>
      </c>
      <c r="N221">
        <v>14.613</v>
      </c>
      <c r="O221">
        <v>125</v>
      </c>
      <c r="P221">
        <v>125</v>
      </c>
      <c r="Q221">
        <v>0</v>
      </c>
      <c r="R221">
        <v>12.435</v>
      </c>
      <c r="S221">
        <v>704290</v>
      </c>
      <c r="T221">
        <v>100610</v>
      </c>
      <c r="U221">
        <f>T221/T327</f>
        <v>5.8629013679231785E-6</v>
      </c>
      <c r="V221">
        <f>U221*W327</f>
        <v>5.8629013679231787E-4</v>
      </c>
      <c r="W221">
        <v>1</v>
      </c>
      <c r="X221">
        <v>279</v>
      </c>
      <c r="Z221">
        <v>35</v>
      </c>
    </row>
    <row r="222" spans="1:26" x14ac:dyDescent="0.25">
      <c r="A222" t="s">
        <v>868</v>
      </c>
      <c r="B222" t="s">
        <v>868</v>
      </c>
      <c r="C222">
        <v>1</v>
      </c>
      <c r="D222">
        <v>1</v>
      </c>
      <c r="E222">
        <v>1</v>
      </c>
      <c r="F222" t="s">
        <v>869</v>
      </c>
      <c r="G222">
        <v>1</v>
      </c>
      <c r="H222">
        <v>1</v>
      </c>
      <c r="I222">
        <v>1</v>
      </c>
      <c r="J222">
        <v>1</v>
      </c>
      <c r="K222">
        <v>2.2999999999999998</v>
      </c>
      <c r="L222">
        <v>2.2999999999999998</v>
      </c>
      <c r="M222">
        <v>2.2999999999999998</v>
      </c>
      <c r="N222">
        <v>48.73</v>
      </c>
      <c r="O222">
        <v>436</v>
      </c>
      <c r="P222">
        <v>436</v>
      </c>
      <c r="Q222">
        <v>2.9326000000000001E-3</v>
      </c>
      <c r="R222">
        <v>6.2808999999999999</v>
      </c>
      <c r="S222">
        <v>11272000</v>
      </c>
      <c r="T222">
        <v>593250</v>
      </c>
      <c r="U222">
        <f>T222/T327</f>
        <v>3.4570780603522769E-5</v>
      </c>
      <c r="V222">
        <f>U222*W327</f>
        <v>3.4570780603522767E-3</v>
      </c>
      <c r="W222">
        <v>3</v>
      </c>
    </row>
    <row r="223" spans="1:26" x14ac:dyDescent="0.25">
      <c r="A223" t="s">
        <v>870</v>
      </c>
      <c r="B223" t="s">
        <v>871</v>
      </c>
      <c r="C223" t="s">
        <v>872</v>
      </c>
      <c r="D223" t="s">
        <v>872</v>
      </c>
      <c r="E223" t="s">
        <v>873</v>
      </c>
      <c r="F223" t="s">
        <v>874</v>
      </c>
      <c r="G223">
        <v>6</v>
      </c>
      <c r="H223">
        <v>25</v>
      </c>
      <c r="I223">
        <v>25</v>
      </c>
      <c r="J223">
        <v>22</v>
      </c>
      <c r="K223">
        <v>66</v>
      </c>
      <c r="L223">
        <v>66</v>
      </c>
      <c r="M223">
        <v>57.5</v>
      </c>
      <c r="N223">
        <v>54.595999999999997</v>
      </c>
      <c r="O223">
        <v>471</v>
      </c>
      <c r="P223" t="s">
        <v>875</v>
      </c>
      <c r="Q223">
        <v>0</v>
      </c>
      <c r="R223">
        <v>288.89</v>
      </c>
      <c r="S223">
        <v>1605600000</v>
      </c>
      <c r="T223">
        <v>55367000</v>
      </c>
      <c r="U223">
        <f>T223/T327</f>
        <v>3.2264313690269619E-3</v>
      </c>
      <c r="V223">
        <f>U223*W327</f>
        <v>0.32264313690269619</v>
      </c>
      <c r="W223">
        <v>127</v>
      </c>
      <c r="X223" t="s">
        <v>876</v>
      </c>
      <c r="Z223" t="s">
        <v>877</v>
      </c>
    </row>
    <row r="224" spans="1:26" x14ac:dyDescent="0.25">
      <c r="A224" t="s">
        <v>878</v>
      </c>
      <c r="B224" t="s">
        <v>879</v>
      </c>
      <c r="C224" t="s">
        <v>880</v>
      </c>
      <c r="D224" t="s">
        <v>880</v>
      </c>
      <c r="E224" t="s">
        <v>881</v>
      </c>
      <c r="F224" t="s">
        <v>882</v>
      </c>
      <c r="G224">
        <v>3</v>
      </c>
      <c r="H224">
        <v>12</v>
      </c>
      <c r="I224">
        <v>12</v>
      </c>
      <c r="J224">
        <v>4</v>
      </c>
      <c r="K224">
        <v>28.1</v>
      </c>
      <c r="L224">
        <v>28.1</v>
      </c>
      <c r="M224">
        <v>10.3</v>
      </c>
      <c r="N224">
        <v>63.103000000000002</v>
      </c>
      <c r="O224">
        <v>581</v>
      </c>
      <c r="P224" t="s">
        <v>883</v>
      </c>
      <c r="Q224">
        <v>0</v>
      </c>
      <c r="R224">
        <v>212.57</v>
      </c>
      <c r="S224">
        <v>2482300000</v>
      </c>
      <c r="T224">
        <v>225660000</v>
      </c>
      <c r="U224">
        <f>T224/T327</f>
        <v>1.3150008176975892E-2</v>
      </c>
      <c r="V224">
        <f>U224*W327</f>
        <v>1.3150008176975891</v>
      </c>
      <c r="W224">
        <v>86</v>
      </c>
      <c r="X224" t="s">
        <v>884</v>
      </c>
      <c r="Z224" t="s">
        <v>885</v>
      </c>
    </row>
    <row r="225" spans="1:26" x14ac:dyDescent="0.25">
      <c r="A225" t="s">
        <v>886</v>
      </c>
      <c r="B225" t="s">
        <v>886</v>
      </c>
      <c r="C225">
        <v>7</v>
      </c>
      <c r="D225">
        <v>1</v>
      </c>
      <c r="E225">
        <v>1</v>
      </c>
      <c r="F225" t="s">
        <v>887</v>
      </c>
      <c r="G225">
        <v>1</v>
      </c>
      <c r="H225">
        <v>7</v>
      </c>
      <c r="I225">
        <v>1</v>
      </c>
      <c r="J225">
        <v>1</v>
      </c>
      <c r="K225">
        <v>13.4</v>
      </c>
      <c r="L225">
        <v>1.8</v>
      </c>
      <c r="M225">
        <v>1.8</v>
      </c>
      <c r="N225">
        <v>79.706000000000003</v>
      </c>
      <c r="O225">
        <v>784</v>
      </c>
      <c r="P225">
        <v>784</v>
      </c>
      <c r="Q225">
        <v>0</v>
      </c>
      <c r="R225">
        <v>8.4631000000000007</v>
      </c>
      <c r="S225">
        <v>25694000</v>
      </c>
      <c r="T225">
        <v>1976400</v>
      </c>
      <c r="U225">
        <f>T225/T327</f>
        <v>1.1517183444551606E-4</v>
      </c>
      <c r="V225">
        <f>U225*W327</f>
        <v>1.1517183444551606E-2</v>
      </c>
      <c r="W225">
        <v>7</v>
      </c>
      <c r="X225" t="s">
        <v>888</v>
      </c>
      <c r="Z225" t="s">
        <v>889</v>
      </c>
    </row>
    <row r="226" spans="1:26" x14ac:dyDescent="0.25">
      <c r="A226" t="s">
        <v>890</v>
      </c>
      <c r="B226" t="s">
        <v>891</v>
      </c>
      <c r="C226" t="s">
        <v>892</v>
      </c>
      <c r="D226" t="s">
        <v>892</v>
      </c>
      <c r="E226" t="s">
        <v>892</v>
      </c>
      <c r="F226" t="s">
        <v>893</v>
      </c>
      <c r="G226">
        <v>7</v>
      </c>
      <c r="H226">
        <v>3</v>
      </c>
      <c r="I226">
        <v>3</v>
      </c>
      <c r="J226">
        <v>3</v>
      </c>
      <c r="K226">
        <v>2.5</v>
      </c>
      <c r="L226">
        <v>2.5</v>
      </c>
      <c r="M226">
        <v>2.5</v>
      </c>
      <c r="N226">
        <v>163.13</v>
      </c>
      <c r="O226">
        <v>1668</v>
      </c>
      <c r="P226" t="s">
        <v>894</v>
      </c>
      <c r="Q226">
        <v>0</v>
      </c>
      <c r="R226">
        <v>18.097000000000001</v>
      </c>
      <c r="S226">
        <v>22712000</v>
      </c>
      <c r="T226">
        <v>688240</v>
      </c>
      <c r="U226">
        <f>T226/T327</f>
        <v>4.0106184648240219E-5</v>
      </c>
      <c r="V226">
        <f>U226*W327</f>
        <v>4.0106184648240218E-3</v>
      </c>
      <c r="W226">
        <v>5</v>
      </c>
    </row>
    <row r="227" spans="1:26" x14ac:dyDescent="0.25">
      <c r="A227" t="s">
        <v>895</v>
      </c>
      <c r="B227" t="s">
        <v>895</v>
      </c>
      <c r="C227">
        <v>19</v>
      </c>
      <c r="D227">
        <v>19</v>
      </c>
      <c r="E227">
        <v>1</v>
      </c>
      <c r="F227" t="s">
        <v>896</v>
      </c>
      <c r="G227">
        <v>1</v>
      </c>
      <c r="H227">
        <v>19</v>
      </c>
      <c r="I227">
        <v>19</v>
      </c>
      <c r="J227">
        <v>1</v>
      </c>
      <c r="K227">
        <v>36.200000000000003</v>
      </c>
      <c r="L227">
        <v>36.200000000000003</v>
      </c>
      <c r="M227">
        <v>2.7</v>
      </c>
      <c r="N227">
        <v>81.534000000000006</v>
      </c>
      <c r="O227">
        <v>773</v>
      </c>
      <c r="P227">
        <v>773</v>
      </c>
      <c r="Q227">
        <v>0</v>
      </c>
      <c r="R227">
        <v>264.47000000000003</v>
      </c>
      <c r="S227">
        <v>2266000000</v>
      </c>
      <c r="T227">
        <v>70812000</v>
      </c>
      <c r="U227">
        <f>T227/T327</f>
        <v>4.1264662723921692E-3</v>
      </c>
      <c r="V227">
        <f>U227*W327</f>
        <v>0.41264662723921691</v>
      </c>
      <c r="W227">
        <v>123</v>
      </c>
      <c r="X227" t="s">
        <v>897</v>
      </c>
      <c r="Z227" t="s">
        <v>898</v>
      </c>
    </row>
    <row r="228" spans="1:26" x14ac:dyDescent="0.25">
      <c r="A228" t="s">
        <v>899</v>
      </c>
      <c r="B228" t="s">
        <v>900</v>
      </c>
      <c r="C228" t="s">
        <v>901</v>
      </c>
      <c r="D228" t="s">
        <v>901</v>
      </c>
      <c r="E228" t="s">
        <v>901</v>
      </c>
      <c r="F228" t="s">
        <v>902</v>
      </c>
      <c r="G228">
        <v>5</v>
      </c>
      <c r="H228">
        <v>42</v>
      </c>
      <c r="I228">
        <v>42</v>
      </c>
      <c r="J228">
        <v>42</v>
      </c>
      <c r="K228">
        <v>71.7</v>
      </c>
      <c r="L228">
        <v>71.7</v>
      </c>
      <c r="M228">
        <v>71.7</v>
      </c>
      <c r="N228">
        <v>75.210999999999999</v>
      </c>
      <c r="O228">
        <v>668</v>
      </c>
      <c r="P228" t="s">
        <v>903</v>
      </c>
      <c r="Q228">
        <v>0</v>
      </c>
      <c r="R228">
        <v>323.31</v>
      </c>
      <c r="S228">
        <v>11493000000</v>
      </c>
      <c r="T228">
        <v>273640000</v>
      </c>
      <c r="U228">
        <f>T228/T327</f>
        <v>1.5945972868686001E-2</v>
      </c>
      <c r="V228">
        <f>U228*W327</f>
        <v>1.5945972868686</v>
      </c>
      <c r="W228">
        <v>327</v>
      </c>
      <c r="X228" t="s">
        <v>904</v>
      </c>
      <c r="Z228" t="s">
        <v>905</v>
      </c>
    </row>
    <row r="229" spans="1:26" x14ac:dyDescent="0.25">
      <c r="A229" t="s">
        <v>906</v>
      </c>
      <c r="B229" t="s">
        <v>906</v>
      </c>
      <c r="C229" t="s">
        <v>907</v>
      </c>
      <c r="D229" t="s">
        <v>907</v>
      </c>
      <c r="E229" t="s">
        <v>907</v>
      </c>
      <c r="F229" t="s">
        <v>908</v>
      </c>
      <c r="G229">
        <v>2</v>
      </c>
      <c r="H229">
        <v>5</v>
      </c>
      <c r="I229">
        <v>5</v>
      </c>
      <c r="J229">
        <v>5</v>
      </c>
      <c r="K229">
        <v>11.9</v>
      </c>
      <c r="L229">
        <v>11.9</v>
      </c>
      <c r="M229">
        <v>11.9</v>
      </c>
      <c r="N229">
        <v>76.031000000000006</v>
      </c>
      <c r="O229">
        <v>695</v>
      </c>
      <c r="P229" t="s">
        <v>909</v>
      </c>
      <c r="Q229">
        <v>0</v>
      </c>
      <c r="R229">
        <v>89.578000000000003</v>
      </c>
      <c r="S229">
        <v>1966600000</v>
      </c>
      <c r="T229">
        <v>103510000</v>
      </c>
      <c r="U229">
        <f>T229/T327</f>
        <v>6.0318946485809384E-3</v>
      </c>
      <c r="V229">
        <f>U229*W327</f>
        <v>0.60318946485809388</v>
      </c>
      <c r="W229">
        <v>44</v>
      </c>
    </row>
    <row r="230" spans="1:26" x14ac:dyDescent="0.25">
      <c r="A230" t="s">
        <v>910</v>
      </c>
      <c r="B230" t="s">
        <v>910</v>
      </c>
      <c r="C230" t="s">
        <v>911</v>
      </c>
      <c r="D230" t="s">
        <v>911</v>
      </c>
      <c r="E230" t="s">
        <v>911</v>
      </c>
      <c r="F230" t="s">
        <v>912</v>
      </c>
      <c r="G230">
        <v>3</v>
      </c>
      <c r="H230">
        <v>4</v>
      </c>
      <c r="I230">
        <v>4</v>
      </c>
      <c r="J230">
        <v>4</v>
      </c>
      <c r="K230">
        <v>30</v>
      </c>
      <c r="L230">
        <v>30</v>
      </c>
      <c r="M230">
        <v>30</v>
      </c>
      <c r="N230">
        <v>21.443999999999999</v>
      </c>
      <c r="O230">
        <v>200</v>
      </c>
      <c r="P230" t="s">
        <v>913</v>
      </c>
      <c r="Q230">
        <v>0</v>
      </c>
      <c r="R230">
        <v>59.524999999999999</v>
      </c>
      <c r="S230">
        <v>65973000</v>
      </c>
      <c r="T230">
        <v>7330300</v>
      </c>
      <c r="U230">
        <f>T230/T327</f>
        <v>4.2716256731226794E-4</v>
      </c>
      <c r="V230">
        <f>U230*W327</f>
        <v>4.2716256731226795E-2</v>
      </c>
      <c r="W230">
        <v>14</v>
      </c>
      <c r="X230">
        <v>303</v>
      </c>
      <c r="Z230">
        <v>159</v>
      </c>
    </row>
    <row r="231" spans="1:26" x14ac:dyDescent="0.25">
      <c r="A231" t="s">
        <v>914</v>
      </c>
      <c r="B231" t="s">
        <v>914</v>
      </c>
      <c r="C231" t="s">
        <v>123</v>
      </c>
      <c r="D231" t="s">
        <v>123</v>
      </c>
      <c r="E231" t="s">
        <v>123</v>
      </c>
      <c r="F231" t="s">
        <v>915</v>
      </c>
      <c r="G231">
        <v>2</v>
      </c>
      <c r="H231">
        <v>2</v>
      </c>
      <c r="I231">
        <v>2</v>
      </c>
      <c r="J231">
        <v>2</v>
      </c>
      <c r="K231">
        <v>2.9</v>
      </c>
      <c r="L231">
        <v>2.9</v>
      </c>
      <c r="M231">
        <v>2.9</v>
      </c>
      <c r="N231">
        <v>114.47</v>
      </c>
      <c r="O231">
        <v>1036</v>
      </c>
      <c r="P231" t="s">
        <v>916</v>
      </c>
      <c r="Q231">
        <v>0</v>
      </c>
      <c r="R231">
        <v>17.38</v>
      </c>
      <c r="S231">
        <v>11084000</v>
      </c>
      <c r="T231">
        <v>357550</v>
      </c>
      <c r="U231">
        <f>T231/T327</f>
        <v>2.0835706034200701E-5</v>
      </c>
      <c r="V231">
        <f>U231*W327</f>
        <v>2.0835706034200703E-3</v>
      </c>
      <c r="W231">
        <v>2</v>
      </c>
      <c r="X231" t="s">
        <v>917</v>
      </c>
      <c r="Z231" t="s">
        <v>918</v>
      </c>
    </row>
    <row r="232" spans="1:26" x14ac:dyDescent="0.25">
      <c r="A232" t="s">
        <v>919</v>
      </c>
      <c r="B232" t="s">
        <v>920</v>
      </c>
      <c r="C232" t="s">
        <v>921</v>
      </c>
      <c r="D232" t="s">
        <v>921</v>
      </c>
      <c r="E232" t="s">
        <v>921</v>
      </c>
      <c r="F232" t="s">
        <v>922</v>
      </c>
      <c r="G232">
        <v>2</v>
      </c>
      <c r="H232">
        <v>6</v>
      </c>
      <c r="I232">
        <v>6</v>
      </c>
      <c r="J232">
        <v>6</v>
      </c>
      <c r="K232">
        <v>15.3</v>
      </c>
      <c r="L232">
        <v>15.3</v>
      </c>
      <c r="M232">
        <v>15.3</v>
      </c>
      <c r="N232">
        <v>60.914000000000001</v>
      </c>
      <c r="O232">
        <v>580</v>
      </c>
      <c r="P232" t="s">
        <v>923</v>
      </c>
      <c r="Q232">
        <v>0</v>
      </c>
      <c r="R232">
        <v>57.127000000000002</v>
      </c>
      <c r="S232">
        <v>41341000</v>
      </c>
      <c r="T232">
        <v>2296700</v>
      </c>
      <c r="U232">
        <f>T232/T327</f>
        <v>1.3383685092644036E-4</v>
      </c>
      <c r="V232">
        <f>U232*W327</f>
        <v>1.3383685092644036E-2</v>
      </c>
      <c r="W232">
        <v>9</v>
      </c>
      <c r="X232">
        <v>308</v>
      </c>
      <c r="Z232">
        <v>225</v>
      </c>
    </row>
    <row r="233" spans="1:26" x14ac:dyDescent="0.25">
      <c r="A233" t="s">
        <v>924</v>
      </c>
      <c r="B233" t="s">
        <v>924</v>
      </c>
      <c r="C233">
        <v>10</v>
      </c>
      <c r="D233">
        <v>4</v>
      </c>
      <c r="E233">
        <v>4</v>
      </c>
      <c r="F233" t="s">
        <v>925</v>
      </c>
      <c r="G233">
        <v>1</v>
      </c>
      <c r="H233">
        <v>10</v>
      </c>
      <c r="I233">
        <v>4</v>
      </c>
      <c r="J233">
        <v>4</v>
      </c>
      <c r="K233">
        <v>8.6</v>
      </c>
      <c r="L233">
        <v>3.1</v>
      </c>
      <c r="M233">
        <v>3.1</v>
      </c>
      <c r="N233">
        <v>142.33000000000001</v>
      </c>
      <c r="O233">
        <v>1286</v>
      </c>
      <c r="P233">
        <v>1286</v>
      </c>
      <c r="Q233">
        <v>0</v>
      </c>
      <c r="R233">
        <v>29.927</v>
      </c>
      <c r="S233">
        <v>21156000</v>
      </c>
      <c r="T233">
        <v>423120</v>
      </c>
      <c r="U233">
        <f>T233/T327</f>
        <v>2.4656702383417706E-5</v>
      </c>
      <c r="V233">
        <f>U233*W327</f>
        <v>2.4656702383417705E-3</v>
      </c>
      <c r="W233">
        <v>10</v>
      </c>
    </row>
    <row r="234" spans="1:26" x14ac:dyDescent="0.25">
      <c r="A234" t="s">
        <v>926</v>
      </c>
      <c r="B234" t="s">
        <v>927</v>
      </c>
      <c r="C234" t="s">
        <v>928</v>
      </c>
      <c r="D234" t="s">
        <v>929</v>
      </c>
      <c r="E234" t="s">
        <v>670</v>
      </c>
      <c r="F234" t="s">
        <v>930</v>
      </c>
      <c r="G234">
        <v>2</v>
      </c>
      <c r="H234">
        <v>25</v>
      </c>
      <c r="I234">
        <v>9</v>
      </c>
      <c r="J234">
        <v>4</v>
      </c>
      <c r="K234">
        <v>14.2</v>
      </c>
      <c r="L234">
        <v>5</v>
      </c>
      <c r="M234">
        <v>2</v>
      </c>
      <c r="N234">
        <v>248.17</v>
      </c>
      <c r="O234">
        <v>2247</v>
      </c>
      <c r="P234" t="s">
        <v>931</v>
      </c>
      <c r="Q234">
        <v>0</v>
      </c>
      <c r="R234">
        <v>77.388000000000005</v>
      </c>
      <c r="S234">
        <v>65242000</v>
      </c>
      <c r="T234">
        <v>694060</v>
      </c>
      <c r="U234">
        <f>T234/T327</f>
        <v>4.0445336680456826E-5</v>
      </c>
      <c r="V234">
        <f>U234*W327</f>
        <v>4.0445336680456825E-3</v>
      </c>
      <c r="W234">
        <v>20</v>
      </c>
      <c r="X234" t="s">
        <v>932</v>
      </c>
      <c r="Z234" t="s">
        <v>933</v>
      </c>
    </row>
    <row r="235" spans="1:26" x14ac:dyDescent="0.25">
      <c r="A235" t="s">
        <v>934</v>
      </c>
      <c r="B235" t="s">
        <v>934</v>
      </c>
      <c r="C235">
        <v>1</v>
      </c>
      <c r="D235">
        <v>1</v>
      </c>
      <c r="E235">
        <v>1</v>
      </c>
      <c r="F235" t="s">
        <v>935</v>
      </c>
      <c r="G235">
        <v>1</v>
      </c>
      <c r="H235">
        <v>1</v>
      </c>
      <c r="I235">
        <v>1</v>
      </c>
      <c r="J235">
        <v>1</v>
      </c>
      <c r="K235">
        <v>6.3</v>
      </c>
      <c r="L235">
        <v>6.3</v>
      </c>
      <c r="M235">
        <v>6.3</v>
      </c>
      <c r="N235">
        <v>35.012</v>
      </c>
      <c r="O235">
        <v>363</v>
      </c>
      <c r="P235">
        <v>363</v>
      </c>
      <c r="Q235">
        <v>0</v>
      </c>
      <c r="R235">
        <v>15.86</v>
      </c>
      <c r="S235">
        <v>30174000</v>
      </c>
      <c r="T235">
        <v>7543500</v>
      </c>
      <c r="U235">
        <f>T235/T327</f>
        <v>4.3958648711786601E-4</v>
      </c>
      <c r="V235">
        <f>U235*W327</f>
        <v>4.3958648711786598E-2</v>
      </c>
      <c r="W235">
        <v>8</v>
      </c>
    </row>
    <row r="236" spans="1:26" x14ac:dyDescent="0.25">
      <c r="A236" t="s">
        <v>936</v>
      </c>
      <c r="B236" t="s">
        <v>936</v>
      </c>
      <c r="C236">
        <v>1</v>
      </c>
      <c r="D236">
        <v>1</v>
      </c>
      <c r="E236">
        <v>1</v>
      </c>
      <c r="F236" t="s">
        <v>937</v>
      </c>
      <c r="G236">
        <v>1</v>
      </c>
      <c r="H236">
        <v>1</v>
      </c>
      <c r="I236">
        <v>1</v>
      </c>
      <c r="J236">
        <v>1</v>
      </c>
      <c r="K236">
        <v>1.6</v>
      </c>
      <c r="L236">
        <v>1.6</v>
      </c>
      <c r="M236">
        <v>1.6</v>
      </c>
      <c r="N236">
        <v>73.296000000000006</v>
      </c>
      <c r="O236">
        <v>675</v>
      </c>
      <c r="P236">
        <v>675</v>
      </c>
      <c r="Q236">
        <v>8.4507000000000002E-3</v>
      </c>
      <c r="R236">
        <v>6.0426000000000002</v>
      </c>
      <c r="S236">
        <v>9476300</v>
      </c>
      <c r="T236">
        <v>350980</v>
      </c>
      <c r="U236">
        <f>T236/T327</f>
        <v>2.0452848843193292E-5</v>
      </c>
      <c r="V236">
        <f>U236*W327</f>
        <v>2.0452848843193292E-3</v>
      </c>
      <c r="W236">
        <v>1</v>
      </c>
    </row>
    <row r="237" spans="1:26" x14ac:dyDescent="0.25">
      <c r="A237" t="s">
        <v>938</v>
      </c>
      <c r="B237" t="s">
        <v>939</v>
      </c>
      <c r="C237" t="s">
        <v>191</v>
      </c>
      <c r="D237" t="s">
        <v>191</v>
      </c>
      <c r="E237" t="s">
        <v>337</v>
      </c>
      <c r="F237" t="s">
        <v>940</v>
      </c>
      <c r="G237">
        <v>2</v>
      </c>
      <c r="H237">
        <v>4</v>
      </c>
      <c r="I237">
        <v>4</v>
      </c>
      <c r="J237">
        <v>3</v>
      </c>
      <c r="K237">
        <v>15.6</v>
      </c>
      <c r="L237">
        <v>15.6</v>
      </c>
      <c r="M237">
        <v>15.6</v>
      </c>
      <c r="N237">
        <v>26.812999999999999</v>
      </c>
      <c r="O237">
        <v>244</v>
      </c>
      <c r="P237" t="s">
        <v>941</v>
      </c>
      <c r="Q237">
        <v>0</v>
      </c>
      <c r="R237">
        <v>28.925999999999998</v>
      </c>
      <c r="S237">
        <v>77479000</v>
      </c>
      <c r="T237">
        <v>11068000</v>
      </c>
      <c r="U237">
        <f>T237/T327</f>
        <v>6.4497159666209868E-4</v>
      </c>
      <c r="V237">
        <f>U237*W327</f>
        <v>6.4497159666209863E-2</v>
      </c>
      <c r="W237">
        <v>12</v>
      </c>
    </row>
    <row r="238" spans="1:26" x14ac:dyDescent="0.25">
      <c r="A238" t="s">
        <v>942</v>
      </c>
      <c r="B238" t="s">
        <v>942</v>
      </c>
      <c r="C238">
        <v>4</v>
      </c>
      <c r="D238">
        <v>4</v>
      </c>
      <c r="E238">
        <v>4</v>
      </c>
      <c r="F238" t="s">
        <v>943</v>
      </c>
      <c r="G238">
        <v>1</v>
      </c>
      <c r="H238">
        <v>4</v>
      </c>
      <c r="I238">
        <v>4</v>
      </c>
      <c r="J238">
        <v>4</v>
      </c>
      <c r="K238">
        <v>3.9</v>
      </c>
      <c r="L238">
        <v>3.9</v>
      </c>
      <c r="M238">
        <v>3.9</v>
      </c>
      <c r="N238">
        <v>131.55000000000001</v>
      </c>
      <c r="O238">
        <v>1267</v>
      </c>
      <c r="P238">
        <v>1267</v>
      </c>
      <c r="Q238">
        <v>0</v>
      </c>
      <c r="R238">
        <v>41.35</v>
      </c>
      <c r="S238">
        <v>42526000</v>
      </c>
      <c r="T238">
        <v>746070</v>
      </c>
      <c r="U238">
        <f>T238/T327</f>
        <v>4.3476143758736172E-5</v>
      </c>
      <c r="V238">
        <f>U238*W327</f>
        <v>4.3476143758736175E-3</v>
      </c>
      <c r="W238">
        <v>9</v>
      </c>
      <c r="X238">
        <v>315</v>
      </c>
      <c r="Z238">
        <v>720</v>
      </c>
    </row>
    <row r="239" spans="1:26" x14ac:dyDescent="0.25">
      <c r="A239" t="s">
        <v>944</v>
      </c>
      <c r="B239" t="s">
        <v>944</v>
      </c>
      <c r="C239" t="s">
        <v>788</v>
      </c>
      <c r="D239" t="s">
        <v>788</v>
      </c>
      <c r="E239" t="s">
        <v>788</v>
      </c>
      <c r="F239" t="s">
        <v>945</v>
      </c>
      <c r="G239">
        <v>2</v>
      </c>
      <c r="H239">
        <v>3</v>
      </c>
      <c r="I239">
        <v>3</v>
      </c>
      <c r="J239">
        <v>3</v>
      </c>
      <c r="K239">
        <v>4</v>
      </c>
      <c r="L239">
        <v>4</v>
      </c>
      <c r="M239">
        <v>4</v>
      </c>
      <c r="N239">
        <v>102.89</v>
      </c>
      <c r="O239">
        <v>941</v>
      </c>
      <c r="P239" t="s">
        <v>946</v>
      </c>
      <c r="Q239">
        <v>0</v>
      </c>
      <c r="R239">
        <v>35.508000000000003</v>
      </c>
      <c r="S239">
        <v>39213000</v>
      </c>
      <c r="T239">
        <v>891210</v>
      </c>
      <c r="U239">
        <f>T239/T327</f>
        <v>5.1933966087931779E-5</v>
      </c>
      <c r="V239">
        <f>U239*W327</f>
        <v>5.1933966087931776E-3</v>
      </c>
      <c r="W239">
        <v>9</v>
      </c>
    </row>
    <row r="240" spans="1:26" x14ac:dyDescent="0.25">
      <c r="A240" t="s">
        <v>947</v>
      </c>
      <c r="B240" t="s">
        <v>948</v>
      </c>
      <c r="C240" t="s">
        <v>949</v>
      </c>
      <c r="D240" t="s">
        <v>949</v>
      </c>
      <c r="E240" t="s">
        <v>949</v>
      </c>
      <c r="F240" t="s">
        <v>950</v>
      </c>
      <c r="G240">
        <v>9</v>
      </c>
      <c r="H240">
        <v>9</v>
      </c>
      <c r="I240">
        <v>9</v>
      </c>
      <c r="J240">
        <v>9</v>
      </c>
      <c r="K240">
        <v>19.5</v>
      </c>
      <c r="L240">
        <v>19.5</v>
      </c>
      <c r="M240">
        <v>19.5</v>
      </c>
      <c r="N240">
        <v>88.144999999999996</v>
      </c>
      <c r="O240">
        <v>835</v>
      </c>
      <c r="P240" t="s">
        <v>951</v>
      </c>
      <c r="Q240">
        <v>0</v>
      </c>
      <c r="R240">
        <v>144.9</v>
      </c>
      <c r="S240">
        <v>123450000</v>
      </c>
      <c r="T240">
        <v>6858200</v>
      </c>
      <c r="U240">
        <f>T240/T327</f>
        <v>3.996516266920857E-4</v>
      </c>
      <c r="V240">
        <f>U240*W327</f>
        <v>3.9965162669208569E-2</v>
      </c>
      <c r="W240">
        <v>32</v>
      </c>
      <c r="X240" t="s">
        <v>952</v>
      </c>
      <c r="Z240" t="s">
        <v>953</v>
      </c>
    </row>
    <row r="241" spans="1:26" x14ac:dyDescent="0.25">
      <c r="A241" t="s">
        <v>954</v>
      </c>
      <c r="B241" t="s">
        <v>954</v>
      </c>
      <c r="C241">
        <v>7</v>
      </c>
      <c r="D241">
        <v>7</v>
      </c>
      <c r="E241">
        <v>7</v>
      </c>
      <c r="F241" t="s">
        <v>955</v>
      </c>
      <c r="G241">
        <v>1</v>
      </c>
      <c r="H241">
        <v>7</v>
      </c>
      <c r="I241">
        <v>7</v>
      </c>
      <c r="J241">
        <v>7</v>
      </c>
      <c r="K241">
        <v>32.6</v>
      </c>
      <c r="L241">
        <v>32.6</v>
      </c>
      <c r="M241">
        <v>32.6</v>
      </c>
      <c r="N241">
        <v>40.33</v>
      </c>
      <c r="O241">
        <v>386</v>
      </c>
      <c r="P241">
        <v>386</v>
      </c>
      <c r="Q241">
        <v>0</v>
      </c>
      <c r="R241">
        <v>71.188999999999993</v>
      </c>
      <c r="S241">
        <v>550140000</v>
      </c>
      <c r="T241">
        <v>36676000</v>
      </c>
      <c r="U241">
        <f>T241/T327</f>
        <v>2.1372405384151726E-3</v>
      </c>
      <c r="V241">
        <f>U241*W327</f>
        <v>0.21372405384151727</v>
      </c>
      <c r="W241">
        <v>20</v>
      </c>
      <c r="X241" t="s">
        <v>956</v>
      </c>
      <c r="Z241" t="s">
        <v>957</v>
      </c>
    </row>
    <row r="242" spans="1:26" x14ac:dyDescent="0.25">
      <c r="A242" t="s">
        <v>958</v>
      </c>
      <c r="B242" t="s">
        <v>958</v>
      </c>
      <c r="C242">
        <v>38</v>
      </c>
      <c r="D242">
        <v>38</v>
      </c>
      <c r="E242">
        <v>38</v>
      </c>
      <c r="F242" t="s">
        <v>959</v>
      </c>
      <c r="G242">
        <v>1</v>
      </c>
      <c r="H242">
        <v>38</v>
      </c>
      <c r="I242">
        <v>38</v>
      </c>
      <c r="J242">
        <v>38</v>
      </c>
      <c r="K242">
        <v>39.6</v>
      </c>
      <c r="L242">
        <v>39.6</v>
      </c>
      <c r="M242">
        <v>39.6</v>
      </c>
      <c r="N242">
        <v>152.31</v>
      </c>
      <c r="O242">
        <v>1469</v>
      </c>
      <c r="P242">
        <v>1469</v>
      </c>
      <c r="Q242">
        <v>0</v>
      </c>
      <c r="R242">
        <v>323.31</v>
      </c>
      <c r="S242">
        <v>2872500000</v>
      </c>
      <c r="T242">
        <v>54197000</v>
      </c>
      <c r="U242">
        <f>T242/T327</f>
        <v>3.158251321313314E-3</v>
      </c>
      <c r="V242">
        <f>U242*W327</f>
        <v>0.3158251321313314</v>
      </c>
      <c r="W242">
        <v>176</v>
      </c>
      <c r="X242" t="s">
        <v>960</v>
      </c>
      <c r="Z242" t="s">
        <v>961</v>
      </c>
    </row>
    <row r="243" spans="1:26" x14ac:dyDescent="0.25">
      <c r="A243" t="s">
        <v>962</v>
      </c>
      <c r="B243" t="s">
        <v>962</v>
      </c>
      <c r="C243">
        <v>2</v>
      </c>
      <c r="D243">
        <v>1</v>
      </c>
      <c r="E243">
        <v>1</v>
      </c>
      <c r="F243" t="s">
        <v>963</v>
      </c>
      <c r="G243">
        <v>1</v>
      </c>
      <c r="H243">
        <v>2</v>
      </c>
      <c r="I243">
        <v>1</v>
      </c>
      <c r="J243">
        <v>1</v>
      </c>
      <c r="K243">
        <v>22.2</v>
      </c>
      <c r="L243">
        <v>12.8</v>
      </c>
      <c r="M243">
        <v>12.8</v>
      </c>
      <c r="N243">
        <v>22.375</v>
      </c>
      <c r="O243">
        <v>203</v>
      </c>
      <c r="P243">
        <v>203</v>
      </c>
      <c r="Q243">
        <v>0</v>
      </c>
      <c r="R243">
        <v>8.2251999999999992</v>
      </c>
      <c r="S243">
        <v>24175000</v>
      </c>
      <c r="T243">
        <v>4029100</v>
      </c>
      <c r="U243">
        <f>T243/T327</f>
        <v>2.3478994037868283E-4</v>
      </c>
      <c r="V243">
        <f>U243*W327</f>
        <v>2.3478994037868284E-2</v>
      </c>
      <c r="W243">
        <v>1</v>
      </c>
      <c r="X243" t="s">
        <v>964</v>
      </c>
      <c r="Z243" t="s">
        <v>965</v>
      </c>
    </row>
    <row r="244" spans="1:26" x14ac:dyDescent="0.25">
      <c r="A244" t="s">
        <v>966</v>
      </c>
      <c r="B244" t="s">
        <v>966</v>
      </c>
      <c r="C244">
        <v>2</v>
      </c>
      <c r="D244">
        <v>2</v>
      </c>
      <c r="E244">
        <v>2</v>
      </c>
      <c r="F244" t="s">
        <v>967</v>
      </c>
      <c r="G244">
        <v>1</v>
      </c>
      <c r="H244">
        <v>2</v>
      </c>
      <c r="I244">
        <v>2</v>
      </c>
      <c r="J244">
        <v>2</v>
      </c>
      <c r="K244">
        <v>4.8</v>
      </c>
      <c r="L244">
        <v>4.8</v>
      </c>
      <c r="M244">
        <v>4.8</v>
      </c>
      <c r="N244">
        <v>67.096999999999994</v>
      </c>
      <c r="O244">
        <v>714</v>
      </c>
      <c r="P244">
        <v>714</v>
      </c>
      <c r="Q244">
        <v>0</v>
      </c>
      <c r="R244">
        <v>22.027999999999999</v>
      </c>
      <c r="S244">
        <v>17532000</v>
      </c>
      <c r="T244">
        <v>2191500</v>
      </c>
      <c r="U244">
        <f>T244/T327</f>
        <v>1.277064739867175E-4</v>
      </c>
      <c r="V244">
        <f>U244*W327</f>
        <v>1.277064739867175E-2</v>
      </c>
      <c r="W244">
        <v>5</v>
      </c>
      <c r="X244">
        <v>364</v>
      </c>
      <c r="Z244">
        <v>406</v>
      </c>
    </row>
    <row r="245" spans="1:26" x14ac:dyDescent="0.25">
      <c r="A245" t="s">
        <v>968</v>
      </c>
      <c r="B245" t="s">
        <v>968</v>
      </c>
      <c r="C245">
        <v>3</v>
      </c>
      <c r="D245">
        <v>3</v>
      </c>
      <c r="E245">
        <v>3</v>
      </c>
      <c r="F245" t="s">
        <v>969</v>
      </c>
      <c r="G245">
        <v>1</v>
      </c>
      <c r="H245">
        <v>3</v>
      </c>
      <c r="I245">
        <v>3</v>
      </c>
      <c r="J245">
        <v>3</v>
      </c>
      <c r="K245">
        <v>10.6</v>
      </c>
      <c r="L245">
        <v>10.6</v>
      </c>
      <c r="M245">
        <v>10.6</v>
      </c>
      <c r="N245">
        <v>40.893999999999998</v>
      </c>
      <c r="O245">
        <v>397</v>
      </c>
      <c r="P245">
        <v>397</v>
      </c>
      <c r="Q245">
        <v>0</v>
      </c>
      <c r="R245">
        <v>28.302</v>
      </c>
      <c r="S245">
        <v>80441000</v>
      </c>
      <c r="T245">
        <v>16088000</v>
      </c>
      <c r="U245">
        <f>T245/T327</f>
        <v>9.3750479283518642E-4</v>
      </c>
      <c r="V245">
        <f>U245*W327</f>
        <v>9.3750479283518637E-2</v>
      </c>
      <c r="W245">
        <v>13</v>
      </c>
    </row>
    <row r="246" spans="1:26" x14ac:dyDescent="0.25">
      <c r="A246" t="s">
        <v>970</v>
      </c>
      <c r="B246" t="s">
        <v>970</v>
      </c>
      <c r="C246" t="s">
        <v>971</v>
      </c>
      <c r="D246" t="s">
        <v>971</v>
      </c>
      <c r="E246" t="s">
        <v>971</v>
      </c>
      <c r="F246" t="s">
        <v>972</v>
      </c>
      <c r="G246">
        <v>2</v>
      </c>
      <c r="H246">
        <v>10</v>
      </c>
      <c r="I246">
        <v>10</v>
      </c>
      <c r="J246">
        <v>10</v>
      </c>
      <c r="K246">
        <v>13.9</v>
      </c>
      <c r="L246">
        <v>13.9</v>
      </c>
      <c r="M246">
        <v>13.9</v>
      </c>
      <c r="N246">
        <v>77.043000000000006</v>
      </c>
      <c r="O246">
        <v>713</v>
      </c>
      <c r="P246" t="s">
        <v>973</v>
      </c>
      <c r="Q246">
        <v>0</v>
      </c>
      <c r="R246">
        <v>70.474000000000004</v>
      </c>
      <c r="S246">
        <v>653740000</v>
      </c>
      <c r="T246">
        <v>29716000</v>
      </c>
      <c r="U246">
        <f>T246/T327</f>
        <v>1.7316566648365489E-3</v>
      </c>
      <c r="V246">
        <f>U246*W327</f>
        <v>0.17316566648365489</v>
      </c>
      <c r="W246">
        <v>30</v>
      </c>
      <c r="X246" t="s">
        <v>974</v>
      </c>
      <c r="Z246" t="s">
        <v>975</v>
      </c>
    </row>
    <row r="247" spans="1:26" x14ac:dyDescent="0.25">
      <c r="A247" t="s">
        <v>976</v>
      </c>
      <c r="B247" t="s">
        <v>976</v>
      </c>
      <c r="C247" t="s">
        <v>788</v>
      </c>
      <c r="D247" t="s">
        <v>788</v>
      </c>
      <c r="E247" t="s">
        <v>788</v>
      </c>
      <c r="F247" t="s">
        <v>977</v>
      </c>
      <c r="G247">
        <v>2</v>
      </c>
      <c r="H247">
        <v>3</v>
      </c>
      <c r="I247">
        <v>3</v>
      </c>
      <c r="J247">
        <v>3</v>
      </c>
      <c r="K247">
        <v>12.5</v>
      </c>
      <c r="L247">
        <v>12.5</v>
      </c>
      <c r="M247">
        <v>12.5</v>
      </c>
      <c r="N247">
        <v>42.24</v>
      </c>
      <c r="O247">
        <v>391</v>
      </c>
      <c r="P247" t="s">
        <v>978</v>
      </c>
      <c r="Q247">
        <v>0</v>
      </c>
      <c r="R247">
        <v>32.996000000000002</v>
      </c>
      <c r="S247">
        <v>42885000</v>
      </c>
      <c r="T247">
        <v>2859000</v>
      </c>
      <c r="U247">
        <f>T247/T327</f>
        <v>1.6660406531052947E-4</v>
      </c>
      <c r="V247">
        <f>U247*W327</f>
        <v>1.6660406531052947E-2</v>
      </c>
      <c r="W247">
        <v>5</v>
      </c>
      <c r="X247" t="s">
        <v>979</v>
      </c>
      <c r="Z247" t="s">
        <v>980</v>
      </c>
    </row>
    <row r="248" spans="1:26" x14ac:dyDescent="0.25">
      <c r="A248" t="s">
        <v>981</v>
      </c>
      <c r="B248" t="s">
        <v>981</v>
      </c>
      <c r="C248">
        <v>7</v>
      </c>
      <c r="D248">
        <v>5</v>
      </c>
      <c r="E248">
        <v>5</v>
      </c>
      <c r="F248" t="s">
        <v>982</v>
      </c>
      <c r="G248">
        <v>1</v>
      </c>
      <c r="H248">
        <v>7</v>
      </c>
      <c r="I248">
        <v>5</v>
      </c>
      <c r="J248">
        <v>5</v>
      </c>
      <c r="K248">
        <v>48.1</v>
      </c>
      <c r="L248">
        <v>45.5</v>
      </c>
      <c r="M248">
        <v>45.5</v>
      </c>
      <c r="N248">
        <v>25.186</v>
      </c>
      <c r="O248">
        <v>231</v>
      </c>
      <c r="P248">
        <v>231</v>
      </c>
      <c r="Q248">
        <v>0</v>
      </c>
      <c r="R248">
        <v>78.489000000000004</v>
      </c>
      <c r="S248">
        <v>198480000</v>
      </c>
      <c r="T248">
        <v>33081000</v>
      </c>
      <c r="U248">
        <f>T248/T327</f>
        <v>1.9277471439446048E-3</v>
      </c>
      <c r="V248">
        <f>U248*W327</f>
        <v>0.19277471439446048</v>
      </c>
      <c r="W248">
        <v>22</v>
      </c>
      <c r="X248" t="s">
        <v>983</v>
      </c>
      <c r="Z248" t="s">
        <v>984</v>
      </c>
    </row>
    <row r="249" spans="1:26" x14ac:dyDescent="0.25">
      <c r="A249" t="s">
        <v>985</v>
      </c>
      <c r="B249" t="s">
        <v>985</v>
      </c>
      <c r="C249">
        <v>1</v>
      </c>
      <c r="D249">
        <v>1</v>
      </c>
      <c r="E249">
        <v>1</v>
      </c>
      <c r="F249" t="s">
        <v>986</v>
      </c>
      <c r="G249">
        <v>1</v>
      </c>
      <c r="H249">
        <v>1</v>
      </c>
      <c r="I249">
        <v>1</v>
      </c>
      <c r="J249">
        <v>1</v>
      </c>
      <c r="K249">
        <v>2.6</v>
      </c>
      <c r="L249">
        <v>2.6</v>
      </c>
      <c r="M249">
        <v>2.6</v>
      </c>
      <c r="N249">
        <v>43.247</v>
      </c>
      <c r="O249">
        <v>463</v>
      </c>
      <c r="P249">
        <v>463</v>
      </c>
      <c r="Q249">
        <v>0</v>
      </c>
      <c r="R249">
        <v>6.9335000000000004</v>
      </c>
      <c r="S249">
        <v>150200000</v>
      </c>
      <c r="T249">
        <v>75099000</v>
      </c>
      <c r="U249">
        <f>T249/T327</f>
        <v>4.3762849600403816E-3</v>
      </c>
      <c r="V249">
        <f>U249*W327</f>
        <v>0.43762849600403819</v>
      </c>
      <c r="W249">
        <v>5</v>
      </c>
    </row>
    <row r="250" spans="1:26" x14ac:dyDescent="0.25">
      <c r="A250" t="s">
        <v>987</v>
      </c>
      <c r="B250" t="s">
        <v>988</v>
      </c>
      <c r="C250" t="s">
        <v>989</v>
      </c>
      <c r="D250" t="s">
        <v>989</v>
      </c>
      <c r="E250" t="s">
        <v>989</v>
      </c>
      <c r="F250" t="s">
        <v>990</v>
      </c>
      <c r="G250">
        <v>5</v>
      </c>
      <c r="H250">
        <v>9</v>
      </c>
      <c r="I250">
        <v>9</v>
      </c>
      <c r="J250">
        <v>9</v>
      </c>
      <c r="K250">
        <v>19.100000000000001</v>
      </c>
      <c r="L250">
        <v>19.100000000000001</v>
      </c>
      <c r="M250">
        <v>19.100000000000001</v>
      </c>
      <c r="N250">
        <v>78.626999999999995</v>
      </c>
      <c r="O250">
        <v>712</v>
      </c>
      <c r="P250" t="s">
        <v>991</v>
      </c>
      <c r="Q250">
        <v>0</v>
      </c>
      <c r="R250">
        <v>75.710999999999999</v>
      </c>
      <c r="S250">
        <v>212160000</v>
      </c>
      <c r="T250">
        <v>5174700</v>
      </c>
      <c r="U250">
        <f>T250/T327</f>
        <v>3.0154811359300339E-4</v>
      </c>
      <c r="V250">
        <f>U250*W327</f>
        <v>3.015481135930034E-2</v>
      </c>
      <c r="W250">
        <v>27</v>
      </c>
      <c r="X250" t="s">
        <v>992</v>
      </c>
      <c r="Z250" t="s">
        <v>993</v>
      </c>
    </row>
    <row r="251" spans="1:26" x14ac:dyDescent="0.25">
      <c r="A251" t="s">
        <v>994</v>
      </c>
      <c r="B251" t="s">
        <v>994</v>
      </c>
      <c r="C251" t="s">
        <v>30</v>
      </c>
      <c r="D251" t="s">
        <v>30</v>
      </c>
      <c r="E251" t="s">
        <v>30</v>
      </c>
      <c r="F251" t="s">
        <v>995</v>
      </c>
      <c r="G251">
        <v>2</v>
      </c>
      <c r="H251">
        <v>1</v>
      </c>
      <c r="I251">
        <v>1</v>
      </c>
      <c r="J251">
        <v>1</v>
      </c>
      <c r="K251">
        <v>5.4</v>
      </c>
      <c r="L251">
        <v>5.4</v>
      </c>
      <c r="M251">
        <v>5.4</v>
      </c>
      <c r="N251">
        <v>20.800999999999998</v>
      </c>
      <c r="O251">
        <v>184</v>
      </c>
      <c r="P251" t="s">
        <v>996</v>
      </c>
      <c r="Q251">
        <v>8.4270000000000005E-3</v>
      </c>
      <c r="R251">
        <v>6.0411999999999999</v>
      </c>
      <c r="S251">
        <v>1157800</v>
      </c>
      <c r="T251">
        <v>105260</v>
      </c>
      <c r="U251">
        <f>T251/T327</f>
        <v>6.1338733524261386E-6</v>
      </c>
      <c r="V251">
        <f>U251*W327</f>
        <v>6.133873352426139E-4</v>
      </c>
      <c r="W251">
        <v>1</v>
      </c>
    </row>
    <row r="252" spans="1:26" x14ac:dyDescent="0.25">
      <c r="A252" t="s">
        <v>997</v>
      </c>
      <c r="B252" t="s">
        <v>998</v>
      </c>
      <c r="C252" t="s">
        <v>999</v>
      </c>
      <c r="D252" t="s">
        <v>26</v>
      </c>
      <c r="E252" t="s">
        <v>26</v>
      </c>
      <c r="F252" t="s">
        <v>1000</v>
      </c>
      <c r="G252">
        <v>3</v>
      </c>
      <c r="H252">
        <v>5</v>
      </c>
      <c r="I252">
        <v>1</v>
      </c>
      <c r="J252">
        <v>1</v>
      </c>
      <c r="K252">
        <v>12</v>
      </c>
      <c r="L252">
        <v>2.1</v>
      </c>
      <c r="M252">
        <v>2.1</v>
      </c>
      <c r="N252">
        <v>59.790999999999997</v>
      </c>
      <c r="O252">
        <v>526</v>
      </c>
      <c r="P252" t="s">
        <v>1001</v>
      </c>
      <c r="Q252">
        <v>0</v>
      </c>
      <c r="R252">
        <v>6.8003999999999998</v>
      </c>
      <c r="S252">
        <v>9400300</v>
      </c>
      <c r="T252">
        <v>293760</v>
      </c>
      <c r="U252">
        <f>T252/T327</f>
        <v>1.7118436595180528E-5</v>
      </c>
      <c r="V252">
        <f>U252*W327</f>
        <v>1.7118436595180528E-3</v>
      </c>
      <c r="W252">
        <v>3</v>
      </c>
    </row>
    <row r="253" spans="1:26" x14ac:dyDescent="0.25">
      <c r="A253" t="s">
        <v>1002</v>
      </c>
      <c r="B253" t="s">
        <v>1003</v>
      </c>
      <c r="C253" t="s">
        <v>1004</v>
      </c>
      <c r="D253" t="s">
        <v>1004</v>
      </c>
      <c r="E253" t="s">
        <v>1004</v>
      </c>
      <c r="F253" t="s">
        <v>1005</v>
      </c>
      <c r="G253">
        <v>4</v>
      </c>
      <c r="H253">
        <v>3</v>
      </c>
      <c r="I253">
        <v>3</v>
      </c>
      <c r="J253">
        <v>3</v>
      </c>
      <c r="K253">
        <v>5.5</v>
      </c>
      <c r="L253">
        <v>5.5</v>
      </c>
      <c r="M253">
        <v>5.5</v>
      </c>
      <c r="N253">
        <v>86.581999999999994</v>
      </c>
      <c r="O253">
        <v>899</v>
      </c>
      <c r="P253" t="s">
        <v>1006</v>
      </c>
      <c r="Q253">
        <v>0</v>
      </c>
      <c r="R253">
        <v>28.952000000000002</v>
      </c>
      <c r="S253">
        <v>45452000</v>
      </c>
      <c r="T253">
        <v>4545200</v>
      </c>
      <c r="U253">
        <f>T253/T327</f>
        <v>2.6486491698125863E-4</v>
      </c>
      <c r="V253">
        <f>U253*W327</f>
        <v>2.6486491698125864E-2</v>
      </c>
      <c r="W253">
        <v>11</v>
      </c>
    </row>
    <row r="254" spans="1:26" x14ac:dyDescent="0.25">
      <c r="A254" t="s">
        <v>1007</v>
      </c>
      <c r="B254" t="s">
        <v>1007</v>
      </c>
      <c r="C254" t="s">
        <v>788</v>
      </c>
      <c r="D254" t="s">
        <v>788</v>
      </c>
      <c r="E254" t="s">
        <v>788</v>
      </c>
      <c r="F254" t="s">
        <v>1008</v>
      </c>
      <c r="G254">
        <v>2</v>
      </c>
      <c r="H254">
        <v>3</v>
      </c>
      <c r="I254">
        <v>3</v>
      </c>
      <c r="J254">
        <v>3</v>
      </c>
      <c r="K254">
        <v>12.6</v>
      </c>
      <c r="L254">
        <v>12.6</v>
      </c>
      <c r="M254">
        <v>12.6</v>
      </c>
      <c r="N254">
        <v>44.616</v>
      </c>
      <c r="O254">
        <v>414</v>
      </c>
      <c r="P254" t="s">
        <v>1009</v>
      </c>
      <c r="Q254">
        <v>0</v>
      </c>
      <c r="R254">
        <v>21.981000000000002</v>
      </c>
      <c r="S254">
        <v>15420000</v>
      </c>
      <c r="T254">
        <v>856650</v>
      </c>
      <c r="U254">
        <f>T254/T327</f>
        <v>4.9920032370851716E-5</v>
      </c>
      <c r="V254">
        <f>U254*W327</f>
        <v>4.9920032370851719E-3</v>
      </c>
      <c r="W254">
        <v>4</v>
      </c>
    </row>
    <row r="255" spans="1:26" x14ac:dyDescent="0.25">
      <c r="A255" t="s">
        <v>1010</v>
      </c>
      <c r="B255" t="s">
        <v>1010</v>
      </c>
      <c r="C255">
        <v>2</v>
      </c>
      <c r="D255">
        <v>2</v>
      </c>
      <c r="E255">
        <v>2</v>
      </c>
      <c r="F255" t="s">
        <v>1011</v>
      </c>
      <c r="G255">
        <v>1</v>
      </c>
      <c r="H255">
        <v>2</v>
      </c>
      <c r="I255">
        <v>2</v>
      </c>
      <c r="J255">
        <v>2</v>
      </c>
      <c r="K255">
        <v>9.8000000000000007</v>
      </c>
      <c r="L255">
        <v>9.8000000000000007</v>
      </c>
      <c r="M255">
        <v>9.8000000000000007</v>
      </c>
      <c r="N255">
        <v>27.122</v>
      </c>
      <c r="O255">
        <v>245</v>
      </c>
      <c r="P255">
        <v>245</v>
      </c>
      <c r="Q255">
        <v>0</v>
      </c>
      <c r="R255">
        <v>18.748999999999999</v>
      </c>
      <c r="S255">
        <v>15611000</v>
      </c>
      <c r="T255">
        <v>1561100</v>
      </c>
      <c r="U255">
        <f>T255/T327</f>
        <v>9.0970831184423756E-5</v>
      </c>
      <c r="V255">
        <f>U255*W327</f>
        <v>9.0970831184423763E-3</v>
      </c>
      <c r="W255">
        <v>4</v>
      </c>
    </row>
    <row r="256" spans="1:26" x14ac:dyDescent="0.25">
      <c r="A256" t="s">
        <v>1012</v>
      </c>
      <c r="B256" t="s">
        <v>1012</v>
      </c>
      <c r="C256">
        <v>3</v>
      </c>
      <c r="D256">
        <v>3</v>
      </c>
      <c r="E256">
        <v>3</v>
      </c>
      <c r="F256" t="s">
        <v>1013</v>
      </c>
      <c r="G256">
        <v>1</v>
      </c>
      <c r="H256">
        <v>3</v>
      </c>
      <c r="I256">
        <v>3</v>
      </c>
      <c r="J256">
        <v>3</v>
      </c>
      <c r="K256">
        <v>11.4</v>
      </c>
      <c r="L256">
        <v>11.4</v>
      </c>
      <c r="M256">
        <v>11.4</v>
      </c>
      <c r="N256">
        <v>31.056000000000001</v>
      </c>
      <c r="O256">
        <v>315</v>
      </c>
      <c r="P256">
        <v>315</v>
      </c>
      <c r="Q256">
        <v>0</v>
      </c>
      <c r="R256">
        <v>37.969000000000001</v>
      </c>
      <c r="S256">
        <v>1623900000</v>
      </c>
      <c r="T256">
        <v>405970000</v>
      </c>
      <c r="U256">
        <f>T256/T327</f>
        <v>2.3657311085734746E-2</v>
      </c>
      <c r="V256">
        <f>U256*W327</f>
        <v>2.3657311085734745</v>
      </c>
      <c r="W256">
        <v>23</v>
      </c>
    </row>
    <row r="257" spans="1:26" x14ac:dyDescent="0.25">
      <c r="A257" t="s">
        <v>1014</v>
      </c>
      <c r="B257" t="s">
        <v>1015</v>
      </c>
      <c r="C257" t="s">
        <v>1016</v>
      </c>
      <c r="D257" t="s">
        <v>1016</v>
      </c>
      <c r="E257" t="s">
        <v>1016</v>
      </c>
      <c r="F257" t="s">
        <v>1017</v>
      </c>
      <c r="G257">
        <v>4</v>
      </c>
      <c r="H257">
        <v>10</v>
      </c>
      <c r="I257">
        <v>10</v>
      </c>
      <c r="J257">
        <v>10</v>
      </c>
      <c r="K257">
        <v>59.5</v>
      </c>
      <c r="L257">
        <v>59.5</v>
      </c>
      <c r="M257">
        <v>59.5</v>
      </c>
      <c r="N257">
        <v>19.756</v>
      </c>
      <c r="O257">
        <v>173</v>
      </c>
      <c r="P257" t="s">
        <v>1018</v>
      </c>
      <c r="Q257">
        <v>0</v>
      </c>
      <c r="R257">
        <v>100.11</v>
      </c>
      <c r="S257">
        <v>5855500000</v>
      </c>
      <c r="T257">
        <v>650610000</v>
      </c>
      <c r="U257">
        <f>T257/T327</f>
        <v>3.7913351147843152E-2</v>
      </c>
      <c r="V257">
        <f>U257*W327</f>
        <v>3.7913351147843151</v>
      </c>
      <c r="W257">
        <v>68</v>
      </c>
      <c r="X257">
        <v>377</v>
      </c>
      <c r="Z257">
        <v>93</v>
      </c>
    </row>
    <row r="258" spans="1:26" x14ac:dyDescent="0.25">
      <c r="A258" t="s">
        <v>1019</v>
      </c>
      <c r="B258" t="s">
        <v>1019</v>
      </c>
      <c r="C258">
        <v>1</v>
      </c>
      <c r="D258">
        <v>1</v>
      </c>
      <c r="E258">
        <v>1</v>
      </c>
      <c r="F258" t="s">
        <v>1020</v>
      </c>
      <c r="G258">
        <v>1</v>
      </c>
      <c r="H258">
        <v>1</v>
      </c>
      <c r="I258">
        <v>1</v>
      </c>
      <c r="J258">
        <v>1</v>
      </c>
      <c r="K258">
        <v>4.5999999999999996</v>
      </c>
      <c r="L258">
        <v>4.5999999999999996</v>
      </c>
      <c r="M258">
        <v>4.5999999999999996</v>
      </c>
      <c r="N258">
        <v>37.695</v>
      </c>
      <c r="O258">
        <v>388</v>
      </c>
      <c r="P258">
        <v>388</v>
      </c>
      <c r="Q258">
        <v>0</v>
      </c>
      <c r="R258">
        <v>13.871</v>
      </c>
      <c r="S258">
        <v>7550500</v>
      </c>
      <c r="T258">
        <v>7550500</v>
      </c>
      <c r="U258">
        <f>T258/T327</f>
        <v>4.3999440193324681E-4</v>
      </c>
      <c r="V258">
        <f>U258*W327</f>
        <v>4.3999440193324683E-2</v>
      </c>
      <c r="W258">
        <v>3</v>
      </c>
    </row>
    <row r="259" spans="1:26" x14ac:dyDescent="0.25">
      <c r="A259" t="s">
        <v>1021</v>
      </c>
      <c r="B259" t="s">
        <v>1021</v>
      </c>
      <c r="C259" t="s">
        <v>1022</v>
      </c>
      <c r="D259" t="s">
        <v>1022</v>
      </c>
      <c r="E259" t="s">
        <v>1022</v>
      </c>
      <c r="F259" t="s">
        <v>1023</v>
      </c>
      <c r="G259">
        <v>2</v>
      </c>
      <c r="H259">
        <v>9</v>
      </c>
      <c r="I259">
        <v>9</v>
      </c>
      <c r="J259">
        <v>9</v>
      </c>
      <c r="K259">
        <v>45.5</v>
      </c>
      <c r="L259">
        <v>45.5</v>
      </c>
      <c r="M259">
        <v>45.5</v>
      </c>
      <c r="N259">
        <v>30.225000000000001</v>
      </c>
      <c r="O259">
        <v>266</v>
      </c>
      <c r="P259" t="s">
        <v>1024</v>
      </c>
      <c r="Q259">
        <v>0</v>
      </c>
      <c r="R259">
        <v>83.501999999999995</v>
      </c>
      <c r="S259">
        <v>1180200000</v>
      </c>
      <c r="T259">
        <v>78677000</v>
      </c>
      <c r="U259">
        <f>T259/T327</f>
        <v>4.584787704245025E-3</v>
      </c>
      <c r="V259">
        <f>U259*W327</f>
        <v>0.45847877042450252</v>
      </c>
      <c r="W259">
        <v>48</v>
      </c>
      <c r="X259" t="s">
        <v>1025</v>
      </c>
      <c r="Z259" t="s">
        <v>1026</v>
      </c>
    </row>
    <row r="260" spans="1:26" x14ac:dyDescent="0.25">
      <c r="A260" t="s">
        <v>1027</v>
      </c>
      <c r="B260" t="s">
        <v>1027</v>
      </c>
      <c r="C260">
        <v>3</v>
      </c>
      <c r="D260">
        <v>3</v>
      </c>
      <c r="E260">
        <v>3</v>
      </c>
      <c r="F260" t="s">
        <v>1028</v>
      </c>
      <c r="G260">
        <v>1</v>
      </c>
      <c r="H260">
        <v>3</v>
      </c>
      <c r="I260">
        <v>3</v>
      </c>
      <c r="J260">
        <v>3</v>
      </c>
      <c r="K260">
        <v>14.4</v>
      </c>
      <c r="L260">
        <v>14.4</v>
      </c>
      <c r="M260">
        <v>14.4</v>
      </c>
      <c r="N260">
        <v>25.346</v>
      </c>
      <c r="O260">
        <v>229</v>
      </c>
      <c r="P260">
        <v>229</v>
      </c>
      <c r="Q260">
        <v>0</v>
      </c>
      <c r="R260">
        <v>19.66</v>
      </c>
      <c r="S260">
        <v>38597000</v>
      </c>
      <c r="T260">
        <v>3216400</v>
      </c>
      <c r="U260">
        <f>T260/T327</f>
        <v>1.87431030312972E-4</v>
      </c>
      <c r="V260">
        <f>U260*W327</f>
        <v>1.8743103031297198E-2</v>
      </c>
      <c r="W260">
        <v>7</v>
      </c>
    </row>
    <row r="261" spans="1:26" x14ac:dyDescent="0.25">
      <c r="A261" t="s">
        <v>1029</v>
      </c>
      <c r="B261" t="s">
        <v>1029</v>
      </c>
      <c r="C261">
        <v>3</v>
      </c>
      <c r="D261">
        <v>3</v>
      </c>
      <c r="E261">
        <v>3</v>
      </c>
      <c r="F261" t="s">
        <v>1030</v>
      </c>
      <c r="G261">
        <v>1</v>
      </c>
      <c r="H261">
        <v>3</v>
      </c>
      <c r="I261">
        <v>3</v>
      </c>
      <c r="J261">
        <v>3</v>
      </c>
      <c r="K261">
        <v>16.399999999999999</v>
      </c>
      <c r="L261">
        <v>16.399999999999999</v>
      </c>
      <c r="M261">
        <v>16.399999999999999</v>
      </c>
      <c r="N261">
        <v>25.969000000000001</v>
      </c>
      <c r="O261">
        <v>238</v>
      </c>
      <c r="P261">
        <v>238</v>
      </c>
      <c r="Q261">
        <v>0</v>
      </c>
      <c r="R261">
        <v>19.661999999999999</v>
      </c>
      <c r="S261">
        <v>49497000</v>
      </c>
      <c r="T261">
        <v>6187100</v>
      </c>
      <c r="U261">
        <f>T261/T327</f>
        <v>3.605442506060779E-4</v>
      </c>
      <c r="V261">
        <f>U261*W327</f>
        <v>3.6054425060607791E-2</v>
      </c>
      <c r="W261">
        <v>5</v>
      </c>
    </row>
    <row r="262" spans="1:26" x14ac:dyDescent="0.25">
      <c r="A262" t="s">
        <v>1031</v>
      </c>
      <c r="B262" t="s">
        <v>1031</v>
      </c>
      <c r="C262">
        <v>6</v>
      </c>
      <c r="D262">
        <v>6</v>
      </c>
      <c r="E262">
        <v>6</v>
      </c>
      <c r="F262" t="s">
        <v>1032</v>
      </c>
      <c r="G262">
        <v>1</v>
      </c>
      <c r="H262">
        <v>6</v>
      </c>
      <c r="I262">
        <v>6</v>
      </c>
      <c r="J262">
        <v>6</v>
      </c>
      <c r="K262">
        <v>67.2</v>
      </c>
      <c r="L262">
        <v>67.2</v>
      </c>
      <c r="M262">
        <v>67.2</v>
      </c>
      <c r="N262">
        <v>13.249000000000001</v>
      </c>
      <c r="O262">
        <v>116</v>
      </c>
      <c r="P262">
        <v>116</v>
      </c>
      <c r="Q262">
        <v>0</v>
      </c>
      <c r="R262">
        <v>52.947000000000003</v>
      </c>
      <c r="S262">
        <v>192430000</v>
      </c>
      <c r="T262">
        <v>24054000</v>
      </c>
      <c r="U262">
        <f>T262/T327</f>
        <v>1.4017118527385364E-3</v>
      </c>
      <c r="V262">
        <f>U262*W327</f>
        <v>0.14017118527385364</v>
      </c>
      <c r="W262">
        <v>20</v>
      </c>
      <c r="X262">
        <v>381</v>
      </c>
      <c r="Z262">
        <v>50</v>
      </c>
    </row>
    <row r="263" spans="1:26" x14ac:dyDescent="0.25">
      <c r="A263" t="s">
        <v>1033</v>
      </c>
      <c r="B263" t="s">
        <v>1034</v>
      </c>
      <c r="C263" t="s">
        <v>1035</v>
      </c>
      <c r="D263" t="s">
        <v>1035</v>
      </c>
      <c r="E263" t="s">
        <v>1036</v>
      </c>
      <c r="F263" t="s">
        <v>1037</v>
      </c>
      <c r="G263">
        <v>6</v>
      </c>
      <c r="H263">
        <v>5</v>
      </c>
      <c r="I263">
        <v>5</v>
      </c>
      <c r="J263">
        <v>4</v>
      </c>
      <c r="K263">
        <v>6.5</v>
      </c>
      <c r="L263">
        <v>6.5</v>
      </c>
      <c r="M263">
        <v>4.8</v>
      </c>
      <c r="N263">
        <v>76.608000000000004</v>
      </c>
      <c r="O263">
        <v>665</v>
      </c>
      <c r="P263" t="s">
        <v>1038</v>
      </c>
      <c r="Q263">
        <v>0</v>
      </c>
      <c r="R263">
        <v>39.052999999999997</v>
      </c>
      <c r="S263">
        <v>71249000</v>
      </c>
      <c r="T263">
        <v>2638900</v>
      </c>
      <c r="U263">
        <f>T263/T327</f>
        <v>1.5377805804405603E-4</v>
      </c>
      <c r="V263">
        <f>U263*W327</f>
        <v>1.5377805804405602E-2</v>
      </c>
      <c r="W263">
        <v>12</v>
      </c>
      <c r="X263">
        <v>382</v>
      </c>
      <c r="Z263">
        <v>335</v>
      </c>
    </row>
    <row r="264" spans="1:26" x14ac:dyDescent="0.25">
      <c r="A264" t="s">
        <v>1039</v>
      </c>
      <c r="B264" t="s">
        <v>1039</v>
      </c>
      <c r="C264" t="s">
        <v>670</v>
      </c>
      <c r="D264" t="s">
        <v>670</v>
      </c>
      <c r="E264" t="s">
        <v>670</v>
      </c>
      <c r="F264" t="s">
        <v>1040</v>
      </c>
      <c r="G264">
        <v>2</v>
      </c>
      <c r="H264">
        <v>4</v>
      </c>
      <c r="I264">
        <v>4</v>
      </c>
      <c r="J264">
        <v>4</v>
      </c>
      <c r="K264">
        <v>4.8</v>
      </c>
      <c r="L264">
        <v>4.8</v>
      </c>
      <c r="M264">
        <v>4.8</v>
      </c>
      <c r="N264">
        <v>117.23</v>
      </c>
      <c r="O264">
        <v>1069</v>
      </c>
      <c r="P264" t="s">
        <v>1041</v>
      </c>
      <c r="Q264">
        <v>0</v>
      </c>
      <c r="R264">
        <v>53.878999999999998</v>
      </c>
      <c r="S264">
        <v>53222000</v>
      </c>
      <c r="T264">
        <v>1364700</v>
      </c>
      <c r="U264">
        <f>T264/T327</f>
        <v>7.9525906935739611E-5</v>
      </c>
      <c r="V264">
        <f>U264*W327</f>
        <v>7.9525906935739611E-3</v>
      </c>
      <c r="W264">
        <v>12</v>
      </c>
    </row>
    <row r="265" spans="1:26" x14ac:dyDescent="0.25">
      <c r="A265" t="s">
        <v>1042</v>
      </c>
      <c r="B265" t="s">
        <v>1042</v>
      </c>
      <c r="C265">
        <v>15</v>
      </c>
      <c r="D265">
        <v>15</v>
      </c>
      <c r="E265">
        <v>15</v>
      </c>
      <c r="F265" t="s">
        <v>1043</v>
      </c>
      <c r="G265">
        <v>1</v>
      </c>
      <c r="H265">
        <v>15</v>
      </c>
      <c r="I265">
        <v>15</v>
      </c>
      <c r="J265">
        <v>15</v>
      </c>
      <c r="K265">
        <v>16.100000000000001</v>
      </c>
      <c r="L265">
        <v>16.100000000000001</v>
      </c>
      <c r="M265">
        <v>16.100000000000001</v>
      </c>
      <c r="N265">
        <v>139.19</v>
      </c>
      <c r="O265">
        <v>1251</v>
      </c>
      <c r="P265">
        <v>1251</v>
      </c>
      <c r="Q265">
        <v>0</v>
      </c>
      <c r="R265">
        <v>121.52</v>
      </c>
      <c r="S265">
        <v>192820000</v>
      </c>
      <c r="T265">
        <v>3324500</v>
      </c>
      <c r="U265">
        <f>T265/T327</f>
        <v>1.9373040053335264E-4</v>
      </c>
      <c r="V265">
        <f>U265*W327</f>
        <v>1.9373040053335264E-2</v>
      </c>
      <c r="W265">
        <v>30</v>
      </c>
      <c r="X265" t="s">
        <v>1044</v>
      </c>
      <c r="Z265" t="s">
        <v>1045</v>
      </c>
    </row>
    <row r="266" spans="1:26" x14ac:dyDescent="0.25">
      <c r="A266" t="s">
        <v>1046</v>
      </c>
      <c r="B266" t="s">
        <v>1046</v>
      </c>
      <c r="C266">
        <v>19</v>
      </c>
      <c r="D266">
        <v>19</v>
      </c>
      <c r="E266">
        <v>19</v>
      </c>
      <c r="F266" t="s">
        <v>1047</v>
      </c>
      <c r="G266">
        <v>1</v>
      </c>
      <c r="H266">
        <v>19</v>
      </c>
      <c r="I266">
        <v>19</v>
      </c>
      <c r="J266">
        <v>19</v>
      </c>
      <c r="K266">
        <v>17.399999999999999</v>
      </c>
      <c r="L266">
        <v>17.399999999999999</v>
      </c>
      <c r="M266">
        <v>17.399999999999999</v>
      </c>
      <c r="N266">
        <v>179.89</v>
      </c>
      <c r="O266">
        <v>1602</v>
      </c>
      <c r="P266">
        <v>1602</v>
      </c>
      <c r="Q266">
        <v>0</v>
      </c>
      <c r="R266">
        <v>157.26</v>
      </c>
      <c r="S266">
        <v>144890000</v>
      </c>
      <c r="T266">
        <v>1857500</v>
      </c>
      <c r="U266">
        <f>T266/T327</f>
        <v>1.082431099385479E-4</v>
      </c>
      <c r="V266">
        <f>U266*W327</f>
        <v>1.082431099385479E-2</v>
      </c>
      <c r="W266">
        <v>34</v>
      </c>
      <c r="X266" t="s">
        <v>1048</v>
      </c>
      <c r="Z266" t="s">
        <v>1049</v>
      </c>
    </row>
    <row r="267" spans="1:26" x14ac:dyDescent="0.25">
      <c r="A267" t="s">
        <v>1050</v>
      </c>
      <c r="B267" t="s">
        <v>1050</v>
      </c>
      <c r="C267">
        <v>1</v>
      </c>
      <c r="D267">
        <v>1</v>
      </c>
      <c r="E267">
        <v>1</v>
      </c>
      <c r="F267" t="s">
        <v>1051</v>
      </c>
      <c r="G267">
        <v>1</v>
      </c>
      <c r="H267">
        <v>1</v>
      </c>
      <c r="I267">
        <v>1</v>
      </c>
      <c r="J267">
        <v>1</v>
      </c>
      <c r="K267">
        <v>9.1</v>
      </c>
      <c r="L267">
        <v>9.1</v>
      </c>
      <c r="M267">
        <v>9.1</v>
      </c>
      <c r="N267">
        <v>17.023</v>
      </c>
      <c r="O267">
        <v>164</v>
      </c>
      <c r="P267">
        <v>164</v>
      </c>
      <c r="Q267">
        <v>0</v>
      </c>
      <c r="R267">
        <v>9.7958999999999996</v>
      </c>
      <c r="S267">
        <v>15207000</v>
      </c>
      <c r="T267">
        <v>15207000</v>
      </c>
      <c r="U267">
        <f>T267/T327</f>
        <v>8.8616579964226002E-4</v>
      </c>
      <c r="V267">
        <f>U267*W327</f>
        <v>8.8616579964226005E-2</v>
      </c>
      <c r="W267">
        <v>4</v>
      </c>
    </row>
    <row r="268" spans="1:26" x14ac:dyDescent="0.25">
      <c r="A268" t="s">
        <v>1052</v>
      </c>
      <c r="B268" t="s">
        <v>1052</v>
      </c>
      <c r="C268">
        <v>4</v>
      </c>
      <c r="D268">
        <v>4</v>
      </c>
      <c r="E268">
        <v>4</v>
      </c>
      <c r="F268" t="s">
        <v>1053</v>
      </c>
      <c r="G268">
        <v>1</v>
      </c>
      <c r="H268">
        <v>4</v>
      </c>
      <c r="I268">
        <v>4</v>
      </c>
      <c r="J268">
        <v>4</v>
      </c>
      <c r="K268">
        <v>21.3</v>
      </c>
      <c r="L268">
        <v>21.3</v>
      </c>
      <c r="M268">
        <v>21.3</v>
      </c>
      <c r="N268">
        <v>18.946999999999999</v>
      </c>
      <c r="O268">
        <v>164</v>
      </c>
      <c r="P268">
        <v>164</v>
      </c>
      <c r="Q268">
        <v>0</v>
      </c>
      <c r="R268">
        <v>24.510999999999999</v>
      </c>
      <c r="S268">
        <v>848150000</v>
      </c>
      <c r="T268">
        <v>141360000</v>
      </c>
      <c r="U268">
        <f>T268/T327</f>
        <v>8.2375483288899768E-3</v>
      </c>
      <c r="V268">
        <f>U268*W327</f>
        <v>0.82375483288899765</v>
      </c>
      <c r="W268">
        <v>15</v>
      </c>
    </row>
    <row r="269" spans="1:26" x14ac:dyDescent="0.25">
      <c r="A269" t="s">
        <v>1054</v>
      </c>
      <c r="B269" t="s">
        <v>1054</v>
      </c>
      <c r="C269">
        <v>2</v>
      </c>
      <c r="D269">
        <v>2</v>
      </c>
      <c r="E269">
        <v>2</v>
      </c>
      <c r="F269" t="s">
        <v>1055</v>
      </c>
      <c r="G269">
        <v>1</v>
      </c>
      <c r="H269">
        <v>2</v>
      </c>
      <c r="I269">
        <v>2</v>
      </c>
      <c r="J269">
        <v>2</v>
      </c>
      <c r="K269">
        <v>33</v>
      </c>
      <c r="L269">
        <v>33</v>
      </c>
      <c r="M269">
        <v>33</v>
      </c>
      <c r="N269">
        <v>12.244999999999999</v>
      </c>
      <c r="O269">
        <v>112</v>
      </c>
      <c r="P269">
        <v>112</v>
      </c>
      <c r="Q269">
        <v>0</v>
      </c>
      <c r="R269">
        <v>36.834000000000003</v>
      </c>
      <c r="S269">
        <v>99980000</v>
      </c>
      <c r="T269">
        <v>12497000</v>
      </c>
      <c r="U269">
        <f>T269/T327</f>
        <v>7.2824449254483615E-4</v>
      </c>
      <c r="V269">
        <f>U269*W327</f>
        <v>7.2824449254483614E-2</v>
      </c>
      <c r="W269">
        <v>21</v>
      </c>
    </row>
    <row r="270" spans="1:26" x14ac:dyDescent="0.25">
      <c r="A270" t="s">
        <v>1056</v>
      </c>
      <c r="B270" t="s">
        <v>1057</v>
      </c>
      <c r="C270" t="s">
        <v>1058</v>
      </c>
      <c r="D270" t="s">
        <v>1058</v>
      </c>
      <c r="E270" t="s">
        <v>1058</v>
      </c>
      <c r="F270" t="s">
        <v>1059</v>
      </c>
      <c r="G270">
        <v>4</v>
      </c>
      <c r="H270">
        <v>3</v>
      </c>
      <c r="I270">
        <v>3</v>
      </c>
      <c r="J270">
        <v>3</v>
      </c>
      <c r="K270">
        <v>25.7</v>
      </c>
      <c r="L270">
        <v>25.7</v>
      </c>
      <c r="M270">
        <v>25.7</v>
      </c>
      <c r="N270">
        <v>17.094999999999999</v>
      </c>
      <c r="O270">
        <v>148</v>
      </c>
      <c r="P270" t="s">
        <v>1060</v>
      </c>
      <c r="Q270">
        <v>0</v>
      </c>
      <c r="R270">
        <v>21.965</v>
      </c>
      <c r="S270">
        <v>73646000</v>
      </c>
      <c r="T270">
        <v>10521000</v>
      </c>
      <c r="U270">
        <f>T270/T327</f>
        <v>6.1309596751734188E-4</v>
      </c>
      <c r="V270">
        <f>U270*W327</f>
        <v>6.130959675173419E-2</v>
      </c>
      <c r="W270">
        <v>5</v>
      </c>
    </row>
    <row r="271" spans="1:26" x14ac:dyDescent="0.25">
      <c r="A271" t="s">
        <v>1061</v>
      </c>
      <c r="B271" t="s">
        <v>1061</v>
      </c>
      <c r="C271" t="s">
        <v>30</v>
      </c>
      <c r="D271" t="s">
        <v>30</v>
      </c>
      <c r="E271" t="s">
        <v>30</v>
      </c>
      <c r="F271" t="s">
        <v>1062</v>
      </c>
      <c r="G271">
        <v>2</v>
      </c>
      <c r="H271">
        <v>1</v>
      </c>
      <c r="I271">
        <v>1</v>
      </c>
      <c r="J271">
        <v>1</v>
      </c>
      <c r="K271">
        <v>10.3</v>
      </c>
      <c r="L271">
        <v>10.3</v>
      </c>
      <c r="M271">
        <v>10.3</v>
      </c>
      <c r="N271">
        <v>17.847999999999999</v>
      </c>
      <c r="O271">
        <v>165</v>
      </c>
      <c r="P271" t="s">
        <v>1063</v>
      </c>
      <c r="Q271">
        <v>0</v>
      </c>
      <c r="R271">
        <v>10.206</v>
      </c>
      <c r="S271">
        <v>32268000</v>
      </c>
      <c r="T271">
        <v>2689000</v>
      </c>
      <c r="U271">
        <f>T271/T327</f>
        <v>1.5669756265128146E-4</v>
      </c>
      <c r="V271">
        <f>U271*W327</f>
        <v>1.5669756265128145E-2</v>
      </c>
      <c r="W271">
        <v>2</v>
      </c>
    </row>
    <row r="272" spans="1:26" x14ac:dyDescent="0.25">
      <c r="A272" t="s">
        <v>1064</v>
      </c>
      <c r="B272" t="s">
        <v>1064</v>
      </c>
      <c r="C272" t="s">
        <v>30</v>
      </c>
      <c r="D272" t="s">
        <v>30</v>
      </c>
      <c r="E272" t="s">
        <v>30</v>
      </c>
      <c r="F272" t="s">
        <v>1065</v>
      </c>
      <c r="G272">
        <v>2</v>
      </c>
      <c r="H272">
        <v>1</v>
      </c>
      <c r="I272">
        <v>1</v>
      </c>
      <c r="J272">
        <v>1</v>
      </c>
      <c r="K272">
        <v>2.4</v>
      </c>
      <c r="L272">
        <v>2.4</v>
      </c>
      <c r="M272">
        <v>2.4</v>
      </c>
      <c r="N272">
        <v>85.370999999999995</v>
      </c>
      <c r="O272">
        <v>835</v>
      </c>
      <c r="P272" t="s">
        <v>1066</v>
      </c>
      <c r="Q272">
        <v>0</v>
      </c>
      <c r="R272">
        <v>6.9122000000000003</v>
      </c>
      <c r="S272">
        <v>2579400</v>
      </c>
      <c r="T272">
        <v>117250</v>
      </c>
      <c r="U272">
        <f>T272/T327</f>
        <v>6.8325731576283938E-6</v>
      </c>
      <c r="V272">
        <f>U272*W327</f>
        <v>6.8325731576283943E-4</v>
      </c>
      <c r="W272">
        <v>1</v>
      </c>
    </row>
    <row r="273" spans="1:26" x14ac:dyDescent="0.25">
      <c r="A273" t="s">
        <v>1067</v>
      </c>
      <c r="B273" t="s">
        <v>1067</v>
      </c>
      <c r="C273">
        <v>10</v>
      </c>
      <c r="D273">
        <v>10</v>
      </c>
      <c r="E273">
        <v>10</v>
      </c>
      <c r="F273" t="s">
        <v>1068</v>
      </c>
      <c r="G273">
        <v>1</v>
      </c>
      <c r="H273">
        <v>10</v>
      </c>
      <c r="I273">
        <v>10</v>
      </c>
      <c r="J273">
        <v>10</v>
      </c>
      <c r="K273">
        <v>8.8000000000000007</v>
      </c>
      <c r="L273">
        <v>8.8000000000000007</v>
      </c>
      <c r="M273">
        <v>8.8000000000000007</v>
      </c>
      <c r="N273">
        <v>176.65</v>
      </c>
      <c r="O273">
        <v>1664</v>
      </c>
      <c r="P273">
        <v>1664</v>
      </c>
      <c r="Q273">
        <v>0</v>
      </c>
      <c r="R273">
        <v>106.73</v>
      </c>
      <c r="S273">
        <v>131550000</v>
      </c>
      <c r="T273">
        <v>1802100</v>
      </c>
      <c r="U273">
        <f>T273/T327</f>
        <v>1.0501475554253414E-4</v>
      </c>
      <c r="V273">
        <f>U273*W327</f>
        <v>1.0501475554253414E-2</v>
      </c>
      <c r="W273">
        <v>26</v>
      </c>
      <c r="X273" t="s">
        <v>1069</v>
      </c>
      <c r="Z273" t="s">
        <v>1070</v>
      </c>
    </row>
    <row r="274" spans="1:26" x14ac:dyDescent="0.25">
      <c r="A274" t="s">
        <v>1071</v>
      </c>
      <c r="B274" t="s">
        <v>1071</v>
      </c>
      <c r="C274" t="s">
        <v>52</v>
      </c>
      <c r="D274" t="s">
        <v>52</v>
      </c>
      <c r="E274" t="s">
        <v>52</v>
      </c>
      <c r="F274" t="s">
        <v>1072</v>
      </c>
      <c r="G274">
        <v>2</v>
      </c>
      <c r="H274">
        <v>5</v>
      </c>
      <c r="I274">
        <v>5</v>
      </c>
      <c r="J274">
        <v>5</v>
      </c>
      <c r="K274">
        <v>9.9</v>
      </c>
      <c r="L274">
        <v>9.9</v>
      </c>
      <c r="M274">
        <v>9.9</v>
      </c>
      <c r="N274">
        <v>63.649000000000001</v>
      </c>
      <c r="O274">
        <v>584</v>
      </c>
      <c r="P274" t="s">
        <v>1073</v>
      </c>
      <c r="Q274">
        <v>0</v>
      </c>
      <c r="R274">
        <v>35.347999999999999</v>
      </c>
      <c r="S274">
        <v>67427000</v>
      </c>
      <c r="T274">
        <v>3745900</v>
      </c>
      <c r="U274">
        <f>T274/T327</f>
        <v>2.1828687241927676E-4</v>
      </c>
      <c r="V274">
        <f>U274*W327</f>
        <v>2.1828687241927675E-2</v>
      </c>
      <c r="W274">
        <v>14</v>
      </c>
    </row>
    <row r="275" spans="1:26" x14ac:dyDescent="0.25">
      <c r="A275" t="s">
        <v>1074</v>
      </c>
      <c r="B275" t="s">
        <v>1075</v>
      </c>
      <c r="C275" t="s">
        <v>1076</v>
      </c>
      <c r="D275" t="s">
        <v>1076</v>
      </c>
      <c r="E275" t="s">
        <v>1076</v>
      </c>
      <c r="F275" t="s">
        <v>1077</v>
      </c>
      <c r="G275">
        <v>3</v>
      </c>
      <c r="H275">
        <v>4</v>
      </c>
      <c r="I275">
        <v>4</v>
      </c>
      <c r="J275">
        <v>4</v>
      </c>
      <c r="K275">
        <v>1.6</v>
      </c>
      <c r="L275">
        <v>1.6</v>
      </c>
      <c r="M275">
        <v>1.6</v>
      </c>
      <c r="N275">
        <v>352.54</v>
      </c>
      <c r="O275">
        <v>3110</v>
      </c>
      <c r="P275" t="s">
        <v>1078</v>
      </c>
      <c r="Q275">
        <v>0</v>
      </c>
      <c r="R275">
        <v>23.800999999999998</v>
      </c>
      <c r="S275">
        <v>8949900</v>
      </c>
      <c r="T275">
        <v>58116</v>
      </c>
      <c r="U275">
        <f>T275/T327</f>
        <v>3.3866253443815074E-6</v>
      </c>
      <c r="V275">
        <f>U275*W327</f>
        <v>3.3866253443815073E-4</v>
      </c>
      <c r="W275">
        <v>5</v>
      </c>
    </row>
    <row r="276" spans="1:26" x14ac:dyDescent="0.25">
      <c r="A276" t="s">
        <v>1079</v>
      </c>
      <c r="B276" t="s">
        <v>1079</v>
      </c>
      <c r="C276">
        <v>6</v>
      </c>
      <c r="D276">
        <v>6</v>
      </c>
      <c r="E276">
        <v>6</v>
      </c>
      <c r="F276" t="s">
        <v>1080</v>
      </c>
      <c r="G276">
        <v>1</v>
      </c>
      <c r="H276">
        <v>6</v>
      </c>
      <c r="I276">
        <v>6</v>
      </c>
      <c r="J276">
        <v>6</v>
      </c>
      <c r="K276">
        <v>2.2000000000000002</v>
      </c>
      <c r="L276">
        <v>2.2000000000000002</v>
      </c>
      <c r="M276">
        <v>2.2000000000000002</v>
      </c>
      <c r="N276">
        <v>341.95</v>
      </c>
      <c r="O276">
        <v>3093</v>
      </c>
      <c r="P276">
        <v>3093</v>
      </c>
      <c r="Q276">
        <v>0</v>
      </c>
      <c r="R276">
        <v>41.396999999999998</v>
      </c>
      <c r="S276">
        <v>37270000</v>
      </c>
      <c r="T276">
        <v>303010</v>
      </c>
      <c r="U276">
        <f>T276/T327</f>
        <v>1.7657466886933727E-5</v>
      </c>
      <c r="V276">
        <f>U276*W327</f>
        <v>1.7657466886933726E-3</v>
      </c>
      <c r="W276">
        <v>8</v>
      </c>
    </row>
    <row r="277" spans="1:26" x14ac:dyDescent="0.25">
      <c r="A277" t="s">
        <v>1081</v>
      </c>
      <c r="B277" t="s">
        <v>1082</v>
      </c>
      <c r="C277" t="s">
        <v>337</v>
      </c>
      <c r="D277" t="s">
        <v>337</v>
      </c>
      <c r="E277" t="s">
        <v>337</v>
      </c>
      <c r="F277" t="s">
        <v>1083</v>
      </c>
      <c r="G277">
        <v>2</v>
      </c>
      <c r="H277">
        <v>3</v>
      </c>
      <c r="I277">
        <v>3</v>
      </c>
      <c r="J277">
        <v>3</v>
      </c>
      <c r="K277">
        <v>19.100000000000001</v>
      </c>
      <c r="L277">
        <v>19.100000000000001</v>
      </c>
      <c r="M277">
        <v>19.100000000000001</v>
      </c>
      <c r="N277">
        <v>12.484</v>
      </c>
      <c r="O277">
        <v>110</v>
      </c>
      <c r="P277" t="s">
        <v>1084</v>
      </c>
      <c r="Q277">
        <v>0</v>
      </c>
      <c r="R277">
        <v>20.513999999999999</v>
      </c>
      <c r="S277">
        <v>129960000</v>
      </c>
      <c r="T277">
        <v>32490000</v>
      </c>
      <c r="U277">
        <f>T277/T327</f>
        <v>1.8933074788174543E-3</v>
      </c>
      <c r="V277">
        <f>U277*W327</f>
        <v>0.18933074788174542</v>
      </c>
      <c r="W277">
        <v>10</v>
      </c>
      <c r="X277">
        <v>401</v>
      </c>
      <c r="Z277">
        <v>30</v>
      </c>
    </row>
    <row r="278" spans="1:26" x14ac:dyDescent="0.25">
      <c r="A278" t="s">
        <v>1085</v>
      </c>
      <c r="B278" t="s">
        <v>1086</v>
      </c>
      <c r="C278" t="s">
        <v>1087</v>
      </c>
      <c r="D278" t="s">
        <v>1087</v>
      </c>
      <c r="E278" t="s">
        <v>1087</v>
      </c>
      <c r="F278" t="s">
        <v>1088</v>
      </c>
      <c r="G278">
        <v>5</v>
      </c>
      <c r="H278">
        <v>10</v>
      </c>
      <c r="I278">
        <v>10</v>
      </c>
      <c r="J278">
        <v>10</v>
      </c>
      <c r="K278">
        <v>9.9</v>
      </c>
      <c r="L278">
        <v>9.9</v>
      </c>
      <c r="M278">
        <v>9.9</v>
      </c>
      <c r="N278">
        <v>157.41999999999999</v>
      </c>
      <c r="O278">
        <v>1448</v>
      </c>
      <c r="P278" t="s">
        <v>1089</v>
      </c>
      <c r="Q278">
        <v>0</v>
      </c>
      <c r="R278">
        <v>81.637</v>
      </c>
      <c r="S278">
        <v>75437000</v>
      </c>
      <c r="T278">
        <v>1062500</v>
      </c>
      <c r="U278">
        <f>T278/T327</f>
        <v>6.1915641620299947E-5</v>
      </c>
      <c r="V278">
        <f>U278*W327</f>
        <v>6.1915641620299946E-3</v>
      </c>
      <c r="W278">
        <v>20</v>
      </c>
      <c r="X278" t="s">
        <v>1090</v>
      </c>
      <c r="Z278" t="s">
        <v>1091</v>
      </c>
    </row>
    <row r="279" spans="1:26" x14ac:dyDescent="0.25">
      <c r="A279" t="s">
        <v>1092</v>
      </c>
      <c r="B279" t="s">
        <v>1092</v>
      </c>
      <c r="C279">
        <v>3</v>
      </c>
      <c r="D279">
        <v>3</v>
      </c>
      <c r="E279">
        <v>3</v>
      </c>
      <c r="F279" t="s">
        <v>1093</v>
      </c>
      <c r="G279">
        <v>1</v>
      </c>
      <c r="H279">
        <v>3</v>
      </c>
      <c r="I279">
        <v>3</v>
      </c>
      <c r="J279">
        <v>3</v>
      </c>
      <c r="K279">
        <v>3.7</v>
      </c>
      <c r="L279">
        <v>3.7</v>
      </c>
      <c r="M279">
        <v>3.7</v>
      </c>
      <c r="N279">
        <v>90.796999999999997</v>
      </c>
      <c r="O279">
        <v>805</v>
      </c>
      <c r="P279">
        <v>805</v>
      </c>
      <c r="Q279">
        <v>0</v>
      </c>
      <c r="R279">
        <v>18.010999999999999</v>
      </c>
      <c r="S279">
        <v>9988000</v>
      </c>
      <c r="T279">
        <v>237810</v>
      </c>
      <c r="U279">
        <f>T279/T327</f>
        <v>1.3858031749386852E-5</v>
      </c>
      <c r="V279">
        <f>U279*W327</f>
        <v>1.3858031749386852E-3</v>
      </c>
      <c r="W279">
        <v>3</v>
      </c>
      <c r="X279">
        <v>405</v>
      </c>
      <c r="Z279">
        <v>582</v>
      </c>
    </row>
    <row r="280" spans="1:26" x14ac:dyDescent="0.25">
      <c r="A280" t="s">
        <v>1094</v>
      </c>
      <c r="B280" t="s">
        <v>1094</v>
      </c>
      <c r="C280">
        <v>24</v>
      </c>
      <c r="D280">
        <v>24</v>
      </c>
      <c r="E280">
        <v>24</v>
      </c>
      <c r="F280" t="s">
        <v>1095</v>
      </c>
      <c r="G280">
        <v>1</v>
      </c>
      <c r="H280">
        <v>24</v>
      </c>
      <c r="I280">
        <v>24</v>
      </c>
      <c r="J280">
        <v>24</v>
      </c>
      <c r="K280">
        <v>69.2</v>
      </c>
      <c r="L280">
        <v>69.2</v>
      </c>
      <c r="M280">
        <v>69.2</v>
      </c>
      <c r="N280">
        <v>43.264000000000003</v>
      </c>
      <c r="O280">
        <v>406</v>
      </c>
      <c r="P280">
        <v>406</v>
      </c>
      <c r="Q280">
        <v>0</v>
      </c>
      <c r="R280">
        <v>323.31</v>
      </c>
      <c r="S280">
        <v>8058100000</v>
      </c>
      <c r="T280">
        <v>402910000</v>
      </c>
      <c r="U280">
        <f>T280/T327</f>
        <v>2.3478994037868284E-2</v>
      </c>
      <c r="V280">
        <f>U280*W327</f>
        <v>2.3478994037868284</v>
      </c>
      <c r="W280">
        <v>155</v>
      </c>
      <c r="X280" t="s">
        <v>1096</v>
      </c>
      <c r="Z280" t="s">
        <v>1097</v>
      </c>
    </row>
    <row r="281" spans="1:26" x14ac:dyDescent="0.25">
      <c r="A281" t="s">
        <v>1098</v>
      </c>
      <c r="B281" t="s">
        <v>1098</v>
      </c>
      <c r="C281">
        <v>12</v>
      </c>
      <c r="D281">
        <v>12</v>
      </c>
      <c r="E281">
        <v>1</v>
      </c>
      <c r="F281" t="s">
        <v>1099</v>
      </c>
      <c r="G281">
        <v>1</v>
      </c>
      <c r="H281">
        <v>12</v>
      </c>
      <c r="I281">
        <v>12</v>
      </c>
      <c r="J281">
        <v>1</v>
      </c>
      <c r="K281">
        <v>28.9</v>
      </c>
      <c r="L281">
        <v>28.9</v>
      </c>
      <c r="M281">
        <v>4.7</v>
      </c>
      <c r="N281">
        <v>67.495000000000005</v>
      </c>
      <c r="O281">
        <v>653</v>
      </c>
      <c r="P281">
        <v>653</v>
      </c>
      <c r="Q281">
        <v>0</v>
      </c>
      <c r="R281">
        <v>133.72999999999999</v>
      </c>
      <c r="S281">
        <v>1042600000</v>
      </c>
      <c r="T281">
        <v>41703000</v>
      </c>
      <c r="U281">
        <f>T281/T327</f>
        <v>2.4301816494036411E-3</v>
      </c>
      <c r="V281">
        <f>U281*W327</f>
        <v>0.2430181649403641</v>
      </c>
      <c r="W281">
        <v>57</v>
      </c>
    </row>
    <row r="282" spans="1:26" x14ac:dyDescent="0.25">
      <c r="A282" t="s">
        <v>1100</v>
      </c>
      <c r="B282" t="s">
        <v>1101</v>
      </c>
      <c r="C282" t="s">
        <v>1102</v>
      </c>
      <c r="D282" t="s">
        <v>1102</v>
      </c>
      <c r="E282" t="s">
        <v>1102</v>
      </c>
      <c r="F282" t="s">
        <v>1103</v>
      </c>
      <c r="G282">
        <v>3</v>
      </c>
      <c r="H282">
        <v>5</v>
      </c>
      <c r="I282">
        <v>5</v>
      </c>
      <c r="J282">
        <v>5</v>
      </c>
      <c r="K282">
        <v>9.9</v>
      </c>
      <c r="L282">
        <v>9.9</v>
      </c>
      <c r="M282">
        <v>9.9</v>
      </c>
      <c r="N282">
        <v>65.521000000000001</v>
      </c>
      <c r="O282">
        <v>688</v>
      </c>
      <c r="P282" t="s">
        <v>1104</v>
      </c>
      <c r="Q282">
        <v>0</v>
      </c>
      <c r="R282">
        <v>33.625</v>
      </c>
      <c r="S282">
        <v>46960000</v>
      </c>
      <c r="T282">
        <v>4696000</v>
      </c>
      <c r="U282">
        <f>T282/T327</f>
        <v>2.7365256757546215E-4</v>
      </c>
      <c r="V282">
        <f>U282*W327</f>
        <v>2.7365256757546214E-2</v>
      </c>
      <c r="W282">
        <v>9</v>
      </c>
      <c r="X282">
        <v>411</v>
      </c>
      <c r="Z282">
        <v>208</v>
      </c>
    </row>
    <row r="283" spans="1:26" x14ac:dyDescent="0.25">
      <c r="A283" t="s">
        <v>1105</v>
      </c>
      <c r="B283" t="s">
        <v>1106</v>
      </c>
      <c r="C283" t="s">
        <v>1107</v>
      </c>
      <c r="D283" t="s">
        <v>1107</v>
      </c>
      <c r="E283" t="s">
        <v>1107</v>
      </c>
      <c r="F283" t="s">
        <v>1108</v>
      </c>
      <c r="G283">
        <v>2</v>
      </c>
      <c r="H283">
        <v>8</v>
      </c>
      <c r="I283">
        <v>8</v>
      </c>
      <c r="J283">
        <v>8</v>
      </c>
      <c r="K283">
        <v>49.7</v>
      </c>
      <c r="L283">
        <v>49.7</v>
      </c>
      <c r="M283">
        <v>49.7</v>
      </c>
      <c r="N283">
        <v>19.103999999999999</v>
      </c>
      <c r="O283">
        <v>175</v>
      </c>
      <c r="P283" t="s">
        <v>1109</v>
      </c>
      <c r="Q283">
        <v>0</v>
      </c>
      <c r="R283">
        <v>93.643000000000001</v>
      </c>
      <c r="S283">
        <v>7341100000</v>
      </c>
      <c r="T283">
        <v>734110000</v>
      </c>
      <c r="U283">
        <f>T283/T327</f>
        <v>4.277919215988555E-2</v>
      </c>
      <c r="V283">
        <f>U283*W327</f>
        <v>4.2779192159885548</v>
      </c>
      <c r="W283">
        <v>97</v>
      </c>
      <c r="X283" t="s">
        <v>1110</v>
      </c>
      <c r="Z283" t="s">
        <v>1111</v>
      </c>
    </row>
    <row r="284" spans="1:26" x14ac:dyDescent="0.25">
      <c r="A284" t="s">
        <v>1112</v>
      </c>
      <c r="B284" t="s">
        <v>1112</v>
      </c>
      <c r="C284">
        <v>26</v>
      </c>
      <c r="D284">
        <v>26</v>
      </c>
      <c r="E284">
        <v>4</v>
      </c>
      <c r="F284" t="s">
        <v>1113</v>
      </c>
      <c r="G284">
        <v>1</v>
      </c>
      <c r="H284">
        <v>26</v>
      </c>
      <c r="I284">
        <v>26</v>
      </c>
      <c r="J284">
        <v>4</v>
      </c>
      <c r="K284">
        <v>14.3</v>
      </c>
      <c r="L284">
        <v>14.3</v>
      </c>
      <c r="M284">
        <v>2.6</v>
      </c>
      <c r="N284">
        <v>263.91000000000003</v>
      </c>
      <c r="O284">
        <v>2404</v>
      </c>
      <c r="P284">
        <v>2404</v>
      </c>
      <c r="Q284">
        <v>0</v>
      </c>
      <c r="R284">
        <v>223.01</v>
      </c>
      <c r="S284">
        <v>276390000</v>
      </c>
      <c r="T284">
        <v>3004300</v>
      </c>
      <c r="U284">
        <f>T284/T327</f>
        <v>1.7507121140693377E-4</v>
      </c>
      <c r="V284">
        <f>U284*W327</f>
        <v>1.7507121140693378E-2</v>
      </c>
      <c r="W284">
        <v>61</v>
      </c>
      <c r="X284" t="s">
        <v>1114</v>
      </c>
      <c r="Z284" t="s">
        <v>1115</v>
      </c>
    </row>
    <row r="285" spans="1:26" x14ac:dyDescent="0.25">
      <c r="A285" t="s">
        <v>1116</v>
      </c>
      <c r="B285" t="s">
        <v>1117</v>
      </c>
      <c r="C285" t="s">
        <v>1118</v>
      </c>
      <c r="D285" t="s">
        <v>1118</v>
      </c>
      <c r="E285" t="s">
        <v>1118</v>
      </c>
      <c r="F285" t="s">
        <v>1119</v>
      </c>
      <c r="G285">
        <v>2</v>
      </c>
      <c r="H285">
        <v>12</v>
      </c>
      <c r="I285">
        <v>12</v>
      </c>
      <c r="J285">
        <v>12</v>
      </c>
      <c r="K285">
        <v>9.8000000000000007</v>
      </c>
      <c r="L285">
        <v>9.8000000000000007</v>
      </c>
      <c r="M285">
        <v>9.8000000000000007</v>
      </c>
      <c r="N285">
        <v>178.27</v>
      </c>
      <c r="O285">
        <v>1602</v>
      </c>
      <c r="P285" t="s">
        <v>1120</v>
      </c>
      <c r="Q285">
        <v>0</v>
      </c>
      <c r="R285">
        <v>111.57</v>
      </c>
      <c r="S285">
        <v>90981000</v>
      </c>
      <c r="T285">
        <v>1181600</v>
      </c>
      <c r="U285">
        <f>T285/T327</f>
        <v>6.8856020836278984E-5</v>
      </c>
      <c r="V285">
        <f>U285*W327</f>
        <v>6.8856020836278982E-3</v>
      </c>
      <c r="W285">
        <v>29</v>
      </c>
      <c r="X285" t="s">
        <v>1121</v>
      </c>
      <c r="Z285" t="s">
        <v>1122</v>
      </c>
    </row>
    <row r="286" spans="1:26" x14ac:dyDescent="0.25">
      <c r="A286" t="s">
        <v>1123</v>
      </c>
      <c r="B286" t="s">
        <v>1123</v>
      </c>
      <c r="C286">
        <v>12</v>
      </c>
      <c r="D286">
        <v>5</v>
      </c>
      <c r="E286">
        <v>5</v>
      </c>
      <c r="F286" t="s">
        <v>1124</v>
      </c>
      <c r="G286">
        <v>1</v>
      </c>
      <c r="H286">
        <v>12</v>
      </c>
      <c r="I286">
        <v>5</v>
      </c>
      <c r="J286">
        <v>5</v>
      </c>
      <c r="K286">
        <v>61.3</v>
      </c>
      <c r="L286">
        <v>19.3</v>
      </c>
      <c r="M286">
        <v>19.3</v>
      </c>
      <c r="N286">
        <v>21.035</v>
      </c>
      <c r="O286">
        <v>212</v>
      </c>
      <c r="P286">
        <v>212</v>
      </c>
      <c r="Q286">
        <v>0</v>
      </c>
      <c r="R286">
        <v>57.484999999999999</v>
      </c>
      <c r="S286">
        <v>1270700000</v>
      </c>
      <c r="T286">
        <v>127070000</v>
      </c>
      <c r="U286">
        <f>T286/T327</f>
        <v>7.4048193700626012E-3</v>
      </c>
      <c r="V286">
        <f>U286*W327</f>
        <v>0.74048193700626008</v>
      </c>
      <c r="W286">
        <v>27</v>
      </c>
    </row>
    <row r="287" spans="1:26" x14ac:dyDescent="0.25">
      <c r="A287" t="s">
        <v>1125</v>
      </c>
      <c r="B287" t="s">
        <v>1125</v>
      </c>
      <c r="C287">
        <v>1</v>
      </c>
      <c r="D287">
        <v>1</v>
      </c>
      <c r="E287">
        <v>1</v>
      </c>
      <c r="F287" t="s">
        <v>1126</v>
      </c>
      <c r="G287">
        <v>1</v>
      </c>
      <c r="H287">
        <v>1</v>
      </c>
      <c r="I287">
        <v>1</v>
      </c>
      <c r="J287">
        <v>1</v>
      </c>
      <c r="K287">
        <v>1.9</v>
      </c>
      <c r="L287">
        <v>1.9</v>
      </c>
      <c r="M287">
        <v>1.9</v>
      </c>
      <c r="N287">
        <v>64.063999999999993</v>
      </c>
      <c r="O287">
        <v>568</v>
      </c>
      <c r="P287">
        <v>568</v>
      </c>
      <c r="Q287">
        <v>2.9586E-3</v>
      </c>
      <c r="R287">
        <v>6.3962000000000003</v>
      </c>
      <c r="S287">
        <v>15592000</v>
      </c>
      <c r="T287">
        <v>649670</v>
      </c>
      <c r="U287">
        <f>T287/T327</f>
        <v>3.7858574015492015E-5</v>
      </c>
      <c r="V287">
        <f>U287*W327</f>
        <v>3.7858574015492016E-3</v>
      </c>
      <c r="W287">
        <v>3</v>
      </c>
      <c r="X287">
        <v>426</v>
      </c>
      <c r="Z287">
        <v>324</v>
      </c>
    </row>
    <row r="288" spans="1:26" x14ac:dyDescent="0.25">
      <c r="A288" t="s">
        <v>1127</v>
      </c>
      <c r="B288" t="s">
        <v>1127</v>
      </c>
      <c r="C288">
        <v>6</v>
      </c>
      <c r="D288">
        <v>5</v>
      </c>
      <c r="E288">
        <v>5</v>
      </c>
      <c r="F288" t="s">
        <v>1128</v>
      </c>
      <c r="G288">
        <v>1</v>
      </c>
      <c r="H288">
        <v>6</v>
      </c>
      <c r="I288">
        <v>5</v>
      </c>
      <c r="J288">
        <v>5</v>
      </c>
      <c r="K288">
        <v>45.1</v>
      </c>
      <c r="L288">
        <v>40.200000000000003</v>
      </c>
      <c r="M288">
        <v>40.200000000000003</v>
      </c>
      <c r="N288">
        <v>19.529</v>
      </c>
      <c r="O288">
        <v>184</v>
      </c>
      <c r="P288">
        <v>184</v>
      </c>
      <c r="Q288">
        <v>0</v>
      </c>
      <c r="R288">
        <v>67.537999999999997</v>
      </c>
      <c r="S288">
        <v>983970000</v>
      </c>
      <c r="T288">
        <v>140570000</v>
      </c>
      <c r="U288">
        <f>T288/T327</f>
        <v>8.1915122282970008E-3</v>
      </c>
      <c r="V288">
        <f>U288*W327</f>
        <v>0.8191512228297001</v>
      </c>
      <c r="W288">
        <v>21</v>
      </c>
      <c r="X288" t="s">
        <v>1129</v>
      </c>
      <c r="Z288" t="s">
        <v>1130</v>
      </c>
    </row>
    <row r="289" spans="1:26" x14ac:dyDescent="0.25">
      <c r="A289" t="s">
        <v>1131</v>
      </c>
      <c r="B289" t="s">
        <v>1131</v>
      </c>
      <c r="C289" t="s">
        <v>788</v>
      </c>
      <c r="D289" t="s">
        <v>123</v>
      </c>
      <c r="E289" t="s">
        <v>123</v>
      </c>
      <c r="F289" t="s">
        <v>1132</v>
      </c>
      <c r="G289">
        <v>2</v>
      </c>
      <c r="H289">
        <v>3</v>
      </c>
      <c r="I289">
        <v>2</v>
      </c>
      <c r="J289">
        <v>2</v>
      </c>
      <c r="K289">
        <v>8.6999999999999993</v>
      </c>
      <c r="L289">
        <v>6.2</v>
      </c>
      <c r="M289">
        <v>6.2</v>
      </c>
      <c r="N289">
        <v>50.683999999999997</v>
      </c>
      <c r="O289">
        <v>448</v>
      </c>
      <c r="P289" t="s">
        <v>1133</v>
      </c>
      <c r="Q289">
        <v>0</v>
      </c>
      <c r="R289">
        <v>16.946000000000002</v>
      </c>
      <c r="S289">
        <v>60520000</v>
      </c>
      <c r="T289">
        <v>4655400</v>
      </c>
      <c r="U289">
        <f>T289/T327</f>
        <v>2.712866616462535E-4</v>
      </c>
      <c r="V289">
        <f>U289*W327</f>
        <v>2.7128666164625351E-2</v>
      </c>
      <c r="W289">
        <v>8</v>
      </c>
    </row>
    <row r="290" spans="1:26" x14ac:dyDescent="0.25">
      <c r="A290" t="s">
        <v>1134</v>
      </c>
      <c r="B290" t="s">
        <v>1134</v>
      </c>
      <c r="C290">
        <v>9</v>
      </c>
      <c r="D290">
        <v>9</v>
      </c>
      <c r="E290">
        <v>9</v>
      </c>
      <c r="F290" t="s">
        <v>1135</v>
      </c>
      <c r="G290">
        <v>1</v>
      </c>
      <c r="H290">
        <v>9</v>
      </c>
      <c r="I290">
        <v>9</v>
      </c>
      <c r="J290">
        <v>9</v>
      </c>
      <c r="K290">
        <v>21.6</v>
      </c>
      <c r="L290">
        <v>21.6</v>
      </c>
      <c r="M290">
        <v>21.6</v>
      </c>
      <c r="N290">
        <v>63.616999999999997</v>
      </c>
      <c r="O290">
        <v>593</v>
      </c>
      <c r="P290">
        <v>593</v>
      </c>
      <c r="Q290">
        <v>0</v>
      </c>
      <c r="R290">
        <v>71.263999999999996</v>
      </c>
      <c r="S290">
        <v>112420000</v>
      </c>
      <c r="T290">
        <v>3876500</v>
      </c>
      <c r="U290">
        <f>T290/T327</f>
        <v>2.2589739740338141E-4</v>
      </c>
      <c r="V290">
        <f>U290*W327</f>
        <v>2.2589739740338143E-2</v>
      </c>
      <c r="W290">
        <v>23</v>
      </c>
      <c r="X290">
        <v>433</v>
      </c>
      <c r="Z290">
        <v>325</v>
      </c>
    </row>
    <row r="291" spans="1:26" x14ac:dyDescent="0.25">
      <c r="A291" t="s">
        <v>1136</v>
      </c>
      <c r="B291" t="s">
        <v>1137</v>
      </c>
      <c r="C291" t="s">
        <v>1138</v>
      </c>
      <c r="D291" t="s">
        <v>1138</v>
      </c>
      <c r="E291" t="s">
        <v>1138</v>
      </c>
      <c r="F291" t="s">
        <v>1139</v>
      </c>
      <c r="G291">
        <v>3</v>
      </c>
      <c r="H291">
        <v>6</v>
      </c>
      <c r="I291">
        <v>6</v>
      </c>
      <c r="J291">
        <v>6</v>
      </c>
      <c r="K291">
        <v>31.7</v>
      </c>
      <c r="L291">
        <v>31.7</v>
      </c>
      <c r="M291">
        <v>31.7</v>
      </c>
      <c r="N291">
        <v>27.265999999999998</v>
      </c>
      <c r="O291">
        <v>249</v>
      </c>
      <c r="P291" t="s">
        <v>1140</v>
      </c>
      <c r="Q291">
        <v>0</v>
      </c>
      <c r="R291">
        <v>50.2</v>
      </c>
      <c r="S291">
        <v>269140000</v>
      </c>
      <c r="T291">
        <v>22428000</v>
      </c>
      <c r="U291">
        <f>T291/T327</f>
        <v>1.306959068480082E-3</v>
      </c>
      <c r="V291">
        <f>U291*W327</f>
        <v>0.13069590684800819</v>
      </c>
      <c r="W291">
        <v>26</v>
      </c>
      <c r="X291" t="s">
        <v>1141</v>
      </c>
      <c r="Z291" t="s">
        <v>1142</v>
      </c>
    </row>
    <row r="292" spans="1:26" x14ac:dyDescent="0.25">
      <c r="A292" t="s">
        <v>1143</v>
      </c>
      <c r="B292" t="s">
        <v>1143</v>
      </c>
      <c r="C292" t="s">
        <v>218</v>
      </c>
      <c r="D292" t="s">
        <v>218</v>
      </c>
      <c r="E292" t="s">
        <v>218</v>
      </c>
      <c r="F292" t="s">
        <v>1144</v>
      </c>
      <c r="G292">
        <v>3</v>
      </c>
      <c r="H292">
        <v>4</v>
      </c>
      <c r="I292">
        <v>4</v>
      </c>
      <c r="J292">
        <v>4</v>
      </c>
      <c r="K292">
        <v>17.2</v>
      </c>
      <c r="L292">
        <v>17.2</v>
      </c>
      <c r="M292">
        <v>17.2</v>
      </c>
      <c r="N292">
        <v>21.623999999999999</v>
      </c>
      <c r="O292">
        <v>204</v>
      </c>
      <c r="P292" t="s">
        <v>1145</v>
      </c>
      <c r="Q292">
        <v>0</v>
      </c>
      <c r="R292">
        <v>24.757999999999999</v>
      </c>
      <c r="S292">
        <v>4220500000</v>
      </c>
      <c r="T292">
        <v>602930000</v>
      </c>
      <c r="U292">
        <f>T292/T327</f>
        <v>3.5134868519649358E-2</v>
      </c>
      <c r="V292">
        <f>U292*W327</f>
        <v>3.5134868519649358</v>
      </c>
      <c r="W292">
        <v>19</v>
      </c>
      <c r="X292">
        <v>436</v>
      </c>
      <c r="Z292">
        <v>177</v>
      </c>
    </row>
    <row r="293" spans="1:26" x14ac:dyDescent="0.25">
      <c r="A293" t="s">
        <v>1146</v>
      </c>
      <c r="B293" t="s">
        <v>1146</v>
      </c>
      <c r="C293">
        <v>4</v>
      </c>
      <c r="D293">
        <v>4</v>
      </c>
      <c r="E293">
        <v>4</v>
      </c>
      <c r="F293" t="s">
        <v>1147</v>
      </c>
      <c r="G293">
        <v>1</v>
      </c>
      <c r="H293">
        <v>4</v>
      </c>
      <c r="I293">
        <v>4</v>
      </c>
      <c r="J293">
        <v>4</v>
      </c>
      <c r="K293">
        <v>31.5</v>
      </c>
      <c r="L293">
        <v>31.5</v>
      </c>
      <c r="M293">
        <v>31.5</v>
      </c>
      <c r="N293">
        <v>16.673999999999999</v>
      </c>
      <c r="O293">
        <v>149</v>
      </c>
      <c r="P293">
        <v>149</v>
      </c>
      <c r="Q293">
        <v>0</v>
      </c>
      <c r="R293">
        <v>45.485999999999997</v>
      </c>
      <c r="S293">
        <v>2058700000</v>
      </c>
      <c r="T293">
        <v>228740000</v>
      </c>
      <c r="U293">
        <f>T293/T327</f>
        <v>1.3329490695743445E-2</v>
      </c>
      <c r="V293">
        <f>U293*W327</f>
        <v>1.3329490695743444</v>
      </c>
      <c r="W293">
        <v>23</v>
      </c>
    </row>
    <row r="294" spans="1:26" x14ac:dyDescent="0.25">
      <c r="A294" t="s">
        <v>1148</v>
      </c>
      <c r="B294" t="s">
        <v>1149</v>
      </c>
      <c r="C294" t="s">
        <v>1150</v>
      </c>
      <c r="D294" t="s">
        <v>1150</v>
      </c>
      <c r="E294" t="s">
        <v>1150</v>
      </c>
      <c r="F294" t="s">
        <v>1151</v>
      </c>
      <c r="G294">
        <v>2</v>
      </c>
      <c r="H294">
        <v>30</v>
      </c>
      <c r="I294">
        <v>30</v>
      </c>
      <c r="J294">
        <v>30</v>
      </c>
      <c r="K294">
        <v>61.3</v>
      </c>
      <c r="L294">
        <v>61.3</v>
      </c>
      <c r="M294">
        <v>61.3</v>
      </c>
      <c r="N294">
        <v>61.795999999999999</v>
      </c>
      <c r="O294">
        <v>538</v>
      </c>
      <c r="P294" t="s">
        <v>1152</v>
      </c>
      <c r="Q294">
        <v>0</v>
      </c>
      <c r="R294">
        <v>323.31</v>
      </c>
      <c r="S294">
        <v>14620000000</v>
      </c>
      <c r="T294">
        <v>541470000</v>
      </c>
      <c r="U294">
        <f>T294/T327</f>
        <v>3.1553376440605942E-2</v>
      </c>
      <c r="V294">
        <f>U294*W327</f>
        <v>3.155337644060594</v>
      </c>
      <c r="W294">
        <v>215</v>
      </c>
      <c r="X294" t="s">
        <v>1153</v>
      </c>
      <c r="Z294" t="s">
        <v>1154</v>
      </c>
    </row>
    <row r="295" spans="1:26" x14ac:dyDescent="0.25">
      <c r="A295" t="s">
        <v>1155</v>
      </c>
      <c r="B295" t="s">
        <v>1155</v>
      </c>
      <c r="C295">
        <v>4</v>
      </c>
      <c r="D295">
        <v>4</v>
      </c>
      <c r="E295">
        <v>4</v>
      </c>
      <c r="F295" t="s">
        <v>1156</v>
      </c>
      <c r="G295">
        <v>1</v>
      </c>
      <c r="H295">
        <v>4</v>
      </c>
      <c r="I295">
        <v>4</v>
      </c>
      <c r="J295">
        <v>4</v>
      </c>
      <c r="K295">
        <v>9.5</v>
      </c>
      <c r="L295">
        <v>9.5</v>
      </c>
      <c r="M295">
        <v>9.5</v>
      </c>
      <c r="N295">
        <v>63.143999999999998</v>
      </c>
      <c r="O295">
        <v>557</v>
      </c>
      <c r="P295">
        <v>557</v>
      </c>
      <c r="Q295">
        <v>0</v>
      </c>
      <c r="R295">
        <v>27.135000000000002</v>
      </c>
      <c r="S295">
        <v>22807000</v>
      </c>
      <c r="T295">
        <v>814540</v>
      </c>
      <c r="U295">
        <f>T295/T327</f>
        <v>4.7466133388610937E-5</v>
      </c>
      <c r="V295">
        <f>U295*W327</f>
        <v>4.7466133388610939E-3</v>
      </c>
      <c r="W295">
        <v>7</v>
      </c>
    </row>
    <row r="296" spans="1:26" x14ac:dyDescent="0.25">
      <c r="A296" t="s">
        <v>1157</v>
      </c>
      <c r="B296" t="s">
        <v>1157</v>
      </c>
      <c r="C296" t="s">
        <v>1158</v>
      </c>
      <c r="D296" t="s">
        <v>1158</v>
      </c>
      <c r="E296" t="s">
        <v>1159</v>
      </c>
      <c r="F296" t="s">
        <v>1160</v>
      </c>
      <c r="G296">
        <v>2</v>
      </c>
      <c r="H296">
        <v>16</v>
      </c>
      <c r="I296">
        <v>16</v>
      </c>
      <c r="J296">
        <v>9</v>
      </c>
      <c r="K296">
        <v>46.3</v>
      </c>
      <c r="L296">
        <v>46.3</v>
      </c>
      <c r="M296">
        <v>31.4</v>
      </c>
      <c r="N296">
        <v>44.124000000000002</v>
      </c>
      <c r="O296">
        <v>395</v>
      </c>
      <c r="P296" t="s">
        <v>1161</v>
      </c>
      <c r="Q296">
        <v>0</v>
      </c>
      <c r="R296">
        <v>239</v>
      </c>
      <c r="S296">
        <v>4468200000</v>
      </c>
      <c r="T296">
        <v>279260000</v>
      </c>
      <c r="U296">
        <f>T296/T327</f>
        <v>1.627347019189173E-2</v>
      </c>
      <c r="V296">
        <f>U296*W327</f>
        <v>1.627347019189173</v>
      </c>
      <c r="W296">
        <v>108</v>
      </c>
      <c r="X296">
        <v>443</v>
      </c>
      <c r="Z296">
        <v>203</v>
      </c>
    </row>
    <row r="297" spans="1:26" x14ac:dyDescent="0.25">
      <c r="A297" t="s">
        <v>1162</v>
      </c>
      <c r="B297" t="s">
        <v>1162</v>
      </c>
      <c r="C297" t="s">
        <v>1163</v>
      </c>
      <c r="D297" t="s">
        <v>1163</v>
      </c>
      <c r="E297" t="s">
        <v>1163</v>
      </c>
      <c r="F297" t="s">
        <v>1164</v>
      </c>
      <c r="G297">
        <v>2</v>
      </c>
      <c r="H297">
        <v>11</v>
      </c>
      <c r="I297">
        <v>11</v>
      </c>
      <c r="J297">
        <v>11</v>
      </c>
      <c r="K297">
        <v>44.5</v>
      </c>
      <c r="L297">
        <v>44.5</v>
      </c>
      <c r="M297">
        <v>44.5</v>
      </c>
      <c r="N297">
        <v>32.79</v>
      </c>
      <c r="O297">
        <v>317</v>
      </c>
      <c r="P297" t="s">
        <v>1165</v>
      </c>
      <c r="Q297">
        <v>0</v>
      </c>
      <c r="R297">
        <v>185.7</v>
      </c>
      <c r="S297">
        <v>1852200000</v>
      </c>
      <c r="T297">
        <v>185220000</v>
      </c>
      <c r="U297">
        <f>T297/T327</f>
        <v>1.0793426014975958E-2</v>
      </c>
      <c r="V297">
        <f>U297*W327</f>
        <v>1.0793426014975958</v>
      </c>
      <c r="W297">
        <v>80</v>
      </c>
      <c r="X297" t="s">
        <v>1166</v>
      </c>
      <c r="Z297" t="s">
        <v>1167</v>
      </c>
    </row>
    <row r="298" spans="1:26" x14ac:dyDescent="0.25">
      <c r="A298" t="s">
        <v>1168</v>
      </c>
      <c r="B298" t="s">
        <v>1169</v>
      </c>
      <c r="C298" t="s">
        <v>1170</v>
      </c>
      <c r="D298" t="s">
        <v>1170</v>
      </c>
      <c r="E298" t="s">
        <v>1171</v>
      </c>
      <c r="F298" t="s">
        <v>1172</v>
      </c>
      <c r="G298">
        <v>8</v>
      </c>
      <c r="H298">
        <v>3</v>
      </c>
      <c r="I298">
        <v>3</v>
      </c>
      <c r="J298">
        <v>2</v>
      </c>
      <c r="K298">
        <v>17.2</v>
      </c>
      <c r="L298">
        <v>17.2</v>
      </c>
      <c r="M298">
        <v>11.6</v>
      </c>
      <c r="N298">
        <v>21.648</v>
      </c>
      <c r="O298">
        <v>198</v>
      </c>
      <c r="P298" t="s">
        <v>1173</v>
      </c>
      <c r="Q298">
        <v>0</v>
      </c>
      <c r="R298">
        <v>22.824999999999999</v>
      </c>
      <c r="S298">
        <v>109210000</v>
      </c>
      <c r="T298">
        <v>18202000</v>
      </c>
      <c r="U298">
        <f>T298/T327</f>
        <v>1.0606950670801879E-3</v>
      </c>
      <c r="V298">
        <f>U298*W327</f>
        <v>0.10606950670801879</v>
      </c>
      <c r="W298">
        <v>18</v>
      </c>
    </row>
    <row r="299" spans="1:26" x14ac:dyDescent="0.25">
      <c r="A299" t="s">
        <v>1174</v>
      </c>
      <c r="B299" t="s">
        <v>1174</v>
      </c>
      <c r="C299" t="s">
        <v>222</v>
      </c>
      <c r="D299" t="s">
        <v>26</v>
      </c>
      <c r="E299" t="s">
        <v>26</v>
      </c>
      <c r="F299" t="s">
        <v>1175</v>
      </c>
      <c r="G299">
        <v>3</v>
      </c>
      <c r="H299">
        <v>2</v>
      </c>
      <c r="I299">
        <v>1</v>
      </c>
      <c r="J299">
        <v>1</v>
      </c>
      <c r="K299">
        <v>10.7</v>
      </c>
      <c r="L299">
        <v>5.0999999999999996</v>
      </c>
      <c r="M299">
        <v>5.0999999999999996</v>
      </c>
      <c r="N299">
        <v>21.776</v>
      </c>
      <c r="O299">
        <v>197</v>
      </c>
      <c r="P299" t="s">
        <v>1176</v>
      </c>
      <c r="Q299">
        <v>8.4034000000000001E-3</v>
      </c>
      <c r="R299">
        <v>6.0213999999999999</v>
      </c>
      <c r="S299">
        <v>16445000</v>
      </c>
      <c r="T299">
        <v>1827200</v>
      </c>
      <c r="U299">
        <f>T299/T327</f>
        <v>1.0647742152339959E-4</v>
      </c>
      <c r="V299">
        <f>U299*W327</f>
        <v>1.0647742152339958E-2</v>
      </c>
      <c r="W299">
        <v>2</v>
      </c>
    </row>
    <row r="300" spans="1:26" x14ac:dyDescent="0.25">
      <c r="A300" t="s">
        <v>1177</v>
      </c>
      <c r="B300" t="s">
        <v>1177</v>
      </c>
      <c r="C300">
        <v>2</v>
      </c>
      <c r="D300">
        <v>2</v>
      </c>
      <c r="E300">
        <v>2</v>
      </c>
      <c r="F300" t="s">
        <v>1178</v>
      </c>
      <c r="G300">
        <v>1</v>
      </c>
      <c r="H300">
        <v>2</v>
      </c>
      <c r="I300">
        <v>2</v>
      </c>
      <c r="J300">
        <v>2</v>
      </c>
      <c r="K300">
        <v>4.8</v>
      </c>
      <c r="L300">
        <v>4.8</v>
      </c>
      <c r="M300">
        <v>4.8</v>
      </c>
      <c r="N300">
        <v>52.314</v>
      </c>
      <c r="O300">
        <v>484</v>
      </c>
      <c r="P300">
        <v>484</v>
      </c>
      <c r="Q300">
        <v>0</v>
      </c>
      <c r="R300">
        <v>13.122999999999999</v>
      </c>
      <c r="S300">
        <v>6494800</v>
      </c>
      <c r="T300">
        <v>360820</v>
      </c>
      <c r="U300">
        <f>T300/T327</f>
        <v>2.1026260526528588E-5</v>
      </c>
      <c r="V300">
        <f>U300*W327</f>
        <v>2.1026260526528589E-3</v>
      </c>
      <c r="W300">
        <v>3</v>
      </c>
    </row>
    <row r="301" spans="1:26" x14ac:dyDescent="0.25">
      <c r="A301" t="s">
        <v>1179</v>
      </c>
      <c r="B301" t="s">
        <v>1179</v>
      </c>
      <c r="C301" t="s">
        <v>669</v>
      </c>
      <c r="D301" t="s">
        <v>669</v>
      </c>
      <c r="E301" t="s">
        <v>669</v>
      </c>
      <c r="F301" t="s">
        <v>1180</v>
      </c>
      <c r="G301">
        <v>2</v>
      </c>
      <c r="H301">
        <v>8</v>
      </c>
      <c r="I301">
        <v>8</v>
      </c>
      <c r="J301">
        <v>8</v>
      </c>
      <c r="K301">
        <v>28.7</v>
      </c>
      <c r="L301">
        <v>28.7</v>
      </c>
      <c r="M301">
        <v>28.7</v>
      </c>
      <c r="N301">
        <v>42.363</v>
      </c>
      <c r="O301">
        <v>383</v>
      </c>
      <c r="P301" t="s">
        <v>1181</v>
      </c>
      <c r="Q301">
        <v>0</v>
      </c>
      <c r="R301">
        <v>80.662000000000006</v>
      </c>
      <c r="S301">
        <v>444080000</v>
      </c>
      <c r="T301">
        <v>24671000</v>
      </c>
      <c r="U301">
        <f>T301/T327</f>
        <v>1.437666630037101E-3</v>
      </c>
      <c r="V301">
        <f>U301*W327</f>
        <v>0.1437666630037101</v>
      </c>
      <c r="W301">
        <v>45</v>
      </c>
    </row>
    <row r="302" spans="1:26" x14ac:dyDescent="0.25">
      <c r="A302" t="s">
        <v>1182</v>
      </c>
      <c r="B302" t="s">
        <v>1182</v>
      </c>
      <c r="C302" t="s">
        <v>222</v>
      </c>
      <c r="D302" t="s">
        <v>222</v>
      </c>
      <c r="E302" t="s">
        <v>222</v>
      </c>
      <c r="F302" t="s">
        <v>1183</v>
      </c>
      <c r="G302">
        <v>3</v>
      </c>
      <c r="H302">
        <v>2</v>
      </c>
      <c r="I302">
        <v>2</v>
      </c>
      <c r="J302">
        <v>2</v>
      </c>
      <c r="K302">
        <v>14.6</v>
      </c>
      <c r="L302">
        <v>14.6</v>
      </c>
      <c r="M302">
        <v>14.6</v>
      </c>
      <c r="N302">
        <v>17.408999999999999</v>
      </c>
      <c r="O302">
        <v>164</v>
      </c>
      <c r="P302" t="s">
        <v>1184</v>
      </c>
      <c r="Q302">
        <v>0</v>
      </c>
      <c r="R302">
        <v>14.096</v>
      </c>
      <c r="S302">
        <v>8899500</v>
      </c>
      <c r="T302">
        <v>741630</v>
      </c>
      <c r="U302">
        <f>T302/T327</f>
        <v>4.3217409218694632E-5</v>
      </c>
      <c r="V302">
        <f>U302*W327</f>
        <v>4.3217409218694628E-3</v>
      </c>
      <c r="W302">
        <v>4</v>
      </c>
    </row>
    <row r="303" spans="1:26" x14ac:dyDescent="0.25">
      <c r="A303" t="s">
        <v>1185</v>
      </c>
      <c r="B303" t="s">
        <v>1186</v>
      </c>
      <c r="C303" t="s">
        <v>1187</v>
      </c>
      <c r="D303" t="s">
        <v>1187</v>
      </c>
      <c r="E303" t="s">
        <v>1187</v>
      </c>
      <c r="F303" t="s">
        <v>1188</v>
      </c>
      <c r="G303">
        <v>4</v>
      </c>
      <c r="H303">
        <v>10</v>
      </c>
      <c r="I303">
        <v>10</v>
      </c>
      <c r="J303">
        <v>10</v>
      </c>
      <c r="K303">
        <v>16.899999999999999</v>
      </c>
      <c r="L303">
        <v>16.899999999999999</v>
      </c>
      <c r="M303">
        <v>16.899999999999999</v>
      </c>
      <c r="N303">
        <v>83.200999999999993</v>
      </c>
      <c r="O303">
        <v>722</v>
      </c>
      <c r="P303" t="s">
        <v>1189</v>
      </c>
      <c r="Q303">
        <v>0</v>
      </c>
      <c r="R303">
        <v>78.082999999999998</v>
      </c>
      <c r="S303">
        <v>142360000</v>
      </c>
      <c r="T303">
        <v>3389600</v>
      </c>
      <c r="U303">
        <f>T303/T327</f>
        <v>1.9752400831639407E-4</v>
      </c>
      <c r="V303">
        <f>U303*W327</f>
        <v>1.9752400831639406E-2</v>
      </c>
      <c r="W303">
        <v>19</v>
      </c>
      <c r="X303">
        <v>446</v>
      </c>
      <c r="Z303">
        <v>94</v>
      </c>
    </row>
    <row r="304" spans="1:26" x14ac:dyDescent="0.25">
      <c r="A304" t="s">
        <v>1190</v>
      </c>
      <c r="B304" t="s">
        <v>1191</v>
      </c>
      <c r="C304" t="s">
        <v>1192</v>
      </c>
      <c r="D304" t="s">
        <v>1192</v>
      </c>
      <c r="E304" t="s">
        <v>1193</v>
      </c>
      <c r="F304" t="s">
        <v>1194</v>
      </c>
      <c r="G304">
        <v>6</v>
      </c>
      <c r="H304">
        <v>25</v>
      </c>
      <c r="I304">
        <v>25</v>
      </c>
      <c r="J304">
        <v>24</v>
      </c>
      <c r="K304">
        <v>21.9</v>
      </c>
      <c r="L304">
        <v>21.9</v>
      </c>
      <c r="M304">
        <v>21.3</v>
      </c>
      <c r="N304">
        <v>151.77000000000001</v>
      </c>
      <c r="O304">
        <v>1409</v>
      </c>
      <c r="P304" t="s">
        <v>1195</v>
      </c>
      <c r="Q304">
        <v>0</v>
      </c>
      <c r="R304">
        <v>276.39999999999998</v>
      </c>
      <c r="S304">
        <v>1427000000</v>
      </c>
      <c r="T304">
        <v>21298000</v>
      </c>
      <c r="U304">
        <f>T304/T327</f>
        <v>1.2411099625686101E-3</v>
      </c>
      <c r="V304">
        <f>U304*W327</f>
        <v>0.12411099625686101</v>
      </c>
      <c r="W304">
        <v>119</v>
      </c>
      <c r="X304" t="s">
        <v>1196</v>
      </c>
      <c r="Z304" t="s">
        <v>1197</v>
      </c>
    </row>
    <row r="305" spans="1:26" x14ac:dyDescent="0.25">
      <c r="A305" t="s">
        <v>1198</v>
      </c>
      <c r="B305" t="s">
        <v>1199</v>
      </c>
      <c r="C305" t="s">
        <v>1200</v>
      </c>
      <c r="D305" t="s">
        <v>1200</v>
      </c>
      <c r="E305" t="s">
        <v>1200</v>
      </c>
      <c r="F305" t="s">
        <v>1201</v>
      </c>
      <c r="G305">
        <v>15</v>
      </c>
      <c r="H305">
        <v>4</v>
      </c>
      <c r="I305">
        <v>4</v>
      </c>
      <c r="J305">
        <v>4</v>
      </c>
      <c r="K305">
        <v>11.8</v>
      </c>
      <c r="L305">
        <v>11.8</v>
      </c>
      <c r="M305">
        <v>11.8</v>
      </c>
      <c r="N305">
        <v>45.54</v>
      </c>
      <c r="O305">
        <v>431</v>
      </c>
      <c r="P305" t="s">
        <v>1202</v>
      </c>
      <c r="Q305">
        <v>0</v>
      </c>
      <c r="R305">
        <v>28.414000000000001</v>
      </c>
      <c r="S305">
        <v>16222000</v>
      </c>
      <c r="T305">
        <v>811100</v>
      </c>
      <c r="U305">
        <f>T305/T327</f>
        <v>4.7265672393623801E-5</v>
      </c>
      <c r="V305">
        <f>U305*W327</f>
        <v>4.7265672393623798E-3</v>
      </c>
      <c r="W305">
        <v>7</v>
      </c>
    </row>
    <row r="306" spans="1:26" x14ac:dyDescent="0.25">
      <c r="A306" t="s">
        <v>1203</v>
      </c>
      <c r="B306" t="s">
        <v>1204</v>
      </c>
      <c r="C306" t="s">
        <v>1205</v>
      </c>
      <c r="D306" t="s">
        <v>1205</v>
      </c>
      <c r="E306" t="s">
        <v>1205</v>
      </c>
      <c r="F306" t="s">
        <v>1206</v>
      </c>
      <c r="G306">
        <v>8</v>
      </c>
      <c r="H306">
        <v>8</v>
      </c>
      <c r="I306">
        <v>8</v>
      </c>
      <c r="J306">
        <v>8</v>
      </c>
      <c r="K306">
        <v>15</v>
      </c>
      <c r="L306">
        <v>15</v>
      </c>
      <c r="M306">
        <v>15</v>
      </c>
      <c r="N306">
        <v>53.140999999999998</v>
      </c>
      <c r="O306">
        <v>540</v>
      </c>
      <c r="P306" t="s">
        <v>1207</v>
      </c>
      <c r="Q306">
        <v>0</v>
      </c>
      <c r="R306">
        <v>134.47999999999999</v>
      </c>
      <c r="S306">
        <v>5264300000</v>
      </c>
      <c r="T306">
        <v>752050000</v>
      </c>
      <c r="U306">
        <f>T306/T327</f>
        <v>4.3824619558161484E-2</v>
      </c>
      <c r="V306">
        <f>U306*W327</f>
        <v>4.3824619558161482</v>
      </c>
      <c r="W306">
        <v>74</v>
      </c>
    </row>
    <row r="307" spans="1:26" x14ac:dyDescent="0.25">
      <c r="A307" t="s">
        <v>1208</v>
      </c>
      <c r="B307" t="s">
        <v>1208</v>
      </c>
      <c r="C307" t="s">
        <v>1209</v>
      </c>
      <c r="D307" t="s">
        <v>1210</v>
      </c>
      <c r="E307" t="s">
        <v>1210</v>
      </c>
      <c r="F307" t="s">
        <v>1211</v>
      </c>
      <c r="G307">
        <v>15</v>
      </c>
      <c r="H307">
        <v>4</v>
      </c>
      <c r="I307">
        <v>1</v>
      </c>
      <c r="J307">
        <v>1</v>
      </c>
      <c r="K307">
        <v>30.2</v>
      </c>
      <c r="L307">
        <v>8.6999999999999993</v>
      </c>
      <c r="M307">
        <v>8.6999999999999993</v>
      </c>
      <c r="N307">
        <v>16.837</v>
      </c>
      <c r="O307">
        <v>149</v>
      </c>
      <c r="P307" t="s">
        <v>1212</v>
      </c>
      <c r="Q307">
        <v>0</v>
      </c>
      <c r="R307">
        <v>7.6726999999999999</v>
      </c>
      <c r="S307">
        <v>19850000</v>
      </c>
      <c r="T307">
        <v>2205500</v>
      </c>
      <c r="U307">
        <f>T307/T327</f>
        <v>1.2852230361747909E-4</v>
      </c>
      <c r="V307">
        <f>U307*W327</f>
        <v>1.2852230361747909E-2</v>
      </c>
      <c r="W307">
        <v>3</v>
      </c>
      <c r="X307">
        <v>44</v>
      </c>
      <c r="Z307">
        <v>77</v>
      </c>
    </row>
    <row r="308" spans="1:26" x14ac:dyDescent="0.25">
      <c r="A308" t="s">
        <v>1213</v>
      </c>
      <c r="B308" t="s">
        <v>1213</v>
      </c>
      <c r="C308">
        <v>9</v>
      </c>
      <c r="D308">
        <v>9</v>
      </c>
      <c r="E308">
        <v>9</v>
      </c>
      <c r="F308" t="s">
        <v>1214</v>
      </c>
      <c r="G308">
        <v>1</v>
      </c>
      <c r="H308">
        <v>9</v>
      </c>
      <c r="I308">
        <v>9</v>
      </c>
      <c r="J308">
        <v>9</v>
      </c>
      <c r="K308">
        <v>33.799999999999997</v>
      </c>
      <c r="L308">
        <v>33.799999999999997</v>
      </c>
      <c r="M308">
        <v>33.799999999999997</v>
      </c>
      <c r="N308">
        <v>29.536000000000001</v>
      </c>
      <c r="O308">
        <v>266</v>
      </c>
      <c r="P308">
        <v>266</v>
      </c>
      <c r="Q308">
        <v>0</v>
      </c>
      <c r="R308">
        <v>78.141999999999996</v>
      </c>
      <c r="S308">
        <v>550200000</v>
      </c>
      <c r="T308">
        <v>50018000</v>
      </c>
      <c r="U308">
        <f>T308/T327</f>
        <v>2.9147261765309768E-3</v>
      </c>
      <c r="V308">
        <f>U308*W327</f>
        <v>0.29147261765309768</v>
      </c>
      <c r="W308">
        <v>41</v>
      </c>
    </row>
    <row r="309" spans="1:26" x14ac:dyDescent="0.25">
      <c r="A309" t="s">
        <v>1215</v>
      </c>
      <c r="B309" t="s">
        <v>1215</v>
      </c>
      <c r="C309">
        <v>6</v>
      </c>
      <c r="D309">
        <v>6</v>
      </c>
      <c r="E309">
        <v>6</v>
      </c>
      <c r="F309" t="s">
        <v>1216</v>
      </c>
      <c r="G309">
        <v>1</v>
      </c>
      <c r="H309">
        <v>6</v>
      </c>
      <c r="I309">
        <v>6</v>
      </c>
      <c r="J309">
        <v>6</v>
      </c>
      <c r="K309">
        <v>23.5</v>
      </c>
      <c r="L309">
        <v>23.5</v>
      </c>
      <c r="M309">
        <v>23.5</v>
      </c>
      <c r="N309">
        <v>34.801000000000002</v>
      </c>
      <c r="O309">
        <v>311</v>
      </c>
      <c r="P309">
        <v>311</v>
      </c>
      <c r="Q309">
        <v>0</v>
      </c>
      <c r="R309">
        <v>65.718000000000004</v>
      </c>
      <c r="S309">
        <v>1209700000</v>
      </c>
      <c r="T309">
        <v>57603000</v>
      </c>
      <c r="U309">
        <f>T309/T327</f>
        <v>3.3567310157686004E-3</v>
      </c>
      <c r="V309">
        <f>U309*W327</f>
        <v>0.33567310157686003</v>
      </c>
      <c r="W309">
        <v>37</v>
      </c>
    </row>
    <row r="310" spans="1:26" x14ac:dyDescent="0.25">
      <c r="A310" t="s">
        <v>1217</v>
      </c>
      <c r="B310" t="s">
        <v>1217</v>
      </c>
      <c r="C310">
        <v>7</v>
      </c>
      <c r="D310">
        <v>6</v>
      </c>
      <c r="E310">
        <v>5</v>
      </c>
      <c r="F310" t="s">
        <v>1218</v>
      </c>
      <c r="G310">
        <v>1</v>
      </c>
      <c r="H310">
        <v>7</v>
      </c>
      <c r="I310">
        <v>6</v>
      </c>
      <c r="J310">
        <v>5</v>
      </c>
      <c r="K310">
        <v>17.5</v>
      </c>
      <c r="L310">
        <v>15.7</v>
      </c>
      <c r="M310">
        <v>12.4</v>
      </c>
      <c r="N310">
        <v>61.412999999999997</v>
      </c>
      <c r="O310">
        <v>587</v>
      </c>
      <c r="P310">
        <v>587</v>
      </c>
      <c r="Q310">
        <v>0</v>
      </c>
      <c r="R310">
        <v>98.231999999999999</v>
      </c>
      <c r="S310">
        <v>486720000</v>
      </c>
      <c r="T310">
        <v>60840000</v>
      </c>
      <c r="U310">
        <f>T310/T327</f>
        <v>3.5453624811096927E-3</v>
      </c>
      <c r="V310">
        <f>U310*W327</f>
        <v>0.35453624811096929</v>
      </c>
      <c r="W310">
        <v>28</v>
      </c>
      <c r="X310" t="s">
        <v>1219</v>
      </c>
      <c r="Z310" t="s">
        <v>1220</v>
      </c>
    </row>
    <row r="311" spans="1:26" x14ac:dyDescent="0.25">
      <c r="A311" t="s">
        <v>1221</v>
      </c>
      <c r="B311" t="s">
        <v>1221</v>
      </c>
      <c r="C311">
        <v>8</v>
      </c>
      <c r="D311">
        <v>8</v>
      </c>
      <c r="E311">
        <v>8</v>
      </c>
      <c r="F311" t="s">
        <v>1222</v>
      </c>
      <c r="G311">
        <v>1</v>
      </c>
      <c r="H311">
        <v>8</v>
      </c>
      <c r="I311">
        <v>8</v>
      </c>
      <c r="J311">
        <v>8</v>
      </c>
      <c r="K311">
        <v>47.4</v>
      </c>
      <c r="L311">
        <v>47.4</v>
      </c>
      <c r="M311">
        <v>47.4</v>
      </c>
      <c r="N311">
        <v>24.648</v>
      </c>
      <c r="O311">
        <v>213</v>
      </c>
      <c r="P311">
        <v>213</v>
      </c>
      <c r="Q311">
        <v>0</v>
      </c>
      <c r="R311">
        <v>85.537999999999997</v>
      </c>
      <c r="S311">
        <v>1044500000</v>
      </c>
      <c r="T311">
        <v>104450000</v>
      </c>
      <c r="U311">
        <f>T311/T327</f>
        <v>6.0866717809320743E-3</v>
      </c>
      <c r="V311">
        <f>U311*W327</f>
        <v>0.60866717809320747</v>
      </c>
      <c r="W311">
        <v>52</v>
      </c>
      <c r="X311" t="s">
        <v>1223</v>
      </c>
      <c r="Z311" t="s">
        <v>1224</v>
      </c>
    </row>
    <row r="312" spans="1:26" x14ac:dyDescent="0.25">
      <c r="A312" t="s">
        <v>1225</v>
      </c>
      <c r="B312" t="s">
        <v>1225</v>
      </c>
      <c r="C312">
        <v>1</v>
      </c>
      <c r="D312">
        <v>1</v>
      </c>
      <c r="E312">
        <v>1</v>
      </c>
      <c r="F312" t="s">
        <v>1226</v>
      </c>
      <c r="G312">
        <v>1</v>
      </c>
      <c r="H312">
        <v>1</v>
      </c>
      <c r="I312">
        <v>1</v>
      </c>
      <c r="J312">
        <v>1</v>
      </c>
      <c r="K312">
        <v>7.1</v>
      </c>
      <c r="L312">
        <v>7.1</v>
      </c>
      <c r="M312">
        <v>7.1</v>
      </c>
      <c r="N312">
        <v>16.364000000000001</v>
      </c>
      <c r="O312">
        <v>154</v>
      </c>
      <c r="P312">
        <v>154</v>
      </c>
      <c r="Q312">
        <v>0</v>
      </c>
      <c r="R312">
        <v>8.4743999999999993</v>
      </c>
      <c r="S312">
        <v>6770000</v>
      </c>
      <c r="T312">
        <v>967140</v>
      </c>
      <c r="U312">
        <f>T312/T327</f>
        <v>5.6358676363912365E-5</v>
      </c>
      <c r="V312">
        <f>U312*W327</f>
        <v>5.6358676363912367E-3</v>
      </c>
      <c r="W312">
        <v>1</v>
      </c>
    </row>
    <row r="313" spans="1:26" x14ac:dyDescent="0.25">
      <c r="A313" t="s">
        <v>1227</v>
      </c>
      <c r="B313" t="s">
        <v>1227</v>
      </c>
      <c r="C313">
        <v>9</v>
      </c>
      <c r="D313">
        <v>9</v>
      </c>
      <c r="E313">
        <v>9</v>
      </c>
      <c r="F313" t="s">
        <v>1228</v>
      </c>
      <c r="G313">
        <v>1</v>
      </c>
      <c r="H313">
        <v>9</v>
      </c>
      <c r="I313">
        <v>9</v>
      </c>
      <c r="J313">
        <v>9</v>
      </c>
      <c r="K313">
        <v>30.8</v>
      </c>
      <c r="L313">
        <v>30.8</v>
      </c>
      <c r="M313">
        <v>30.8</v>
      </c>
      <c r="N313">
        <v>39.670999999999999</v>
      </c>
      <c r="O313">
        <v>357</v>
      </c>
      <c r="P313">
        <v>357</v>
      </c>
      <c r="Q313">
        <v>0</v>
      </c>
      <c r="R313">
        <v>76.947999999999993</v>
      </c>
      <c r="S313">
        <v>512660000</v>
      </c>
      <c r="T313">
        <v>36618000</v>
      </c>
      <c r="U313">
        <f>T313/T327</f>
        <v>2.1338606728020172E-3</v>
      </c>
      <c r="V313">
        <f>U313*W327</f>
        <v>0.21338606728020174</v>
      </c>
      <c r="W313">
        <v>39</v>
      </c>
      <c r="X313" t="s">
        <v>1229</v>
      </c>
      <c r="Z313" t="s">
        <v>1230</v>
      </c>
    </row>
    <row r="314" spans="1:26" x14ac:dyDescent="0.25">
      <c r="A314" t="s">
        <v>1231</v>
      </c>
      <c r="B314" t="s">
        <v>1231</v>
      </c>
      <c r="C314">
        <v>9</v>
      </c>
      <c r="D314">
        <v>9</v>
      </c>
      <c r="E314">
        <v>9</v>
      </c>
      <c r="F314" t="s">
        <v>1232</v>
      </c>
      <c r="G314">
        <v>1</v>
      </c>
      <c r="H314">
        <v>9</v>
      </c>
      <c r="I314">
        <v>9</v>
      </c>
      <c r="J314">
        <v>9</v>
      </c>
      <c r="K314">
        <v>22.1</v>
      </c>
      <c r="L314">
        <v>22.1</v>
      </c>
      <c r="M314">
        <v>22.1</v>
      </c>
      <c r="N314">
        <v>70.367000000000004</v>
      </c>
      <c r="O314">
        <v>679</v>
      </c>
      <c r="P314">
        <v>679</v>
      </c>
      <c r="Q314">
        <v>0</v>
      </c>
      <c r="R314">
        <v>139.04</v>
      </c>
      <c r="S314">
        <v>2275700000</v>
      </c>
      <c r="T314">
        <v>175060000</v>
      </c>
      <c r="U314">
        <f>T314/T327</f>
        <v>1.0201366797223254E-2</v>
      </c>
      <c r="V314">
        <f>U314*W327</f>
        <v>1.0201366797223255</v>
      </c>
      <c r="W314">
        <v>67</v>
      </c>
      <c r="X314">
        <v>462</v>
      </c>
      <c r="Z314">
        <v>669</v>
      </c>
    </row>
    <row r="315" spans="1:26" x14ac:dyDescent="0.25">
      <c r="A315" t="s">
        <v>1233</v>
      </c>
      <c r="B315" t="s">
        <v>1233</v>
      </c>
      <c r="C315">
        <v>2</v>
      </c>
      <c r="D315">
        <v>1</v>
      </c>
      <c r="E315">
        <v>1</v>
      </c>
      <c r="F315" t="s">
        <v>1234</v>
      </c>
      <c r="G315">
        <v>1</v>
      </c>
      <c r="H315">
        <v>2</v>
      </c>
      <c r="I315">
        <v>1</v>
      </c>
      <c r="J315">
        <v>1</v>
      </c>
      <c r="K315">
        <v>7.9</v>
      </c>
      <c r="L315">
        <v>4.5</v>
      </c>
      <c r="M315">
        <v>4.5</v>
      </c>
      <c r="N315">
        <v>32.433999999999997</v>
      </c>
      <c r="O315">
        <v>292</v>
      </c>
      <c r="P315">
        <v>292</v>
      </c>
      <c r="Q315">
        <v>0</v>
      </c>
      <c r="R315">
        <v>6.7149000000000001</v>
      </c>
      <c r="S315">
        <v>8246200</v>
      </c>
      <c r="T315">
        <v>549750</v>
      </c>
      <c r="U315">
        <f>T315/T327</f>
        <v>3.2035881393656371E-5</v>
      </c>
      <c r="V315">
        <f>U315*W327</f>
        <v>3.2035881393656369E-3</v>
      </c>
      <c r="W315">
        <v>2</v>
      </c>
    </row>
    <row r="316" spans="1:26" x14ac:dyDescent="0.25">
      <c r="A316" t="s">
        <v>1235</v>
      </c>
      <c r="B316" t="s">
        <v>1235</v>
      </c>
      <c r="C316">
        <v>2</v>
      </c>
      <c r="D316">
        <v>2</v>
      </c>
      <c r="E316">
        <v>2</v>
      </c>
      <c r="F316" t="s">
        <v>1236</v>
      </c>
      <c r="G316">
        <v>1</v>
      </c>
      <c r="H316">
        <v>2</v>
      </c>
      <c r="I316">
        <v>2</v>
      </c>
      <c r="J316">
        <v>2</v>
      </c>
      <c r="K316">
        <v>13.2</v>
      </c>
      <c r="L316">
        <v>13.2</v>
      </c>
      <c r="M316">
        <v>13.2</v>
      </c>
      <c r="N316">
        <v>19.922000000000001</v>
      </c>
      <c r="O316">
        <v>182</v>
      </c>
      <c r="P316">
        <v>182</v>
      </c>
      <c r="Q316">
        <v>0</v>
      </c>
      <c r="R316">
        <v>16.114999999999998</v>
      </c>
      <c r="S316">
        <v>161410000</v>
      </c>
      <c r="T316">
        <v>26901000</v>
      </c>
      <c r="U316">
        <f>T316/T327</f>
        <v>1.567616635508413E-3</v>
      </c>
      <c r="V316">
        <f>U316*W327</f>
        <v>0.15676166355084131</v>
      </c>
      <c r="W316">
        <v>13</v>
      </c>
      <c r="X316" t="s">
        <v>1237</v>
      </c>
      <c r="Z316" t="s">
        <v>1238</v>
      </c>
    </row>
    <row r="317" spans="1:26" x14ac:dyDescent="0.25">
      <c r="A317" t="s">
        <v>1239</v>
      </c>
      <c r="B317" t="s">
        <v>1239</v>
      </c>
      <c r="C317">
        <v>10</v>
      </c>
      <c r="D317">
        <v>10</v>
      </c>
      <c r="E317">
        <v>10</v>
      </c>
      <c r="F317" t="s">
        <v>1240</v>
      </c>
      <c r="G317">
        <v>1</v>
      </c>
      <c r="H317">
        <v>10</v>
      </c>
      <c r="I317">
        <v>10</v>
      </c>
      <c r="J317">
        <v>10</v>
      </c>
      <c r="K317">
        <v>28.2</v>
      </c>
      <c r="L317">
        <v>28.2</v>
      </c>
      <c r="M317">
        <v>28.2</v>
      </c>
      <c r="N317">
        <v>60.579000000000001</v>
      </c>
      <c r="O317">
        <v>554</v>
      </c>
      <c r="P317">
        <v>554</v>
      </c>
      <c r="Q317">
        <v>0</v>
      </c>
      <c r="R317">
        <v>119.8</v>
      </c>
      <c r="S317">
        <v>194830000</v>
      </c>
      <c r="T317">
        <v>8117800</v>
      </c>
      <c r="U317">
        <f>T317/T327</f>
        <v>4.7305298404260788E-4</v>
      </c>
      <c r="V317">
        <f>U317*W327</f>
        <v>4.7305298404260787E-2</v>
      </c>
      <c r="W317">
        <v>30</v>
      </c>
      <c r="X317" t="s">
        <v>1241</v>
      </c>
      <c r="Z317" t="s">
        <v>1242</v>
      </c>
    </row>
    <row r="318" spans="1:26" x14ac:dyDescent="0.25">
      <c r="A318" t="s">
        <v>1243</v>
      </c>
      <c r="B318" t="s">
        <v>1243</v>
      </c>
      <c r="C318" t="s">
        <v>1244</v>
      </c>
      <c r="D318" t="s">
        <v>1244</v>
      </c>
      <c r="E318" t="s">
        <v>1244</v>
      </c>
      <c r="F318" t="s">
        <v>1245</v>
      </c>
      <c r="G318">
        <v>2</v>
      </c>
      <c r="H318">
        <v>2</v>
      </c>
      <c r="I318">
        <v>2</v>
      </c>
      <c r="J318">
        <v>2</v>
      </c>
      <c r="K318">
        <v>5.2</v>
      </c>
      <c r="L318">
        <v>5.2</v>
      </c>
      <c r="M318">
        <v>5.2</v>
      </c>
      <c r="N318">
        <v>56.109000000000002</v>
      </c>
      <c r="O318">
        <v>480</v>
      </c>
      <c r="P318" t="s">
        <v>1246</v>
      </c>
      <c r="Q318">
        <v>0</v>
      </c>
      <c r="R318">
        <v>14.725</v>
      </c>
      <c r="S318">
        <v>6190900</v>
      </c>
      <c r="T318">
        <v>229290</v>
      </c>
      <c r="U318">
        <f>T318/T327</f>
        <v>1.3361541145523365E-5</v>
      </c>
      <c r="V318">
        <f>U318*W327</f>
        <v>1.3361541145523366E-3</v>
      </c>
      <c r="W318">
        <v>3</v>
      </c>
    </row>
    <row r="319" spans="1:26" x14ac:dyDescent="0.25">
      <c r="A319" t="s">
        <v>1247</v>
      </c>
      <c r="B319" t="s">
        <v>1247</v>
      </c>
      <c r="C319" t="s">
        <v>30</v>
      </c>
      <c r="D319" t="s">
        <v>30</v>
      </c>
      <c r="E319" t="s">
        <v>30</v>
      </c>
      <c r="F319" t="s">
        <v>1248</v>
      </c>
      <c r="G319">
        <v>2</v>
      </c>
      <c r="H319">
        <v>1</v>
      </c>
      <c r="I319">
        <v>1</v>
      </c>
      <c r="J319">
        <v>1</v>
      </c>
      <c r="K319">
        <v>12.8</v>
      </c>
      <c r="L319">
        <v>12.8</v>
      </c>
      <c r="M319">
        <v>12.8</v>
      </c>
      <c r="N319">
        <v>14.891</v>
      </c>
      <c r="O319">
        <v>133</v>
      </c>
      <c r="P319" t="s">
        <v>1249</v>
      </c>
      <c r="Q319">
        <v>0</v>
      </c>
      <c r="R319">
        <v>6.7969999999999997</v>
      </c>
      <c r="S319">
        <v>3042900</v>
      </c>
      <c r="T319">
        <v>608580</v>
      </c>
      <c r="U319">
        <f>T319/T327</f>
        <v>3.5464114049206722E-5</v>
      </c>
      <c r="V319">
        <f>U319*W327</f>
        <v>3.5464114049206723E-3</v>
      </c>
      <c r="W319">
        <v>1</v>
      </c>
      <c r="X319">
        <v>469</v>
      </c>
      <c r="Z319">
        <v>87</v>
      </c>
    </row>
    <row r="320" spans="1:26" x14ac:dyDescent="0.25">
      <c r="A320" t="s">
        <v>1250</v>
      </c>
      <c r="B320" t="s">
        <v>1250</v>
      </c>
      <c r="C320">
        <v>1</v>
      </c>
      <c r="D320">
        <v>1</v>
      </c>
      <c r="E320">
        <v>1</v>
      </c>
      <c r="F320" t="s">
        <v>1251</v>
      </c>
      <c r="G320">
        <v>1</v>
      </c>
      <c r="H320">
        <v>1</v>
      </c>
      <c r="I320">
        <v>1</v>
      </c>
      <c r="J320">
        <v>1</v>
      </c>
      <c r="K320">
        <v>1.4</v>
      </c>
      <c r="L320">
        <v>1.4</v>
      </c>
      <c r="M320">
        <v>1.4</v>
      </c>
      <c r="N320">
        <v>109.25</v>
      </c>
      <c r="O320">
        <v>989</v>
      </c>
      <c r="P320">
        <v>989</v>
      </c>
      <c r="Q320">
        <v>0</v>
      </c>
      <c r="R320">
        <v>8.1552000000000007</v>
      </c>
      <c r="S320">
        <v>9070200</v>
      </c>
      <c r="T320">
        <v>185110</v>
      </c>
      <c r="U320">
        <f>T320/T327</f>
        <v>1.0787015925019975E-5</v>
      </c>
      <c r="V320">
        <f>U320*W327</f>
        <v>1.0787015925019976E-3</v>
      </c>
      <c r="W320">
        <v>2</v>
      </c>
    </row>
    <row r="321" spans="1:26" x14ac:dyDescent="0.25">
      <c r="A321" t="s">
        <v>1252</v>
      </c>
      <c r="B321" t="s">
        <v>1252</v>
      </c>
      <c r="C321">
        <v>2</v>
      </c>
      <c r="D321">
        <v>2</v>
      </c>
      <c r="E321">
        <v>2</v>
      </c>
      <c r="F321" t="s">
        <v>1253</v>
      </c>
      <c r="G321">
        <v>1</v>
      </c>
      <c r="H321">
        <v>2</v>
      </c>
      <c r="I321">
        <v>2</v>
      </c>
      <c r="J321">
        <v>2</v>
      </c>
      <c r="K321">
        <v>11.9</v>
      </c>
      <c r="L321">
        <v>11.9</v>
      </c>
      <c r="M321">
        <v>11.9</v>
      </c>
      <c r="N321">
        <v>9.3377999999999997</v>
      </c>
      <c r="O321">
        <v>84</v>
      </c>
      <c r="P321">
        <v>84</v>
      </c>
      <c r="Q321">
        <v>0</v>
      </c>
      <c r="R321">
        <v>13.891</v>
      </c>
      <c r="S321">
        <v>1340000000</v>
      </c>
      <c r="T321">
        <v>335000000</v>
      </c>
      <c r="U321">
        <f>T321/T327</f>
        <v>1.9521637593223982E-2</v>
      </c>
      <c r="V321">
        <f>U321*W327</f>
        <v>1.9521637593223982</v>
      </c>
      <c r="W321">
        <v>10</v>
      </c>
    </row>
    <row r="322" spans="1:26" x14ac:dyDescent="0.25">
      <c r="A322" t="s">
        <v>1254</v>
      </c>
      <c r="B322" t="s">
        <v>1254</v>
      </c>
      <c r="C322">
        <v>18</v>
      </c>
      <c r="D322">
        <v>18</v>
      </c>
      <c r="E322">
        <v>2</v>
      </c>
      <c r="F322" t="s">
        <v>1255</v>
      </c>
      <c r="G322">
        <v>1</v>
      </c>
      <c r="H322">
        <v>18</v>
      </c>
      <c r="I322">
        <v>18</v>
      </c>
      <c r="J322">
        <v>2</v>
      </c>
      <c r="K322">
        <v>83.9</v>
      </c>
      <c r="L322">
        <v>83.9</v>
      </c>
      <c r="M322">
        <v>7.1</v>
      </c>
      <c r="N322">
        <v>18.155000000000001</v>
      </c>
      <c r="O322">
        <v>155</v>
      </c>
      <c r="P322">
        <v>155</v>
      </c>
      <c r="Q322">
        <v>0</v>
      </c>
      <c r="R322">
        <v>323.01</v>
      </c>
      <c r="S322">
        <v>38100000000</v>
      </c>
      <c r="T322">
        <v>3175000000</v>
      </c>
      <c r="U322">
        <f>T322/T327</f>
        <v>0.18501850554771984</v>
      </c>
      <c r="V322">
        <f>U322*W327</f>
        <v>18.501850554771984</v>
      </c>
      <c r="W322">
        <v>325</v>
      </c>
    </row>
    <row r="323" spans="1:26" x14ac:dyDescent="0.25">
      <c r="A323" t="s">
        <v>1256</v>
      </c>
      <c r="B323" t="s">
        <v>1256</v>
      </c>
      <c r="C323">
        <v>8</v>
      </c>
      <c r="D323">
        <v>8</v>
      </c>
      <c r="E323">
        <v>7</v>
      </c>
      <c r="F323" t="s">
        <v>1257</v>
      </c>
      <c r="G323">
        <v>1</v>
      </c>
      <c r="H323">
        <v>8</v>
      </c>
      <c r="I323">
        <v>8</v>
      </c>
      <c r="J323">
        <v>7</v>
      </c>
      <c r="K323">
        <v>44.8</v>
      </c>
      <c r="L323">
        <v>44.8</v>
      </c>
      <c r="M323">
        <v>35.1</v>
      </c>
      <c r="N323">
        <v>14.528</v>
      </c>
      <c r="O323">
        <v>134</v>
      </c>
      <c r="P323">
        <v>134</v>
      </c>
      <c r="Q323">
        <v>0</v>
      </c>
      <c r="R323">
        <v>92.745000000000005</v>
      </c>
      <c r="S323">
        <v>2672700000</v>
      </c>
      <c r="T323">
        <v>381810000</v>
      </c>
      <c r="U323">
        <f>T323/T327</f>
        <v>2.2249422237220446E-2</v>
      </c>
      <c r="V323">
        <f>U323*W327</f>
        <v>2.2249422237220444</v>
      </c>
      <c r="W323">
        <v>46</v>
      </c>
    </row>
    <row r="324" spans="1:26" x14ac:dyDescent="0.25">
      <c r="A324" t="s">
        <v>1258</v>
      </c>
      <c r="B324" t="s">
        <v>1258</v>
      </c>
      <c r="C324">
        <v>2</v>
      </c>
      <c r="D324">
        <v>2</v>
      </c>
      <c r="E324">
        <v>2</v>
      </c>
      <c r="F324" t="s">
        <v>1259</v>
      </c>
      <c r="G324">
        <v>1</v>
      </c>
      <c r="H324">
        <v>2</v>
      </c>
      <c r="I324">
        <v>2</v>
      </c>
      <c r="J324">
        <v>2</v>
      </c>
      <c r="K324">
        <v>8.9</v>
      </c>
      <c r="L324">
        <v>8.9</v>
      </c>
      <c r="M324">
        <v>8.9</v>
      </c>
      <c r="N324">
        <v>18.323</v>
      </c>
      <c r="O324">
        <v>169</v>
      </c>
      <c r="P324">
        <v>169</v>
      </c>
      <c r="Q324">
        <v>0</v>
      </c>
      <c r="R324">
        <v>23.771999999999998</v>
      </c>
      <c r="S324">
        <v>116110000</v>
      </c>
      <c r="T324">
        <v>12901000</v>
      </c>
      <c r="U324">
        <f>T324/T327</f>
        <v>7.5178700474681369E-4</v>
      </c>
      <c r="V324">
        <f>U324*W327</f>
        <v>7.5178700474681365E-2</v>
      </c>
      <c r="W324">
        <v>14</v>
      </c>
      <c r="X324">
        <v>474</v>
      </c>
      <c r="Z324">
        <v>63</v>
      </c>
    </row>
    <row r="325" spans="1:26" x14ac:dyDescent="0.25">
      <c r="A325" t="s">
        <v>1260</v>
      </c>
      <c r="B325" t="s">
        <v>1260</v>
      </c>
      <c r="C325">
        <v>1</v>
      </c>
      <c r="D325">
        <v>1</v>
      </c>
      <c r="E325">
        <v>1</v>
      </c>
      <c r="F325" t="s">
        <v>1261</v>
      </c>
      <c r="G325">
        <v>1</v>
      </c>
      <c r="H325">
        <v>1</v>
      </c>
      <c r="I325">
        <v>1</v>
      </c>
      <c r="J325">
        <v>1</v>
      </c>
      <c r="K325">
        <v>9</v>
      </c>
      <c r="L325">
        <v>9</v>
      </c>
      <c r="M325">
        <v>9</v>
      </c>
      <c r="N325">
        <v>20.576000000000001</v>
      </c>
      <c r="O325">
        <v>189</v>
      </c>
      <c r="P325">
        <v>189</v>
      </c>
      <c r="Q325">
        <v>0</v>
      </c>
      <c r="R325">
        <v>8.2202999999999999</v>
      </c>
      <c r="S325">
        <v>18063000</v>
      </c>
      <c r="T325">
        <v>2257800</v>
      </c>
      <c r="U325">
        <f>T325/T327</f>
        <v>1.3157001002382421E-4</v>
      </c>
      <c r="V325">
        <f>U325*W327</f>
        <v>1.315700100238242E-2</v>
      </c>
      <c r="W325">
        <v>2</v>
      </c>
    </row>
    <row r="326" spans="1:26" x14ac:dyDescent="0.25">
      <c r="A326" t="s">
        <v>1262</v>
      </c>
      <c r="B326" t="s">
        <v>1262</v>
      </c>
      <c r="C326" t="s">
        <v>1263</v>
      </c>
      <c r="D326" t="s">
        <v>218</v>
      </c>
      <c r="E326" t="s">
        <v>1264</v>
      </c>
      <c r="F326" t="s">
        <v>1265</v>
      </c>
      <c r="G326">
        <v>3</v>
      </c>
      <c r="H326">
        <v>17</v>
      </c>
      <c r="I326">
        <v>4</v>
      </c>
      <c r="J326">
        <v>1</v>
      </c>
      <c r="K326">
        <v>62.5</v>
      </c>
      <c r="L326">
        <v>20.399999999999999</v>
      </c>
      <c r="M326">
        <v>8.3000000000000007</v>
      </c>
      <c r="N326">
        <v>27.79</v>
      </c>
      <c r="O326">
        <v>240</v>
      </c>
      <c r="P326" t="s">
        <v>1266</v>
      </c>
      <c r="Q326">
        <v>0</v>
      </c>
      <c r="R326">
        <v>63.031999999999996</v>
      </c>
      <c r="S326">
        <v>6125000000</v>
      </c>
      <c r="T326">
        <v>340280000</v>
      </c>
      <c r="U326">
        <f>T326/T327</f>
        <v>1.9829321911111215E-2</v>
      </c>
      <c r="V326">
        <f>U326*W327</f>
        <v>1.9829321911111215</v>
      </c>
      <c r="W326">
        <v>403</v>
      </c>
      <c r="X326" t="s">
        <v>1267</v>
      </c>
      <c r="Z326" t="s">
        <v>1268</v>
      </c>
    </row>
    <row r="327" spans="1:26" x14ac:dyDescent="0.25">
      <c r="A327" s="2" t="s">
        <v>1271</v>
      </c>
      <c r="T327">
        <f>SUM(T2:T326)</f>
        <v>17160445603</v>
      </c>
      <c r="V327">
        <f>SUM(V2:V326)</f>
        <v>100.00000000000003</v>
      </c>
      <c r="W327">
        <v>100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aliotis_nacre_ins_B_proteinGr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Karlheinz</dc:creator>
  <cp:lastModifiedBy>Mann, Karlheinz</cp:lastModifiedBy>
  <dcterms:created xsi:type="dcterms:W3CDTF">2015-11-19T13:03:33Z</dcterms:created>
  <dcterms:modified xsi:type="dcterms:W3CDTF">2015-12-10T09:06:49Z</dcterms:modified>
</cp:coreProperties>
</file>